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Lucas\Lucas\Projetos - Lucas\Mulenga lab\Mulenga lab 2013-2014\Amblyomma e Ixodes HOST EXPOSED saliva\Drafting\Frontiers in cellular and infection microbiology\Tick host adaptation paper\Submitted\"/>
    </mc:Choice>
  </mc:AlternateContent>
  <bookViews>
    <workbookView xWindow="0" yWindow="0" windowWidth="20490" windowHeight="7755" firstSheet="1" activeTab="5"/>
  </bookViews>
  <sheets>
    <sheet name="NS vs DOG" sheetId="2" r:id="rId1"/>
    <sheet name="NS vs HUMAN" sheetId="1" r:id="rId2"/>
    <sheet name="NS vs RABBIT" sheetId="3" r:id="rId3"/>
    <sheet name="DOG vs HUMAN" sheetId="4" r:id="rId4"/>
    <sheet name="DOG vs RABBIT" sheetId="5" r:id="rId5"/>
    <sheet name="HUMAN vs RABBIT" sheetId="6" r:id="rId6"/>
  </sheets>
  <calcPr calcId="152511"/>
</workbook>
</file>

<file path=xl/calcChain.xml><?xml version="1.0" encoding="utf-8"?>
<calcChain xmlns="http://schemas.openxmlformats.org/spreadsheetml/2006/main">
  <c r="E85" i="6" l="1"/>
  <c r="C85" i="6"/>
  <c r="E69" i="6"/>
  <c r="C69" i="6"/>
  <c r="E75" i="6"/>
  <c r="C75" i="6"/>
  <c r="E74" i="6"/>
  <c r="C74" i="6"/>
  <c r="E84" i="6"/>
  <c r="C84" i="6"/>
  <c r="E83" i="6"/>
  <c r="C83" i="6"/>
  <c r="E71" i="6"/>
  <c r="C71" i="6"/>
  <c r="E82" i="6"/>
  <c r="C82" i="6"/>
  <c r="E87" i="6"/>
  <c r="C87" i="6"/>
  <c r="E77" i="6"/>
  <c r="C77" i="6"/>
  <c r="E81" i="6"/>
  <c r="C81" i="6"/>
  <c r="E73" i="6"/>
  <c r="C73" i="6"/>
  <c r="E76" i="6"/>
  <c r="C76" i="6"/>
  <c r="E79" i="6"/>
  <c r="C79" i="6"/>
  <c r="E80" i="6"/>
  <c r="C80" i="6"/>
  <c r="E86" i="6"/>
  <c r="C86" i="6"/>
  <c r="E78" i="6"/>
  <c r="C78" i="6"/>
  <c r="E70" i="6"/>
  <c r="C70" i="6"/>
  <c r="E72" i="6"/>
  <c r="C72" i="6"/>
  <c r="E88" i="6"/>
  <c r="C88" i="6"/>
  <c r="E55" i="6"/>
  <c r="C55" i="6"/>
  <c r="E56" i="6"/>
  <c r="C56" i="6"/>
  <c r="E58" i="6"/>
  <c r="C58" i="6"/>
  <c r="E62" i="6"/>
  <c r="C62" i="6"/>
  <c r="E53" i="6"/>
  <c r="C53" i="6"/>
  <c r="E48" i="6"/>
  <c r="C48" i="6"/>
  <c r="E52" i="6"/>
  <c r="C52" i="6"/>
  <c r="E63" i="6"/>
  <c r="C63" i="6"/>
  <c r="E64" i="6"/>
  <c r="C64" i="6"/>
  <c r="E50" i="6"/>
  <c r="C50" i="6"/>
  <c r="E57" i="6"/>
  <c r="C57" i="6"/>
  <c r="E60" i="6"/>
  <c r="C60" i="6"/>
  <c r="E54" i="6"/>
  <c r="C54" i="6"/>
  <c r="E61" i="6"/>
  <c r="C61" i="6"/>
  <c r="E51" i="6"/>
  <c r="C51" i="6"/>
  <c r="E65" i="6"/>
  <c r="C65" i="6"/>
  <c r="E66" i="6"/>
  <c r="C66" i="6"/>
  <c r="E49" i="6"/>
  <c r="C49" i="6"/>
  <c r="E59" i="6"/>
  <c r="C59" i="6"/>
  <c r="E45" i="6"/>
  <c r="C45" i="6"/>
  <c r="E8" i="6"/>
  <c r="C8" i="6"/>
  <c r="E6" i="6"/>
  <c r="C6" i="6"/>
  <c r="E7" i="6"/>
  <c r="C7" i="6"/>
  <c r="E15" i="6"/>
  <c r="C15" i="6"/>
  <c r="E41" i="6"/>
  <c r="C41" i="6"/>
  <c r="E16" i="6"/>
  <c r="C16" i="6"/>
  <c r="E28" i="6"/>
  <c r="C28" i="6"/>
  <c r="E10" i="6"/>
  <c r="C10" i="6"/>
  <c r="E14" i="6"/>
  <c r="C14" i="6"/>
  <c r="E19" i="6"/>
  <c r="C19" i="6"/>
  <c r="E32" i="6"/>
  <c r="C32" i="6"/>
  <c r="E33" i="6"/>
  <c r="C33" i="6"/>
  <c r="E20" i="6"/>
  <c r="C20" i="6"/>
  <c r="E24" i="6"/>
  <c r="C24" i="6"/>
  <c r="E9" i="6"/>
  <c r="C9" i="6"/>
  <c r="E11" i="6"/>
  <c r="C11" i="6"/>
  <c r="E21" i="6"/>
  <c r="C21" i="6"/>
  <c r="E23" i="6"/>
  <c r="C23" i="6"/>
  <c r="E22" i="6"/>
  <c r="C22" i="6"/>
  <c r="E29" i="6"/>
  <c r="C29" i="6"/>
  <c r="E38" i="6"/>
  <c r="C38" i="6"/>
  <c r="E39" i="6"/>
  <c r="C39" i="6"/>
  <c r="E26" i="6"/>
  <c r="C26" i="6"/>
  <c r="E31" i="6"/>
  <c r="C31" i="6"/>
  <c r="E17" i="6"/>
  <c r="C17" i="6"/>
  <c r="E12" i="6"/>
  <c r="C12" i="6"/>
  <c r="E36" i="6"/>
  <c r="C36" i="6"/>
  <c r="E4" i="6"/>
  <c r="C4" i="6"/>
  <c r="E35" i="6"/>
  <c r="C35" i="6"/>
  <c r="E3" i="6"/>
  <c r="C3" i="6"/>
  <c r="E13" i="6"/>
  <c r="C13" i="6"/>
  <c r="E5" i="6"/>
  <c r="C5" i="6"/>
  <c r="E18" i="6"/>
  <c r="C18" i="6"/>
  <c r="E40" i="6"/>
  <c r="C40" i="6"/>
  <c r="E25" i="6"/>
  <c r="C25" i="6"/>
  <c r="E30" i="6"/>
  <c r="C30" i="6"/>
  <c r="E34" i="6"/>
  <c r="C34" i="6"/>
  <c r="E27" i="6"/>
  <c r="C27" i="6"/>
  <c r="E2" i="6"/>
  <c r="C2" i="6"/>
  <c r="E37" i="6"/>
  <c r="C37" i="6"/>
  <c r="E42" i="6"/>
  <c r="C42" i="6"/>
  <c r="E93" i="5"/>
  <c r="C93" i="5"/>
  <c r="E94" i="5"/>
  <c r="C94" i="5"/>
  <c r="E80" i="5"/>
  <c r="C80" i="5"/>
  <c r="E92" i="5"/>
  <c r="C92" i="5"/>
  <c r="E88" i="5"/>
  <c r="C88" i="5"/>
  <c r="E83" i="5"/>
  <c r="C83" i="5"/>
  <c r="E87" i="5"/>
  <c r="C87" i="5"/>
  <c r="E81" i="5"/>
  <c r="C81" i="5"/>
  <c r="E85" i="5"/>
  <c r="C85" i="5"/>
  <c r="E89" i="5"/>
  <c r="C89" i="5"/>
  <c r="E90" i="5"/>
  <c r="C90" i="5"/>
  <c r="E95" i="5"/>
  <c r="C95" i="5"/>
  <c r="E82" i="5"/>
  <c r="C82" i="5"/>
  <c r="E97" i="5"/>
  <c r="C97" i="5"/>
  <c r="E91" i="5"/>
  <c r="C91" i="5"/>
  <c r="E96" i="5"/>
  <c r="C96" i="5"/>
  <c r="E86" i="5"/>
  <c r="C86" i="5"/>
  <c r="E84" i="5"/>
  <c r="C84" i="5"/>
  <c r="E64" i="5"/>
  <c r="C64" i="5"/>
  <c r="E59" i="5"/>
  <c r="C59" i="5"/>
  <c r="E56" i="5"/>
  <c r="C56" i="5"/>
  <c r="E57" i="5"/>
  <c r="C57" i="5"/>
  <c r="E70" i="5"/>
  <c r="C70" i="5"/>
  <c r="E65" i="5"/>
  <c r="C65" i="5"/>
  <c r="E66" i="5"/>
  <c r="C66" i="5"/>
  <c r="E68" i="5"/>
  <c r="C68" i="5"/>
  <c r="E58" i="5"/>
  <c r="C58" i="5"/>
  <c r="E74" i="5"/>
  <c r="C74" i="5"/>
  <c r="E76" i="5"/>
  <c r="C76" i="5"/>
  <c r="E75" i="5"/>
  <c r="C75" i="5"/>
  <c r="E72" i="5"/>
  <c r="C72" i="5"/>
  <c r="E67" i="5"/>
  <c r="C67" i="5"/>
  <c r="E61" i="5"/>
  <c r="C61" i="5"/>
  <c r="E77" i="5"/>
  <c r="C77" i="5"/>
  <c r="E71" i="5"/>
  <c r="C71" i="5"/>
  <c r="E63" i="5"/>
  <c r="C63" i="5"/>
  <c r="E60" i="5"/>
  <c r="C60" i="5"/>
  <c r="E73" i="5"/>
  <c r="C73" i="5"/>
  <c r="E62" i="5"/>
  <c r="C62" i="5"/>
  <c r="E69" i="5"/>
  <c r="C69" i="5"/>
  <c r="E53" i="5"/>
  <c r="C53" i="5"/>
  <c r="E12" i="5"/>
  <c r="C12" i="5"/>
  <c r="E14" i="5"/>
  <c r="C14" i="5"/>
  <c r="E13" i="5"/>
  <c r="C13" i="5"/>
  <c r="E22" i="5"/>
  <c r="C22" i="5"/>
  <c r="E17" i="5"/>
  <c r="C17" i="5"/>
  <c r="E26" i="5"/>
  <c r="C26" i="5"/>
  <c r="E24" i="5"/>
  <c r="C24" i="5"/>
  <c r="E6" i="5"/>
  <c r="C6" i="5"/>
  <c r="E32" i="5"/>
  <c r="C32" i="5"/>
  <c r="E29" i="5"/>
  <c r="C29" i="5"/>
  <c r="E33" i="5"/>
  <c r="C33" i="5"/>
  <c r="E11" i="5"/>
  <c r="C11" i="5"/>
  <c r="E10" i="5"/>
  <c r="C10" i="5"/>
  <c r="E18" i="5"/>
  <c r="C18" i="5"/>
  <c r="E43" i="5"/>
  <c r="C43" i="5"/>
  <c r="E39" i="5"/>
  <c r="C39" i="5"/>
  <c r="E23" i="5"/>
  <c r="C23" i="5"/>
  <c r="E3" i="5"/>
  <c r="C3" i="5"/>
  <c r="E45" i="5"/>
  <c r="C45" i="5"/>
  <c r="E36" i="5"/>
  <c r="C36" i="5"/>
  <c r="E47" i="5"/>
  <c r="C47" i="5"/>
  <c r="E9" i="5"/>
  <c r="C9" i="5"/>
  <c r="E27" i="5"/>
  <c r="C27" i="5"/>
  <c r="E8" i="5"/>
  <c r="C8" i="5"/>
  <c r="E7" i="5"/>
  <c r="C7" i="5"/>
  <c r="E15" i="5"/>
  <c r="C15" i="5"/>
  <c r="E50" i="5"/>
  <c r="C50" i="5"/>
  <c r="E35" i="5"/>
  <c r="C35" i="5"/>
  <c r="E49" i="5"/>
  <c r="C49" i="5"/>
  <c r="E21" i="5"/>
  <c r="C21" i="5"/>
  <c r="E48" i="5"/>
  <c r="C48" i="5"/>
  <c r="E30" i="5"/>
  <c r="C30" i="5"/>
  <c r="E38" i="5"/>
  <c r="C38" i="5"/>
  <c r="E2" i="5"/>
  <c r="C2" i="5"/>
  <c r="E19" i="5"/>
  <c r="C19" i="5"/>
  <c r="E25" i="5"/>
  <c r="C25" i="5"/>
  <c r="E44" i="5"/>
  <c r="C44" i="5"/>
  <c r="E20" i="5"/>
  <c r="C20" i="5"/>
  <c r="E16" i="5"/>
  <c r="C16" i="5"/>
  <c r="E37" i="5"/>
  <c r="C37" i="5"/>
  <c r="E31" i="5"/>
  <c r="C31" i="5"/>
  <c r="E40" i="5"/>
  <c r="C40" i="5"/>
  <c r="E28" i="5"/>
  <c r="C28" i="5"/>
  <c r="E41" i="5"/>
  <c r="C41" i="5"/>
  <c r="E5" i="5"/>
  <c r="C5" i="5"/>
  <c r="E4" i="5"/>
  <c r="C4" i="5"/>
  <c r="E46" i="5"/>
  <c r="C46" i="5"/>
  <c r="E42" i="5"/>
  <c r="C42" i="5"/>
  <c r="E34" i="5"/>
  <c r="C34" i="5"/>
  <c r="E172" i="4"/>
  <c r="C172" i="4"/>
  <c r="E161" i="4"/>
  <c r="C161" i="4"/>
  <c r="E182" i="4"/>
  <c r="C182" i="4"/>
  <c r="E173" i="4"/>
  <c r="C173" i="4"/>
  <c r="E170" i="4"/>
  <c r="C170" i="4"/>
  <c r="E166" i="4"/>
  <c r="C166" i="4"/>
  <c r="E186" i="4"/>
  <c r="C186" i="4"/>
  <c r="E180" i="4"/>
  <c r="C180" i="4"/>
  <c r="E160" i="4"/>
  <c r="C160" i="4"/>
  <c r="E168" i="4"/>
  <c r="C168" i="4"/>
  <c r="E174" i="4"/>
  <c r="C174" i="4"/>
  <c r="E183" i="4"/>
  <c r="C183" i="4"/>
  <c r="E171" i="4"/>
  <c r="C171" i="4"/>
  <c r="E165" i="4"/>
  <c r="C165" i="4"/>
  <c r="E184" i="4"/>
  <c r="C184" i="4"/>
  <c r="E164" i="4"/>
  <c r="C164" i="4"/>
  <c r="E185" i="4"/>
  <c r="C185" i="4"/>
  <c r="E177" i="4"/>
  <c r="C177" i="4"/>
  <c r="E167" i="4"/>
  <c r="C167" i="4"/>
  <c r="E181" i="4"/>
  <c r="C181" i="4"/>
  <c r="E178" i="4"/>
  <c r="C178" i="4"/>
  <c r="E187" i="4"/>
  <c r="C187" i="4"/>
  <c r="E163" i="4"/>
  <c r="C163" i="4"/>
  <c r="E179" i="4"/>
  <c r="C179" i="4"/>
  <c r="E169" i="4"/>
  <c r="C169" i="4"/>
  <c r="E176" i="4"/>
  <c r="C176" i="4"/>
  <c r="E175" i="4"/>
  <c r="C175" i="4"/>
  <c r="E159" i="4"/>
  <c r="C159" i="4"/>
  <c r="E162" i="4"/>
  <c r="C162" i="4"/>
  <c r="E104" i="4"/>
  <c r="C104" i="4"/>
  <c r="E132" i="4"/>
  <c r="C132" i="4"/>
  <c r="E103" i="4"/>
  <c r="C103" i="4"/>
  <c r="E106" i="4"/>
  <c r="C106" i="4"/>
  <c r="E133" i="4"/>
  <c r="C133" i="4"/>
  <c r="E121" i="4"/>
  <c r="C121" i="4"/>
  <c r="E156" i="4"/>
  <c r="C156" i="4"/>
  <c r="E131" i="4"/>
  <c r="C131" i="4"/>
  <c r="E102" i="4"/>
  <c r="C102" i="4"/>
  <c r="E138" i="4"/>
  <c r="C138" i="4"/>
  <c r="E100" i="4"/>
  <c r="C100" i="4"/>
  <c r="E114" i="4"/>
  <c r="C114" i="4"/>
  <c r="E97" i="4"/>
  <c r="C97" i="4"/>
  <c r="E142" i="4"/>
  <c r="C142" i="4"/>
  <c r="E147" i="4"/>
  <c r="C147" i="4"/>
  <c r="E137" i="4"/>
  <c r="C137" i="4"/>
  <c r="E111" i="4"/>
  <c r="C111" i="4"/>
  <c r="E98" i="4"/>
  <c r="C98" i="4"/>
  <c r="E113" i="4"/>
  <c r="C113" i="4"/>
  <c r="E125" i="4"/>
  <c r="C125" i="4"/>
  <c r="E141" i="4"/>
  <c r="C141" i="4"/>
  <c r="E116" i="4"/>
  <c r="C116" i="4"/>
  <c r="E99" i="4"/>
  <c r="C99" i="4"/>
  <c r="E135" i="4"/>
  <c r="C135" i="4"/>
  <c r="E134" i="4"/>
  <c r="C134" i="4"/>
  <c r="E148" i="4"/>
  <c r="C148" i="4"/>
  <c r="E145" i="4"/>
  <c r="C145" i="4"/>
  <c r="E144" i="4"/>
  <c r="C144" i="4"/>
  <c r="E152" i="4"/>
  <c r="C152" i="4"/>
  <c r="E122" i="4"/>
  <c r="C122" i="4"/>
  <c r="E126" i="4"/>
  <c r="C126" i="4"/>
  <c r="E129" i="4"/>
  <c r="C129" i="4"/>
  <c r="E140" i="4"/>
  <c r="C140" i="4"/>
  <c r="E143" i="4"/>
  <c r="C143" i="4"/>
  <c r="E105" i="4"/>
  <c r="C105" i="4"/>
  <c r="E109" i="4"/>
  <c r="C109" i="4"/>
  <c r="E151" i="4"/>
  <c r="C151" i="4"/>
  <c r="E128" i="4"/>
  <c r="C128" i="4"/>
  <c r="E136" i="4"/>
  <c r="C136" i="4"/>
  <c r="E119" i="4"/>
  <c r="C119" i="4"/>
  <c r="E153" i="4"/>
  <c r="C153" i="4"/>
  <c r="E127" i="4"/>
  <c r="C127" i="4"/>
  <c r="E149" i="4"/>
  <c r="C149" i="4"/>
  <c r="E117" i="4"/>
  <c r="C117" i="4"/>
  <c r="E108" i="4"/>
  <c r="C108" i="4"/>
  <c r="E123" i="4"/>
  <c r="C123" i="4"/>
  <c r="E115" i="4"/>
  <c r="C115" i="4"/>
  <c r="E112" i="4"/>
  <c r="C112" i="4"/>
  <c r="E130" i="4"/>
  <c r="C130" i="4"/>
  <c r="E124" i="4"/>
  <c r="C124" i="4"/>
  <c r="E146" i="4"/>
  <c r="C146" i="4"/>
  <c r="E101" i="4"/>
  <c r="C101" i="4"/>
  <c r="E150" i="4"/>
  <c r="C150" i="4"/>
  <c r="E154" i="4"/>
  <c r="C154" i="4"/>
  <c r="E120" i="4"/>
  <c r="C120" i="4"/>
  <c r="E118" i="4"/>
  <c r="C118" i="4"/>
  <c r="E139" i="4"/>
  <c r="C139" i="4"/>
  <c r="E155" i="4"/>
  <c r="C155" i="4"/>
  <c r="E107" i="4"/>
  <c r="C107" i="4"/>
  <c r="E110" i="4"/>
  <c r="C110" i="4"/>
  <c r="E89" i="4"/>
  <c r="C89" i="4"/>
  <c r="E90" i="4"/>
  <c r="C90" i="4"/>
  <c r="E92" i="4"/>
  <c r="C92" i="4"/>
  <c r="E93" i="4"/>
  <c r="C93" i="4"/>
  <c r="E94" i="4"/>
  <c r="C94" i="4"/>
  <c r="E91" i="4"/>
  <c r="C91" i="4"/>
  <c r="E35" i="4"/>
  <c r="C35" i="4"/>
  <c r="E51" i="4"/>
  <c r="C51" i="4"/>
  <c r="E79" i="4"/>
  <c r="C79" i="4"/>
  <c r="E61" i="4"/>
  <c r="C61" i="4"/>
  <c r="E67" i="4"/>
  <c r="C67" i="4"/>
  <c r="E24" i="4"/>
  <c r="C24" i="4"/>
  <c r="E34" i="4"/>
  <c r="C34" i="4"/>
  <c r="E80" i="4"/>
  <c r="C80" i="4"/>
  <c r="E36" i="4"/>
  <c r="C36" i="4"/>
  <c r="E85" i="4"/>
  <c r="C85" i="4"/>
  <c r="E23" i="4"/>
  <c r="C23" i="4"/>
  <c r="E52" i="4"/>
  <c r="C52" i="4"/>
  <c r="E8" i="4"/>
  <c r="C8" i="4"/>
  <c r="E26" i="4"/>
  <c r="C26" i="4"/>
  <c r="E77" i="4"/>
  <c r="C77" i="4"/>
  <c r="E32" i="4"/>
  <c r="C32" i="4"/>
  <c r="E20" i="4"/>
  <c r="C20" i="4"/>
  <c r="E44" i="4"/>
  <c r="C44" i="4"/>
  <c r="E54" i="4"/>
  <c r="C54" i="4"/>
  <c r="E21" i="4"/>
  <c r="C21" i="4"/>
  <c r="E69" i="4"/>
  <c r="C69" i="4"/>
  <c r="E22" i="4"/>
  <c r="C22" i="4"/>
  <c r="E71" i="4"/>
  <c r="C71" i="4"/>
  <c r="E7" i="4"/>
  <c r="C7" i="4"/>
  <c r="E45" i="4"/>
  <c r="C45" i="4"/>
  <c r="E19" i="4"/>
  <c r="C19" i="4"/>
  <c r="E75" i="4"/>
  <c r="C75" i="4"/>
  <c r="E41" i="4"/>
  <c r="C41" i="4"/>
  <c r="E43" i="4"/>
  <c r="C43" i="4"/>
  <c r="E73" i="4"/>
  <c r="C73" i="4"/>
  <c r="E47" i="4"/>
  <c r="C47" i="4"/>
  <c r="E18" i="4"/>
  <c r="C18" i="4"/>
  <c r="E68" i="4"/>
  <c r="C68" i="4"/>
  <c r="E13" i="4"/>
  <c r="C13" i="4"/>
  <c r="E30" i="4"/>
  <c r="C30" i="4"/>
  <c r="E14" i="4"/>
  <c r="C14" i="4"/>
  <c r="E37" i="4"/>
  <c r="C37" i="4"/>
  <c r="E50" i="4"/>
  <c r="C50" i="4"/>
  <c r="E16" i="4"/>
  <c r="C16" i="4"/>
  <c r="E74" i="4"/>
  <c r="C74" i="4"/>
  <c r="E76" i="4"/>
  <c r="C76" i="4"/>
  <c r="E33" i="4"/>
  <c r="C33" i="4"/>
  <c r="E27" i="4"/>
  <c r="C27" i="4"/>
  <c r="E11" i="4"/>
  <c r="C11" i="4"/>
  <c r="E62" i="4"/>
  <c r="C62" i="4"/>
  <c r="E56" i="4"/>
  <c r="C56" i="4"/>
  <c r="E42" i="4"/>
  <c r="C42" i="4"/>
  <c r="E81" i="4"/>
  <c r="C81" i="4"/>
  <c r="E39" i="4"/>
  <c r="C39" i="4"/>
  <c r="E28" i="4"/>
  <c r="C28" i="4"/>
  <c r="E58" i="4"/>
  <c r="C58" i="4"/>
  <c r="E29" i="4"/>
  <c r="C29" i="4"/>
  <c r="E17" i="4"/>
  <c r="C17" i="4"/>
  <c r="E84" i="4"/>
  <c r="C84" i="4"/>
  <c r="E78" i="4"/>
  <c r="C78" i="4"/>
  <c r="E83" i="4"/>
  <c r="C83" i="4"/>
  <c r="E55" i="4"/>
  <c r="C55" i="4"/>
  <c r="E15" i="4"/>
  <c r="C15" i="4"/>
  <c r="E38" i="4"/>
  <c r="C38" i="4"/>
  <c r="E9" i="4"/>
  <c r="C9" i="4"/>
  <c r="E10" i="4"/>
  <c r="C10" i="4"/>
  <c r="E70" i="4"/>
  <c r="C70" i="4"/>
  <c r="E66" i="4"/>
  <c r="C66" i="4"/>
  <c r="E5" i="4"/>
  <c r="C5" i="4"/>
  <c r="E53" i="4"/>
  <c r="C53" i="4"/>
  <c r="E63" i="4"/>
  <c r="C63" i="4"/>
  <c r="E57" i="4"/>
  <c r="C57" i="4"/>
  <c r="E31" i="4"/>
  <c r="C31" i="4"/>
  <c r="E12" i="4"/>
  <c r="C12" i="4"/>
  <c r="E72" i="4"/>
  <c r="C72" i="4"/>
  <c r="E2" i="4"/>
  <c r="C2" i="4"/>
  <c r="E48" i="4"/>
  <c r="C48" i="4"/>
  <c r="E82" i="4"/>
  <c r="C82" i="4"/>
  <c r="E40" i="4"/>
  <c r="C40" i="4"/>
  <c r="E6" i="4"/>
  <c r="C6" i="4"/>
  <c r="E64" i="4"/>
  <c r="C64" i="4"/>
  <c r="E59" i="4"/>
  <c r="C59" i="4"/>
  <c r="E86" i="4"/>
  <c r="C86" i="4"/>
  <c r="E60" i="4"/>
  <c r="C60" i="4"/>
  <c r="E65" i="4"/>
  <c r="C65" i="4"/>
  <c r="E3" i="4"/>
  <c r="C3" i="4"/>
  <c r="E4" i="4"/>
  <c r="C4" i="4"/>
  <c r="E46" i="4"/>
  <c r="C46" i="4"/>
  <c r="E49" i="4"/>
  <c r="C49" i="4"/>
  <c r="E25" i="4"/>
  <c r="C25" i="4"/>
  <c r="E89" i="3"/>
  <c r="C89" i="3"/>
  <c r="E76" i="3"/>
  <c r="C76" i="3"/>
  <c r="E92" i="3"/>
  <c r="C92" i="3"/>
  <c r="E90" i="3"/>
  <c r="C90" i="3"/>
  <c r="E75" i="3"/>
  <c r="C75" i="3"/>
  <c r="E85" i="3"/>
  <c r="C85" i="3"/>
  <c r="E82" i="3"/>
  <c r="C82" i="3"/>
  <c r="E79" i="3"/>
  <c r="C79" i="3"/>
  <c r="E74" i="3"/>
  <c r="C74" i="3"/>
  <c r="E86" i="3"/>
  <c r="C86" i="3"/>
  <c r="E81" i="3"/>
  <c r="C81" i="3"/>
  <c r="E73" i="3"/>
  <c r="C73" i="3"/>
  <c r="E88" i="3"/>
  <c r="C88" i="3"/>
  <c r="E77" i="3"/>
  <c r="C77" i="3"/>
  <c r="E78" i="3"/>
  <c r="C78" i="3"/>
  <c r="E93" i="3"/>
  <c r="C93" i="3"/>
  <c r="E80" i="3"/>
  <c r="C80" i="3"/>
  <c r="E87" i="3"/>
  <c r="C87" i="3"/>
  <c r="E83" i="3"/>
  <c r="C83" i="3"/>
  <c r="E91" i="3"/>
  <c r="C91" i="3"/>
  <c r="E84" i="3"/>
  <c r="C84" i="3"/>
  <c r="E61" i="3"/>
  <c r="C61" i="3"/>
  <c r="E56" i="3"/>
  <c r="C56" i="3"/>
  <c r="E63" i="3"/>
  <c r="C63" i="3"/>
  <c r="E58" i="3"/>
  <c r="C58" i="3"/>
  <c r="E66" i="3"/>
  <c r="C66" i="3"/>
  <c r="E69" i="3"/>
  <c r="C69" i="3"/>
  <c r="E64" i="3"/>
  <c r="C64" i="3"/>
  <c r="E65" i="3"/>
  <c r="C65" i="3"/>
  <c r="E59" i="3"/>
  <c r="C59" i="3"/>
  <c r="E68" i="3"/>
  <c r="C68" i="3"/>
  <c r="E67" i="3"/>
  <c r="C67" i="3"/>
  <c r="E57" i="3"/>
  <c r="C57" i="3"/>
  <c r="E60" i="3"/>
  <c r="C60" i="3"/>
  <c r="E70" i="3"/>
  <c r="C70" i="3"/>
  <c r="E62" i="3"/>
  <c r="C62" i="3"/>
  <c r="E53" i="3"/>
  <c r="C53" i="3"/>
  <c r="E11" i="3"/>
  <c r="C11" i="3"/>
  <c r="E47" i="3"/>
  <c r="C47" i="3"/>
  <c r="E25" i="3"/>
  <c r="C25" i="3"/>
  <c r="E29" i="3"/>
  <c r="C29" i="3"/>
  <c r="E5" i="3"/>
  <c r="C5" i="3"/>
  <c r="E17" i="3"/>
  <c r="C17" i="3"/>
  <c r="E18" i="3"/>
  <c r="C18" i="3"/>
  <c r="E6" i="3"/>
  <c r="C6" i="3"/>
  <c r="E26" i="3"/>
  <c r="C26" i="3"/>
  <c r="E3" i="3"/>
  <c r="C3" i="3"/>
  <c r="E4" i="3"/>
  <c r="C4" i="3"/>
  <c r="E9" i="3"/>
  <c r="C9" i="3"/>
  <c r="E2" i="3"/>
  <c r="C2" i="3"/>
  <c r="E14" i="3"/>
  <c r="C14" i="3"/>
  <c r="E15" i="3"/>
  <c r="C15" i="3"/>
  <c r="E31" i="3"/>
  <c r="C31" i="3"/>
  <c r="E27" i="3"/>
  <c r="C27" i="3"/>
  <c r="E30" i="3"/>
  <c r="C30" i="3"/>
  <c r="E32" i="3"/>
  <c r="C32" i="3"/>
  <c r="E38" i="3"/>
  <c r="C38" i="3"/>
  <c r="E7" i="3"/>
  <c r="C7" i="3"/>
  <c r="E42" i="3"/>
  <c r="C42" i="3"/>
  <c r="E20" i="3"/>
  <c r="C20" i="3"/>
  <c r="E10" i="3"/>
  <c r="C10" i="3"/>
  <c r="E16" i="3"/>
  <c r="C16" i="3"/>
  <c r="E37" i="3"/>
  <c r="C37" i="3"/>
  <c r="E44" i="3"/>
  <c r="C44" i="3"/>
  <c r="E46" i="3"/>
  <c r="C46" i="3"/>
  <c r="E21" i="3"/>
  <c r="C21" i="3"/>
  <c r="E39" i="3"/>
  <c r="C39" i="3"/>
  <c r="E22" i="3"/>
  <c r="C22" i="3"/>
  <c r="E8" i="3"/>
  <c r="C8" i="3"/>
  <c r="E50" i="3"/>
  <c r="C50" i="3"/>
  <c r="E12" i="3"/>
  <c r="C12" i="3"/>
  <c r="E13" i="3"/>
  <c r="C13" i="3"/>
  <c r="E41" i="3"/>
  <c r="C41" i="3"/>
  <c r="E35" i="3"/>
  <c r="C35" i="3"/>
  <c r="E19" i="3"/>
  <c r="C19" i="3"/>
  <c r="E24" i="3"/>
  <c r="C24" i="3"/>
  <c r="E34" i="3"/>
  <c r="C34" i="3"/>
  <c r="E23" i="3"/>
  <c r="C23" i="3"/>
  <c r="E48" i="3"/>
  <c r="C48" i="3"/>
  <c r="E28" i="3"/>
  <c r="C28" i="3"/>
  <c r="E45" i="3"/>
  <c r="C45" i="3"/>
  <c r="E43" i="3"/>
  <c r="C43" i="3"/>
  <c r="E40" i="3"/>
  <c r="C40" i="3"/>
  <c r="E49" i="3"/>
  <c r="C49" i="3"/>
  <c r="E33" i="3"/>
  <c r="C33" i="3"/>
  <c r="E36" i="3"/>
  <c r="C36" i="3"/>
  <c r="E184" i="2"/>
  <c r="C184" i="2"/>
  <c r="E131" i="2"/>
  <c r="C131" i="2"/>
  <c r="E209" i="2"/>
  <c r="C209" i="2"/>
  <c r="E157" i="2"/>
  <c r="C157" i="2"/>
  <c r="E175" i="2"/>
  <c r="C175" i="2"/>
  <c r="E224" i="2"/>
  <c r="C224" i="2"/>
  <c r="E219" i="2"/>
  <c r="C219" i="2"/>
  <c r="E182" i="2"/>
  <c r="C182" i="2"/>
  <c r="E185" i="2"/>
  <c r="C185" i="2"/>
  <c r="E130" i="2"/>
  <c r="C130" i="2"/>
  <c r="E221" i="2"/>
  <c r="C221" i="2"/>
  <c r="E171" i="2"/>
  <c r="C171" i="2"/>
  <c r="E210" i="2"/>
  <c r="C210" i="2"/>
  <c r="E128" i="2"/>
  <c r="C128" i="2"/>
  <c r="E141" i="2"/>
  <c r="C141" i="2"/>
  <c r="E204" i="2"/>
  <c r="C204" i="2"/>
  <c r="E170" i="2"/>
  <c r="C170" i="2"/>
  <c r="E215" i="2"/>
  <c r="C215" i="2"/>
  <c r="E136" i="2"/>
  <c r="C136" i="2"/>
  <c r="E218" i="2"/>
  <c r="C218" i="2"/>
  <c r="E168" i="2"/>
  <c r="C168" i="2"/>
  <c r="E142" i="2"/>
  <c r="C142" i="2"/>
  <c r="E187" i="2"/>
  <c r="C187" i="2"/>
  <c r="E216" i="2"/>
  <c r="C216" i="2"/>
  <c r="E205" i="2"/>
  <c r="C205" i="2"/>
  <c r="E146" i="2"/>
  <c r="C146" i="2"/>
  <c r="E217" i="2"/>
  <c r="C217" i="2"/>
  <c r="E189" i="2"/>
  <c r="C189" i="2"/>
  <c r="E180" i="2"/>
  <c r="C180" i="2"/>
  <c r="E213" i="2"/>
  <c r="C213" i="2"/>
  <c r="E154" i="2"/>
  <c r="C154" i="2"/>
  <c r="E199" i="2"/>
  <c r="C199" i="2"/>
  <c r="E179" i="2"/>
  <c r="C179" i="2"/>
  <c r="E118" i="2"/>
  <c r="C118" i="2"/>
  <c r="E195" i="2"/>
  <c r="C195" i="2"/>
  <c r="E196" i="2"/>
  <c r="C196" i="2"/>
  <c r="E140" i="2"/>
  <c r="C140" i="2"/>
  <c r="E149" i="2"/>
  <c r="C149" i="2"/>
  <c r="E174" i="2"/>
  <c r="C174" i="2"/>
  <c r="E228" i="2"/>
  <c r="C228" i="2"/>
  <c r="E167" i="2"/>
  <c r="C167" i="2"/>
  <c r="E193" i="2"/>
  <c r="C193" i="2"/>
  <c r="E173" i="2"/>
  <c r="C173" i="2"/>
  <c r="E165" i="2"/>
  <c r="C165" i="2"/>
  <c r="E158" i="2"/>
  <c r="C158" i="2"/>
  <c r="E116" i="2"/>
  <c r="C116" i="2"/>
  <c r="E190" i="2"/>
  <c r="C190" i="2"/>
  <c r="E138" i="2"/>
  <c r="C138" i="2"/>
  <c r="E177" i="2"/>
  <c r="C177" i="2"/>
  <c r="E161" i="2"/>
  <c r="C161" i="2"/>
  <c r="E148" i="2"/>
  <c r="C148" i="2"/>
  <c r="E124" i="2"/>
  <c r="C124" i="2"/>
  <c r="E172" i="2"/>
  <c r="C172" i="2"/>
  <c r="E151" i="2"/>
  <c r="C151" i="2"/>
  <c r="E121" i="2"/>
  <c r="C121" i="2"/>
  <c r="E207" i="2"/>
  <c r="C207" i="2"/>
  <c r="E191" i="2"/>
  <c r="C191" i="2"/>
  <c r="E132" i="2"/>
  <c r="C132" i="2"/>
  <c r="E160" i="2"/>
  <c r="C160" i="2"/>
  <c r="E129" i="2"/>
  <c r="C129" i="2"/>
  <c r="E120" i="2"/>
  <c r="C120" i="2"/>
  <c r="E123" i="2"/>
  <c r="C123" i="2"/>
  <c r="E194" i="2"/>
  <c r="C194" i="2"/>
  <c r="E222" i="2"/>
  <c r="C222" i="2"/>
  <c r="E145" i="2"/>
  <c r="C145" i="2"/>
  <c r="E201" i="2"/>
  <c r="C201" i="2"/>
  <c r="E197" i="2"/>
  <c r="C197" i="2"/>
  <c r="E178" i="2"/>
  <c r="C178" i="2"/>
  <c r="E231" i="2"/>
  <c r="C231" i="2"/>
  <c r="E181" i="2"/>
  <c r="C181" i="2"/>
  <c r="E198" i="2"/>
  <c r="C198" i="2"/>
  <c r="E135" i="2"/>
  <c r="C135" i="2"/>
  <c r="E202" i="2"/>
  <c r="C202" i="2"/>
  <c r="E223" i="2"/>
  <c r="C223" i="2"/>
  <c r="E144" i="2"/>
  <c r="C144" i="2"/>
  <c r="E153" i="2"/>
  <c r="C153" i="2"/>
  <c r="E226" i="2"/>
  <c r="C226" i="2"/>
  <c r="E162" i="2"/>
  <c r="C162" i="2"/>
  <c r="E137" i="2"/>
  <c r="C137" i="2"/>
  <c r="E203" i="2"/>
  <c r="C203" i="2"/>
  <c r="E134" i="2"/>
  <c r="C134" i="2"/>
  <c r="E192" i="2"/>
  <c r="C192" i="2"/>
  <c r="E155" i="2"/>
  <c r="C155" i="2"/>
  <c r="E126" i="2"/>
  <c r="C126" i="2"/>
  <c r="E200" i="2"/>
  <c r="C200" i="2"/>
  <c r="E220" i="2"/>
  <c r="C220" i="2"/>
  <c r="E164" i="2"/>
  <c r="C164" i="2"/>
  <c r="E119" i="2"/>
  <c r="C119" i="2"/>
  <c r="E156" i="2"/>
  <c r="C156" i="2"/>
  <c r="E147" i="2"/>
  <c r="C147" i="2"/>
  <c r="E208" i="2"/>
  <c r="C208" i="2"/>
  <c r="E169" i="2"/>
  <c r="C169" i="2"/>
  <c r="E183" i="2"/>
  <c r="C183" i="2"/>
  <c r="E227" i="2"/>
  <c r="C227" i="2"/>
  <c r="E139" i="2"/>
  <c r="C139" i="2"/>
  <c r="E211" i="2"/>
  <c r="C211" i="2"/>
  <c r="E176" i="2"/>
  <c r="C176" i="2"/>
  <c r="E186" i="2"/>
  <c r="C186" i="2"/>
  <c r="E206" i="2"/>
  <c r="C206" i="2"/>
  <c r="E152" i="2"/>
  <c r="C152" i="2"/>
  <c r="E159" i="2"/>
  <c r="C159" i="2"/>
  <c r="E143" i="2"/>
  <c r="C143" i="2"/>
  <c r="E127" i="2"/>
  <c r="C127" i="2"/>
  <c r="E230" i="2"/>
  <c r="C230" i="2"/>
  <c r="E122" i="2"/>
  <c r="C122" i="2"/>
  <c r="E225" i="2"/>
  <c r="C225" i="2"/>
  <c r="E150" i="2"/>
  <c r="C150" i="2"/>
  <c r="E163" i="2"/>
  <c r="C163" i="2"/>
  <c r="E117" i="2"/>
  <c r="C117" i="2"/>
  <c r="E214" i="2"/>
  <c r="C214" i="2"/>
  <c r="E166" i="2"/>
  <c r="C166" i="2"/>
  <c r="E212" i="2"/>
  <c r="C212" i="2"/>
  <c r="E188" i="2"/>
  <c r="C188" i="2"/>
  <c r="E229" i="2"/>
  <c r="C229" i="2"/>
  <c r="E133" i="2"/>
  <c r="C133" i="2"/>
  <c r="E125" i="2"/>
  <c r="C125" i="2"/>
  <c r="E98" i="2"/>
  <c r="C98" i="2"/>
  <c r="E82" i="2"/>
  <c r="C82" i="2"/>
  <c r="E89" i="2"/>
  <c r="C89" i="2"/>
  <c r="E83" i="2"/>
  <c r="C83" i="2"/>
  <c r="E93" i="2"/>
  <c r="C93" i="2"/>
  <c r="E80" i="2"/>
  <c r="C80" i="2"/>
  <c r="E85" i="2"/>
  <c r="C85" i="2"/>
  <c r="E109" i="2"/>
  <c r="C109" i="2"/>
  <c r="E101" i="2"/>
  <c r="C101" i="2"/>
  <c r="E74" i="2"/>
  <c r="C74" i="2"/>
  <c r="E105" i="2"/>
  <c r="C105" i="2"/>
  <c r="E77" i="2"/>
  <c r="C77" i="2"/>
  <c r="E90" i="2"/>
  <c r="C90" i="2"/>
  <c r="E91" i="2"/>
  <c r="C91" i="2"/>
  <c r="E103" i="2"/>
  <c r="C103" i="2"/>
  <c r="E78" i="2"/>
  <c r="C78" i="2"/>
  <c r="E94" i="2"/>
  <c r="C94" i="2"/>
  <c r="E102" i="2"/>
  <c r="C102" i="2"/>
  <c r="E92" i="2"/>
  <c r="C92" i="2"/>
  <c r="E79" i="2"/>
  <c r="C79" i="2"/>
  <c r="E104" i="2"/>
  <c r="C104" i="2"/>
  <c r="E73" i="2"/>
  <c r="C73" i="2"/>
  <c r="E87" i="2"/>
  <c r="C87" i="2"/>
  <c r="E110" i="2"/>
  <c r="C110" i="2"/>
  <c r="E75" i="2"/>
  <c r="C75" i="2"/>
  <c r="E86" i="2"/>
  <c r="C86" i="2"/>
  <c r="E97" i="2"/>
  <c r="C97" i="2"/>
  <c r="E95" i="2"/>
  <c r="C95" i="2"/>
  <c r="E71" i="2"/>
  <c r="C71" i="2"/>
  <c r="E107" i="2"/>
  <c r="C107" i="2"/>
  <c r="E88" i="2"/>
  <c r="C88" i="2"/>
  <c r="E106" i="2"/>
  <c r="C106" i="2"/>
  <c r="E81" i="2"/>
  <c r="C81" i="2"/>
  <c r="E111" i="2"/>
  <c r="C111" i="2"/>
  <c r="E96" i="2"/>
  <c r="C96" i="2"/>
  <c r="E72" i="2"/>
  <c r="C72" i="2"/>
  <c r="E84" i="2"/>
  <c r="C84" i="2"/>
  <c r="E113" i="2"/>
  <c r="C113" i="2"/>
  <c r="E108" i="2"/>
  <c r="C108" i="2"/>
  <c r="E99" i="2"/>
  <c r="C99" i="2"/>
  <c r="E112" i="2"/>
  <c r="C112" i="2"/>
  <c r="E100" i="2"/>
  <c r="C100" i="2"/>
  <c r="E76" i="2"/>
  <c r="C76" i="2"/>
  <c r="E66" i="2"/>
  <c r="C66" i="2"/>
  <c r="E68" i="2"/>
  <c r="C68" i="2"/>
  <c r="E63" i="2"/>
  <c r="C63" i="2"/>
  <c r="E64" i="2"/>
  <c r="C64" i="2"/>
  <c r="E65" i="2"/>
  <c r="C65" i="2"/>
  <c r="E67" i="2"/>
  <c r="C67" i="2"/>
  <c r="E61" i="2"/>
  <c r="C61" i="2"/>
  <c r="E62" i="2"/>
  <c r="C62" i="2"/>
  <c r="E22" i="2"/>
  <c r="C22" i="2"/>
  <c r="E13" i="2"/>
  <c r="C13" i="2"/>
  <c r="E27" i="2"/>
  <c r="C27" i="2"/>
  <c r="E45" i="2"/>
  <c r="C45" i="2"/>
  <c r="E16" i="2"/>
  <c r="C16" i="2"/>
  <c r="E12" i="2"/>
  <c r="C12" i="2"/>
  <c r="E21" i="2"/>
  <c r="C21" i="2"/>
  <c r="E25" i="2"/>
  <c r="C25" i="2"/>
  <c r="E24" i="2"/>
  <c r="C24" i="2"/>
  <c r="E32" i="2"/>
  <c r="C32" i="2"/>
  <c r="E33" i="2"/>
  <c r="C33" i="2"/>
  <c r="E30" i="2"/>
  <c r="C30" i="2"/>
  <c r="E4" i="2"/>
  <c r="C4" i="2"/>
  <c r="E7" i="2"/>
  <c r="C7" i="2"/>
  <c r="E28" i="2"/>
  <c r="C28" i="2"/>
  <c r="E34" i="2"/>
  <c r="C34" i="2"/>
  <c r="E23" i="2"/>
  <c r="C23" i="2"/>
  <c r="E36" i="2"/>
  <c r="C36" i="2"/>
  <c r="E40" i="2"/>
  <c r="C40" i="2"/>
  <c r="E18" i="2"/>
  <c r="C18" i="2"/>
  <c r="E37" i="2"/>
  <c r="C37" i="2"/>
  <c r="E19" i="2"/>
  <c r="C19" i="2"/>
  <c r="E26" i="2"/>
  <c r="C26" i="2"/>
  <c r="E41" i="2"/>
  <c r="C41" i="2"/>
  <c r="E29" i="2"/>
  <c r="C29" i="2"/>
  <c r="E50" i="2"/>
  <c r="C50" i="2"/>
  <c r="E48" i="2"/>
  <c r="C48" i="2"/>
  <c r="E6" i="2"/>
  <c r="C6" i="2"/>
  <c r="E31" i="2"/>
  <c r="C31" i="2"/>
  <c r="E35" i="2"/>
  <c r="C35" i="2"/>
  <c r="E15" i="2"/>
  <c r="C15" i="2"/>
  <c r="E5" i="2"/>
  <c r="C5" i="2"/>
  <c r="E3" i="2"/>
  <c r="C3" i="2"/>
  <c r="E10" i="2"/>
  <c r="C10" i="2"/>
  <c r="E38" i="2"/>
  <c r="C38" i="2"/>
  <c r="E9" i="2"/>
  <c r="C9" i="2"/>
  <c r="E42" i="2"/>
  <c r="C42" i="2"/>
  <c r="E2" i="2"/>
  <c r="C2" i="2"/>
  <c r="E11" i="2"/>
  <c r="C11" i="2"/>
  <c r="E43" i="2"/>
  <c r="C43" i="2"/>
  <c r="E49" i="2"/>
  <c r="C49" i="2"/>
  <c r="E8" i="2"/>
  <c r="C8" i="2"/>
  <c r="E57" i="2"/>
  <c r="C57" i="2"/>
  <c r="E14" i="2"/>
  <c r="C14" i="2"/>
  <c r="E39" i="2"/>
  <c r="C39" i="2"/>
  <c r="E17" i="2"/>
  <c r="C17" i="2"/>
  <c r="E20" i="2"/>
  <c r="C20" i="2"/>
  <c r="E51" i="2"/>
  <c r="C51" i="2"/>
  <c r="E44" i="2"/>
  <c r="C44" i="2"/>
  <c r="E53" i="2"/>
  <c r="C53" i="2"/>
  <c r="E47" i="2"/>
  <c r="C47" i="2"/>
  <c r="E58" i="2"/>
  <c r="C58" i="2"/>
  <c r="E46" i="2"/>
  <c r="C46" i="2"/>
  <c r="E55" i="2"/>
  <c r="C55" i="2"/>
  <c r="E54" i="2"/>
  <c r="C54" i="2"/>
  <c r="E52" i="2"/>
  <c r="C52" i="2"/>
  <c r="E56" i="2"/>
  <c r="C56" i="2"/>
  <c r="E90" i="1" l="1"/>
  <c r="E54" i="1"/>
  <c r="E48" i="1"/>
  <c r="E53" i="1"/>
  <c r="E49" i="1"/>
  <c r="E52" i="1"/>
  <c r="E50" i="1"/>
  <c r="E51" i="1"/>
  <c r="C54" i="1"/>
  <c r="C48" i="1"/>
  <c r="C53" i="1"/>
  <c r="C49" i="1"/>
  <c r="C52" i="1"/>
  <c r="C50" i="1"/>
  <c r="C51" i="1"/>
  <c r="E156" i="1"/>
  <c r="E155" i="1"/>
  <c r="E109" i="1"/>
  <c r="E130" i="1"/>
  <c r="E123" i="1"/>
  <c r="E122" i="1"/>
  <c r="E127" i="1"/>
  <c r="E106" i="1"/>
  <c r="E163" i="1"/>
  <c r="E120" i="1"/>
  <c r="E138" i="1"/>
  <c r="E166" i="1"/>
  <c r="E170" i="1"/>
  <c r="E151" i="1"/>
  <c r="E111" i="1"/>
  <c r="E94" i="1"/>
  <c r="E141" i="1"/>
  <c r="E91" i="1"/>
  <c r="E105" i="1"/>
  <c r="E121" i="1"/>
  <c r="E142" i="1"/>
  <c r="E139" i="1"/>
  <c r="E143" i="1"/>
  <c r="E84" i="1"/>
  <c r="E171" i="1"/>
  <c r="E102" i="1"/>
  <c r="E136" i="1"/>
  <c r="E108" i="1"/>
  <c r="E118" i="1"/>
  <c r="E131" i="1"/>
  <c r="E173" i="1"/>
  <c r="E112" i="1"/>
  <c r="E147" i="1"/>
  <c r="E100" i="1"/>
  <c r="E154" i="1"/>
  <c r="E101" i="1"/>
  <c r="E128" i="1"/>
  <c r="E168" i="1"/>
  <c r="E157" i="1"/>
  <c r="E80" i="1"/>
  <c r="E97" i="1"/>
  <c r="E95" i="1"/>
  <c r="E134" i="1"/>
  <c r="E145" i="1"/>
  <c r="E103" i="1"/>
  <c r="E82" i="1"/>
  <c r="E125" i="1"/>
  <c r="E104" i="1"/>
  <c r="E92" i="1"/>
  <c r="E117" i="1"/>
  <c r="E161" i="1"/>
  <c r="E153" i="1"/>
  <c r="E89" i="1"/>
  <c r="E119" i="1"/>
  <c r="E132" i="1"/>
  <c r="E79" i="1"/>
  <c r="E86" i="1"/>
  <c r="E114" i="1"/>
  <c r="E93" i="1"/>
  <c r="E144" i="1"/>
  <c r="E83" i="1"/>
  <c r="E129" i="1"/>
  <c r="E113" i="1"/>
  <c r="E116" i="1"/>
  <c r="E158" i="1"/>
  <c r="E140" i="1"/>
  <c r="E174" i="1"/>
  <c r="E159" i="1"/>
  <c r="E107" i="1"/>
  <c r="E133" i="1"/>
  <c r="E99" i="1"/>
  <c r="E167" i="1"/>
  <c r="E115" i="1"/>
  <c r="E160" i="1"/>
  <c r="E126" i="1"/>
  <c r="E169" i="1"/>
  <c r="E172" i="1"/>
  <c r="E135" i="1"/>
  <c r="E87" i="1"/>
  <c r="E164" i="1"/>
  <c r="E162" i="1"/>
  <c r="E88" i="1"/>
  <c r="E98" i="1"/>
  <c r="E150" i="1"/>
  <c r="E149" i="1"/>
  <c r="E146" i="1"/>
  <c r="E165" i="1"/>
  <c r="E137" i="1"/>
  <c r="E152" i="1"/>
  <c r="E81" i="1"/>
  <c r="E110" i="1"/>
  <c r="E124" i="1"/>
  <c r="E96" i="1"/>
  <c r="E148" i="1"/>
  <c r="E85" i="1"/>
  <c r="C156" i="1"/>
  <c r="C155" i="1"/>
  <c r="C109" i="1"/>
  <c r="C130" i="1"/>
  <c r="C123" i="1"/>
  <c r="C122" i="1"/>
  <c r="C127" i="1"/>
  <c r="C106" i="1"/>
  <c r="C163" i="1"/>
  <c r="C120" i="1"/>
  <c r="C138" i="1"/>
  <c r="C166" i="1"/>
  <c r="C170" i="1"/>
  <c r="C151" i="1"/>
  <c r="C111" i="1"/>
  <c r="C94" i="1"/>
  <c r="C141" i="1"/>
  <c r="C91" i="1"/>
  <c r="C105" i="1"/>
  <c r="C121" i="1"/>
  <c r="C142" i="1"/>
  <c r="C139" i="1"/>
  <c r="C143" i="1"/>
  <c r="C84" i="1"/>
  <c r="C171" i="1"/>
  <c r="C102" i="1"/>
  <c r="C136" i="1"/>
  <c r="C108" i="1"/>
  <c r="C118" i="1"/>
  <c r="C131" i="1"/>
  <c r="C173" i="1"/>
  <c r="C112" i="1"/>
  <c r="C147" i="1"/>
  <c r="C100" i="1"/>
  <c r="C154" i="1"/>
  <c r="C101" i="1"/>
  <c r="C128" i="1"/>
  <c r="C168" i="1"/>
  <c r="C157" i="1"/>
  <c r="C80" i="1"/>
  <c r="C97" i="1"/>
  <c r="C95" i="1"/>
  <c r="C134" i="1"/>
  <c r="C145" i="1"/>
  <c r="C103" i="1"/>
  <c r="C82" i="1"/>
  <c r="C125" i="1"/>
  <c r="C104" i="1"/>
  <c r="C92" i="1"/>
  <c r="C117" i="1"/>
  <c r="C161" i="1"/>
  <c r="C153" i="1"/>
  <c r="C89" i="1"/>
  <c r="C119" i="1"/>
  <c r="C132" i="1"/>
  <c r="C79" i="1"/>
  <c r="C86" i="1"/>
  <c r="C114" i="1"/>
  <c r="C93" i="1"/>
  <c r="C144" i="1"/>
  <c r="C83" i="1"/>
  <c r="C129" i="1"/>
  <c r="C113" i="1"/>
  <c r="C116" i="1"/>
  <c r="C158" i="1"/>
  <c r="C140" i="1"/>
  <c r="C174" i="1"/>
  <c r="C159" i="1"/>
  <c r="C107" i="1"/>
  <c r="C133" i="1"/>
  <c r="C99" i="1"/>
  <c r="C167" i="1"/>
  <c r="C115" i="1"/>
  <c r="C160" i="1"/>
  <c r="C126" i="1"/>
  <c r="C169" i="1"/>
  <c r="C172" i="1"/>
  <c r="C135" i="1"/>
  <c r="C87" i="1"/>
  <c r="C164" i="1"/>
  <c r="C162" i="1"/>
  <c r="C88" i="1"/>
  <c r="C98" i="1"/>
  <c r="C150" i="1"/>
  <c r="C149" i="1"/>
  <c r="C146" i="1"/>
  <c r="C165" i="1"/>
  <c r="C137" i="1"/>
  <c r="C152" i="1"/>
  <c r="C81" i="1"/>
  <c r="C110" i="1"/>
  <c r="C124" i="1"/>
  <c r="C96" i="1"/>
  <c r="C148" i="1"/>
  <c r="C90" i="1"/>
  <c r="C85" i="1"/>
  <c r="E57" i="1"/>
  <c r="E75" i="1"/>
  <c r="E65" i="1"/>
  <c r="E61" i="1"/>
  <c r="E76" i="1"/>
  <c r="E60" i="1"/>
  <c r="E69" i="1"/>
  <c r="E70" i="1"/>
  <c r="E67" i="1"/>
  <c r="E63" i="1"/>
  <c r="E72" i="1"/>
  <c r="E58" i="1"/>
  <c r="E64" i="1"/>
  <c r="E66" i="1"/>
  <c r="E73" i="1"/>
  <c r="E59" i="1"/>
  <c r="E68" i="1"/>
  <c r="E62" i="1"/>
  <c r="E71" i="1"/>
  <c r="E74" i="1"/>
  <c r="C57" i="1"/>
  <c r="C75" i="1"/>
  <c r="C65" i="1"/>
  <c r="C61" i="1"/>
  <c r="C76" i="1"/>
  <c r="C60" i="1"/>
  <c r="C69" i="1"/>
  <c r="C70" i="1"/>
  <c r="C67" i="1"/>
  <c r="C63" i="1"/>
  <c r="C72" i="1"/>
  <c r="C58" i="1"/>
  <c r="C64" i="1"/>
  <c r="C66" i="1"/>
  <c r="C73" i="1"/>
  <c r="C59" i="1"/>
  <c r="C68" i="1"/>
  <c r="C62" i="1"/>
  <c r="C71" i="1"/>
  <c r="C74" i="1"/>
  <c r="E45" i="1"/>
  <c r="E35" i="1"/>
  <c r="E27" i="1"/>
  <c r="E11" i="1"/>
  <c r="E25" i="1"/>
  <c r="E37" i="1"/>
  <c r="E9" i="1"/>
  <c r="E33" i="1"/>
  <c r="E42" i="1"/>
  <c r="E39" i="1"/>
  <c r="E18" i="1"/>
  <c r="E40" i="1"/>
  <c r="E19" i="1"/>
  <c r="E41" i="1"/>
  <c r="E12" i="1"/>
  <c r="E36" i="1"/>
  <c r="E20" i="1"/>
  <c r="E16" i="1"/>
  <c r="E23" i="1"/>
  <c r="E44" i="1"/>
  <c r="E2" i="1"/>
  <c r="E31" i="1"/>
  <c r="E24" i="1"/>
  <c r="E34" i="1"/>
  <c r="E43" i="1"/>
  <c r="E21" i="1"/>
  <c r="E17" i="1"/>
  <c r="E8" i="1"/>
  <c r="E30" i="1"/>
  <c r="E6" i="1"/>
  <c r="E22" i="1"/>
  <c r="E14" i="1"/>
  <c r="E3" i="1"/>
  <c r="E29" i="1"/>
  <c r="E10" i="1"/>
  <c r="E5" i="1"/>
  <c r="E7" i="1"/>
  <c r="E28" i="1"/>
  <c r="E38" i="1"/>
  <c r="E26" i="1"/>
  <c r="E15" i="1"/>
  <c r="E32" i="1"/>
  <c r="E13" i="1"/>
  <c r="C45" i="1"/>
  <c r="C35" i="1"/>
  <c r="C27" i="1"/>
  <c r="C11" i="1"/>
  <c r="C25" i="1"/>
  <c r="C37" i="1"/>
  <c r="C9" i="1"/>
  <c r="C33" i="1"/>
  <c r="C42" i="1"/>
  <c r="C39" i="1"/>
  <c r="C18" i="1"/>
  <c r="C40" i="1"/>
  <c r="C19" i="1"/>
  <c r="C41" i="1"/>
  <c r="C12" i="1"/>
  <c r="C36" i="1"/>
  <c r="C20" i="1"/>
  <c r="C16" i="1"/>
  <c r="C23" i="1"/>
  <c r="C44" i="1"/>
  <c r="C2" i="1"/>
  <c r="C31" i="1"/>
  <c r="C24" i="1"/>
  <c r="C34" i="1"/>
  <c r="C43" i="1"/>
  <c r="C21" i="1"/>
  <c r="C17" i="1"/>
  <c r="C8" i="1"/>
  <c r="C30" i="1"/>
  <c r="C6" i="1"/>
  <c r="C22" i="1"/>
  <c r="C14" i="1"/>
  <c r="C3" i="1"/>
  <c r="C29" i="1"/>
  <c r="C10" i="1"/>
  <c r="C5" i="1"/>
  <c r="C7" i="1"/>
  <c r="C28" i="1"/>
  <c r="C38" i="1"/>
  <c r="C26" i="1"/>
  <c r="C15" i="1"/>
  <c r="C32" i="1"/>
  <c r="C13" i="1"/>
  <c r="E4" i="1"/>
  <c r="C4" i="1"/>
</calcChain>
</file>

<file path=xl/sharedStrings.xml><?xml version="1.0" encoding="utf-8"?>
<sst xmlns="http://schemas.openxmlformats.org/spreadsheetml/2006/main" count="2476" uniqueCount="364">
  <si>
    <t>Fold Change</t>
  </si>
  <si>
    <t>pValue</t>
  </si>
  <si>
    <t>GPI (Index in the sparse matrix)</t>
  </si>
  <si>
    <t>Signal+</t>
  </si>
  <si>
    <t>Signal-</t>
  </si>
  <si>
    <t>Description</t>
  </si>
  <si>
    <t>#Identifications satisfied both, the automatic fold and statistical criteria. (Blue dots)</t>
  </si>
  <si>
    <t>Aam-16161</t>
  </si>
  <si>
    <t>Aam-181646</t>
  </si>
  <si>
    <t>Aam-178084</t>
  </si>
  <si>
    <t>Aam-210176</t>
  </si>
  <si>
    <t>Aam-154704</t>
  </si>
  <si>
    <t>Aam-13572</t>
  </si>
  <si>
    <t>Aam-194574</t>
  </si>
  <si>
    <t>Aam-179809</t>
  </si>
  <si>
    <t>Aam-11446</t>
  </si>
  <si>
    <t>Aam-937</t>
  </si>
  <si>
    <t>Aam-178126</t>
  </si>
  <si>
    <t>Aam-18854</t>
  </si>
  <si>
    <t>Aam-28599</t>
  </si>
  <si>
    <t>Aam-133830</t>
  </si>
  <si>
    <t>Aam-179251</t>
  </si>
  <si>
    <t>Aam-160</t>
  </si>
  <si>
    <t>Aam-10511</t>
  </si>
  <si>
    <t>Aam-177577</t>
  </si>
  <si>
    <t>Aam-23307</t>
  </si>
  <si>
    <t>Aam-179144</t>
  </si>
  <si>
    <t>Aam-77494</t>
  </si>
  <si>
    <t>Aam-1227</t>
  </si>
  <si>
    <t>Aam-25379</t>
  </si>
  <si>
    <t>Aam-37772</t>
  </si>
  <si>
    <t>Aam-197241</t>
  </si>
  <si>
    <t>Aam-195268</t>
  </si>
  <si>
    <t>Aam-175830</t>
  </si>
  <si>
    <t>Aam-177689</t>
  </si>
  <si>
    <t>Aam-155761</t>
  </si>
  <si>
    <t>Aam-2117</t>
  </si>
  <si>
    <t>Aam-180737</t>
  </si>
  <si>
    <t>Aam-145252</t>
  </si>
  <si>
    <t>Aam-200077</t>
  </si>
  <si>
    <t>Aam-74848</t>
  </si>
  <si>
    <t>Aam-206650</t>
  </si>
  <si>
    <t>Aam-180172</t>
  </si>
  <si>
    <t>Aam-206843</t>
  </si>
  <si>
    <t>Aam-154993</t>
  </si>
  <si>
    <t>Aam-179945</t>
  </si>
  <si>
    <t>Aam-1816</t>
  </si>
  <si>
    <t>Aam-66114</t>
  </si>
  <si>
    <t>Aam-25317</t>
  </si>
  <si>
    <t>Aam-177588</t>
  </si>
  <si>
    <t>Aam-179455</t>
  </si>
  <si>
    <t>#These identifications satisfied the fold criteria but, most likely, this happened by chance (should be disconsidered - Green dots).</t>
  </si>
  <si>
    <t>Aam-30532</t>
  </si>
  <si>
    <t>Aam-104045</t>
  </si>
  <si>
    <t>Aam-47802</t>
  </si>
  <si>
    <t>Aam-179911</t>
  </si>
  <si>
    <t>Aam-176920</t>
  </si>
  <si>
    <t>Aam-91594</t>
  </si>
  <si>
    <t>Aam-16537</t>
  </si>
  <si>
    <t>Aam-209798</t>
  </si>
  <si>
    <t>Aam-210335</t>
  </si>
  <si>
    <t>Aam-203999</t>
  </si>
  <si>
    <t>Aam-179648</t>
  </si>
  <si>
    <t>Aam-2278</t>
  </si>
  <si>
    <t>Aam-154706</t>
  </si>
  <si>
    <t>Aam-179885</t>
  </si>
  <si>
    <t>Aam-1856</t>
  </si>
  <si>
    <t>Aam-272</t>
  </si>
  <si>
    <t>Aam-159684</t>
  </si>
  <si>
    <t>Aam-207821</t>
  </si>
  <si>
    <t>Aam-177209</t>
  </si>
  <si>
    <t>Aam-211329</t>
  </si>
  <si>
    <t>#These identifications did not meet the fold and p-value criteria. (should be disconsidered - Red dots)</t>
  </si>
  <si>
    <t>Aam-11706</t>
  </si>
  <si>
    <t>Aam-287</t>
  </si>
  <si>
    <t>Aam-26536</t>
  </si>
  <si>
    <t>Aam-176697</t>
  </si>
  <si>
    <t>Aam-194841</t>
  </si>
  <si>
    <t>Aam-180394</t>
  </si>
  <si>
    <t>Aam-179944</t>
  </si>
  <si>
    <t>Aam-186919</t>
  </si>
  <si>
    <t>Aam-176005</t>
  </si>
  <si>
    <t>Aam-44579</t>
  </si>
  <si>
    <t>Aam-179529</t>
  </si>
  <si>
    <t>Aam-203010</t>
  </si>
  <si>
    <t>Aam-53924</t>
  </si>
  <si>
    <t>Aam-7015</t>
  </si>
  <si>
    <t>Aam-211575</t>
  </si>
  <si>
    <t>Aam-177081</t>
  </si>
  <si>
    <t>Aam-16529</t>
  </si>
  <si>
    <t>Aam-207954</t>
  </si>
  <si>
    <t>Aam-1508</t>
  </si>
  <si>
    <t>Aam-175946</t>
  </si>
  <si>
    <t>Aam-179537</t>
  </si>
  <si>
    <t>Aam-209398</t>
  </si>
  <si>
    <t>Aam-203255</t>
  </si>
  <si>
    <t>Aam-209656</t>
  </si>
  <si>
    <t>Aam-11322</t>
  </si>
  <si>
    <t>Aam-76487</t>
  </si>
  <si>
    <t>Aam-175831</t>
  </si>
  <si>
    <t>Aam-201592</t>
  </si>
  <si>
    <t>Aam-176289</t>
  </si>
  <si>
    <t>Aam-178637</t>
  </si>
  <si>
    <t>Aam-196129</t>
  </si>
  <si>
    <t>Aam-91179</t>
  </si>
  <si>
    <t>Aam-177143</t>
  </si>
  <si>
    <t>Aam-211130</t>
  </si>
  <si>
    <t>Aam-175767</t>
  </si>
  <si>
    <t>Aam-2496</t>
  </si>
  <si>
    <t>Aam-175779</t>
  </si>
  <si>
    <t>Aam-189796</t>
  </si>
  <si>
    <t>Aam-57142</t>
  </si>
  <si>
    <t>Aam-30089</t>
  </si>
  <si>
    <t>Aam-10280</t>
  </si>
  <si>
    <t>Aam-175659</t>
  </si>
  <si>
    <t>Aam-1674</t>
  </si>
  <si>
    <t>Aam-201129</t>
  </si>
  <si>
    <t>Aam-210805</t>
  </si>
  <si>
    <t>Aam-175832</t>
  </si>
  <si>
    <t>Aam-11171</t>
  </si>
  <si>
    <t>Aam-183018</t>
  </si>
  <si>
    <t>Aam-175922</t>
  </si>
  <si>
    <t>Aam-153136</t>
  </si>
  <si>
    <t>Aam-178421</t>
  </si>
  <si>
    <t>Aam-34216</t>
  </si>
  <si>
    <t>Aam-232</t>
  </si>
  <si>
    <t>Aam-134980</t>
  </si>
  <si>
    <t>Aam-179357</t>
  </si>
  <si>
    <t>Aam-199701</t>
  </si>
  <si>
    <t>Aam-10102</t>
  </si>
  <si>
    <t>Aam-119</t>
  </si>
  <si>
    <t>Aam-177579</t>
  </si>
  <si>
    <t>Aam-155604</t>
  </si>
  <si>
    <t>Aam-20966</t>
  </si>
  <si>
    <t>Aam-112492</t>
  </si>
  <si>
    <t>Aam-19296</t>
  </si>
  <si>
    <t>Aam-177473</t>
  </si>
  <si>
    <t>Aam-178400</t>
  </si>
  <si>
    <t>Aam-30890</t>
  </si>
  <si>
    <t>Aam-203264</t>
  </si>
  <si>
    <t>Aam-9709</t>
  </si>
  <si>
    <t>Aam-326</t>
  </si>
  <si>
    <t>Aam-176007</t>
  </si>
  <si>
    <t>Aam-200006</t>
  </si>
  <si>
    <t>Aam-175742</t>
  </si>
  <si>
    <t>Aam-563</t>
  </si>
  <si>
    <t>Aam-177922</t>
  </si>
  <si>
    <t>Aam-327</t>
  </si>
  <si>
    <t>Aam-183196</t>
  </si>
  <si>
    <t>Aam-61664</t>
  </si>
  <si>
    <t>Aam-89946</t>
  </si>
  <si>
    <t>Aam-201194</t>
  </si>
  <si>
    <t>Aam-132113</t>
  </si>
  <si>
    <t>Aam-4670</t>
  </si>
  <si>
    <t>Aam-34933</t>
  </si>
  <si>
    <t>Aam-134270</t>
  </si>
  <si>
    <t>Aam-175665</t>
  </si>
  <si>
    <t>Aam-211424</t>
  </si>
  <si>
    <t>Aam-211254</t>
  </si>
  <si>
    <t>Aam-210887</t>
  </si>
  <si>
    <t>Aam-52219</t>
  </si>
  <si>
    <t>Aam-202298</t>
  </si>
  <si>
    <t>Aam-2252</t>
  </si>
  <si>
    <t>Aam-111377</t>
  </si>
  <si>
    <t>Aam-177019</t>
  </si>
  <si>
    <t>Aam-180758</t>
  </si>
  <si>
    <t>Aam-17382</t>
  </si>
  <si>
    <t>Aam-211253</t>
  </si>
  <si>
    <t>Aam-14312</t>
  </si>
  <si>
    <t>#These identifications were filtered out by the L-stringency and so deserve further experimentation to verify if they are indeed differentially expressed</t>
  </si>
  <si>
    <t>Aam-550</t>
  </si>
  <si>
    <t>Aam-118751</t>
  </si>
  <si>
    <t>Aam-25033</t>
  </si>
  <si>
    <t>Aam-153396</t>
  </si>
  <si>
    <t>Aam-210932</t>
  </si>
  <si>
    <t>Aam-178918</t>
  </si>
  <si>
    <t>Aam-179375</t>
  </si>
  <si>
    <t>log Fold Change</t>
  </si>
  <si>
    <t xml:space="preserve"> -log pValue</t>
  </si>
  <si>
    <t>Access number</t>
  </si>
  <si>
    <t>Class</t>
  </si>
  <si>
    <t>Aam-201588</t>
  </si>
  <si>
    <t>Aam-177916</t>
  </si>
  <si>
    <t>Aam-175672</t>
  </si>
  <si>
    <t>Aam-4313</t>
  </si>
  <si>
    <t>Aam-202289</t>
  </si>
  <si>
    <t>Aam-206909</t>
  </si>
  <si>
    <t>Aam-196614</t>
  </si>
  <si>
    <t>contaminant_KERATIN02</t>
  </si>
  <si>
    <t>Aam-190326</t>
  </si>
  <si>
    <t>Aam-42453</t>
  </si>
  <si>
    <t>Aam-44103</t>
  </si>
  <si>
    <t>Aam-177971</t>
  </si>
  <si>
    <t>Aam-210721</t>
  </si>
  <si>
    <t>Aam-143335</t>
  </si>
  <si>
    <t>Aam-61266</t>
  </si>
  <si>
    <t>Aam-180914</t>
  </si>
  <si>
    <t>Aam-196094</t>
  </si>
  <si>
    <t>Aam-788</t>
  </si>
  <si>
    <t>contaminant_KERATIN18</t>
  </si>
  <si>
    <t>Aam-125365</t>
  </si>
  <si>
    <t>Aam-176439</t>
  </si>
  <si>
    <t>Aam-112016</t>
  </si>
  <si>
    <t>Aam-15555</t>
  </si>
  <si>
    <t>Aam-196451</t>
  </si>
  <si>
    <t>contaminant_INT-STD1</t>
  </si>
  <si>
    <t>Aam-29453</t>
  </si>
  <si>
    <t>contaminant_KERATIN17</t>
  </si>
  <si>
    <t>Aam-209902</t>
  </si>
  <si>
    <t>contaminant_KERATIN21</t>
  </si>
  <si>
    <t>Aam-978</t>
  </si>
  <si>
    <t>Aam-34218</t>
  </si>
  <si>
    <t>Aam-206699</t>
  </si>
  <si>
    <t>Aam-203939</t>
  </si>
  <si>
    <t>Aam-176137</t>
  </si>
  <si>
    <t>Aam-17351</t>
  </si>
  <si>
    <t>Aam-31233</t>
  </si>
  <si>
    <t>Aam-12400</t>
  </si>
  <si>
    <t>Aam-211198</t>
  </si>
  <si>
    <t>Aam-178462</t>
  </si>
  <si>
    <t>Aam-203075</t>
  </si>
  <si>
    <t>Aam-178060</t>
  </si>
  <si>
    <t>Aam-180912</t>
  </si>
  <si>
    <t>Aam-178017</t>
  </si>
  <si>
    <t>contaminant_KERATIN05</t>
  </si>
  <si>
    <t>contaminant_KERATIN13</t>
  </si>
  <si>
    <t>Aam-149804</t>
  </si>
  <si>
    <t>Aam-199130</t>
  </si>
  <si>
    <t>Aam-182730</t>
  </si>
  <si>
    <t>Aam-29325</t>
  </si>
  <si>
    <t>Aam-179334</t>
  </si>
  <si>
    <t>Aam-2422</t>
  </si>
  <si>
    <t>Aam-25225</t>
  </si>
  <si>
    <t>contaminant_KERATIN22</t>
  </si>
  <si>
    <t>Aam-23111</t>
  </si>
  <si>
    <t>Aam-11649</t>
  </si>
  <si>
    <t>Aam-178204</t>
  </si>
  <si>
    <t>Aam-1994</t>
  </si>
  <si>
    <t>contaminant_KERATIN03</t>
  </si>
  <si>
    <t>Aam-24110</t>
  </si>
  <si>
    <t>Aam-3432</t>
  </si>
  <si>
    <t>Aam-208676</t>
  </si>
  <si>
    <t>Aam-18186</t>
  </si>
  <si>
    <t>Aam-47913</t>
  </si>
  <si>
    <t>Aam-204921</t>
  </si>
  <si>
    <t>Aam-79999</t>
  </si>
  <si>
    <t>Aam-158034</t>
  </si>
  <si>
    <t>Aam-179191</t>
  </si>
  <si>
    <t>Aam-17907</t>
  </si>
  <si>
    <t>Aam-178041</t>
  </si>
  <si>
    <t>contaminant_KERATIN07</t>
  </si>
  <si>
    <t>contaminant_KERATIN08</t>
  </si>
  <si>
    <t>Aam-181394</t>
  </si>
  <si>
    <t>Aam-181794</t>
  </si>
  <si>
    <t>Aam-179267</t>
  </si>
  <si>
    <t>Aam-13932</t>
  </si>
  <si>
    <t>Aam-211187</t>
  </si>
  <si>
    <t>Aam-203268</t>
  </si>
  <si>
    <t>Aam-12483</t>
  </si>
  <si>
    <t>Aam-199329</t>
  </si>
  <si>
    <t>Aam-179511</t>
  </si>
  <si>
    <t>Aam-204069</t>
  </si>
  <si>
    <t>Aam-65510</t>
  </si>
  <si>
    <t>Aam-134</t>
  </si>
  <si>
    <t>Aam-1078</t>
  </si>
  <si>
    <t>Aam-175903</t>
  </si>
  <si>
    <t>microplusin</t>
  </si>
  <si>
    <t>imm</t>
  </si>
  <si>
    <t>peptidyl-prolyl cis-trans isomerase</t>
  </si>
  <si>
    <t>pm</t>
  </si>
  <si>
    <t>tick lipocalin</t>
  </si>
  <si>
    <t>s/lipocal</t>
  </si>
  <si>
    <t>cysteine rich secreted protein</t>
  </si>
  <si>
    <t>s/</t>
  </si>
  <si>
    <t>insulin-like growth factor binding protein</t>
  </si>
  <si>
    <t>st</t>
  </si>
  <si>
    <t>uncharacterized protein</t>
  </si>
  <si>
    <t>uc</t>
  </si>
  <si>
    <t>Uncharacterized protein</t>
  </si>
  <si>
    <t>hemelipoprotein</t>
  </si>
  <si>
    <t>storage/</t>
  </si>
  <si>
    <t>glycine-rich secreted cement protein</t>
  </si>
  <si>
    <t>extmat</t>
  </si>
  <si>
    <t>tick 8.9 kda</t>
  </si>
  <si>
    <t>s/8.9</t>
  </si>
  <si>
    <t>secreted protein</t>
  </si>
  <si>
    <t>tick mucin</t>
  </si>
  <si>
    <t>s/mucin</t>
  </si>
  <si>
    <t>major epididymal secretory protein he1</t>
  </si>
  <si>
    <t>phospholipase</t>
  </si>
  <si>
    <t>met/lipd</t>
  </si>
  <si>
    <t>tick TIL</t>
  </si>
  <si>
    <t>s/TIL</t>
  </si>
  <si>
    <t>immunoglobulin_G-binding protein 2</t>
  </si>
  <si>
    <t>tick metalloprotease</t>
  </si>
  <si>
    <t>s/protease</t>
  </si>
  <si>
    <t>scp-like extracellular protein</t>
  </si>
  <si>
    <t>s/antigen5</t>
  </si>
  <si>
    <t>serpin</t>
  </si>
  <si>
    <t>s/protinh</t>
  </si>
  <si>
    <t>pancreatic lipase-like</t>
  </si>
  <si>
    <t>serine carboxypeptidase lysosomal cathepsin A</t>
  </si>
  <si>
    <t>lysozyme</t>
  </si>
  <si>
    <t>cuticular protein</t>
  </si>
  <si>
    <t>cystatin</t>
  </si>
  <si>
    <t>s/protinh cystatin</t>
  </si>
  <si>
    <t>large gyy 1 GYY family</t>
  </si>
  <si>
    <t>thyropin</t>
  </si>
  <si>
    <t>s/protinh thyropin</t>
  </si>
  <si>
    <t>globin</t>
  </si>
  <si>
    <t>bacterial</t>
  </si>
  <si>
    <t>5'-nucleotidase NT5-like2</t>
  </si>
  <si>
    <t>met/nuc</t>
  </si>
  <si>
    <t>toll-like receptor 5</t>
  </si>
  <si>
    <t>mannan-binding lectin serine protease 1-like</t>
  </si>
  <si>
    <t>histone h4</t>
  </si>
  <si>
    <t>nr</t>
  </si>
  <si>
    <t>ixodegrin</t>
  </si>
  <si>
    <t xml:space="preserve">peroxinectin </t>
  </si>
  <si>
    <t>detox/ox</t>
  </si>
  <si>
    <t>acetylcholinesterase/butyrylcholinesterase</t>
  </si>
  <si>
    <t>BmSEI-like</t>
  </si>
  <si>
    <t>peroxinectin</t>
  </si>
  <si>
    <t>alpha-macroglobulin</t>
  </si>
  <si>
    <t>actin</t>
  </si>
  <si>
    <t>cs</t>
  </si>
  <si>
    <t>lysosomal &amp; prostatic acid phosphatase</t>
  </si>
  <si>
    <t>met/energy</t>
  </si>
  <si>
    <t>lipophorin receptor</t>
  </si>
  <si>
    <t>tr</t>
  </si>
  <si>
    <t>AV422</t>
  </si>
  <si>
    <t>glyceraldehyde-3-phosphate dehydrogenase</t>
  </si>
  <si>
    <t>metabotropic glutamate receptor</t>
  </si>
  <si>
    <t>Kunitz domain-containing protein</t>
  </si>
  <si>
    <t>s/protinh Kunitz</t>
  </si>
  <si>
    <t>biotinidase and vanin</t>
  </si>
  <si>
    <t>met/int</t>
  </si>
  <si>
    <t>cholesterol transport protein</t>
  </si>
  <si>
    <t>catalytically inactive chitinase-like lectins</t>
  </si>
  <si>
    <t>met/carb</t>
  </si>
  <si>
    <t>neuronal cell adhesion molecule</t>
  </si>
  <si>
    <t>Unknown product</t>
  </si>
  <si>
    <t>carboxypeptidase inhibitor</t>
  </si>
  <si>
    <t>carboxylic ester hydrolase</t>
  </si>
  <si>
    <t>copper/zinc superoxide dismutase</t>
  </si>
  <si>
    <t>gamma-interferon inducible lysosomal thiol reductase</t>
  </si>
  <si>
    <t xml:space="preserve">catalase </t>
  </si>
  <si>
    <t>serine protease</t>
  </si>
  <si>
    <t>Se-dependent glutathione peroxidase</t>
  </si>
  <si>
    <t>ubiquitin/40S ribosomal protein S27A fusion</t>
  </si>
  <si>
    <t>prot</t>
  </si>
  <si>
    <t>cell adhesion molecule</t>
  </si>
  <si>
    <t>vacuolar sorting protein</t>
  </si>
  <si>
    <t>pe</t>
  </si>
  <si>
    <t>cathepsin D-like</t>
  </si>
  <si>
    <t>ribosomal l1 domain-containing protein</t>
  </si>
  <si>
    <t>ps</t>
  </si>
  <si>
    <t>phospholipase A2</t>
  </si>
  <si>
    <t>serine protease-like protein</t>
  </si>
  <si>
    <t>low-density lipoprotein receptor domain class a</t>
  </si>
  <si>
    <t>glutamate receptor ionotropic n-methyl d-aspartate-associated protein</t>
  </si>
  <si>
    <t>glycosyl hydralase sucrase-isomaltase</t>
  </si>
  <si>
    <t>fatty acid-binding protein</t>
  </si>
  <si>
    <t>Putative ciboul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2F2F"/>
        <bgColor indexed="64"/>
      </patternFill>
    </fill>
    <fill>
      <patternFill patternType="solid">
        <fgColor theme="4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16" fillId="0" borderId="0" xfId="0" applyFont="1" applyAlignment="1">
      <alignment wrapText="1"/>
    </xf>
    <xf numFmtId="0" fontId="0" fillId="0" borderId="0" xfId="0" applyAlignment="1">
      <alignment wrapText="1"/>
    </xf>
    <xf numFmtId="0" fontId="0" fillId="37" borderId="0" xfId="0" applyFill="1"/>
    <xf numFmtId="11" fontId="0" fillId="37" borderId="0" xfId="0" applyNumberFormat="1" applyFill="1"/>
    <xf numFmtId="0" fontId="0" fillId="0" borderId="0" xfId="0"/>
    <xf numFmtId="0" fontId="0" fillId="0" borderId="0" xfId="0" applyFill="1"/>
    <xf numFmtId="0" fontId="18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2"/>
  <sheetViews>
    <sheetView workbookViewId="0">
      <selection activeCell="K11" sqref="K11"/>
    </sheetView>
  </sheetViews>
  <sheetFormatPr defaultRowHeight="15" x14ac:dyDescent="0.25"/>
  <cols>
    <col min="1" max="1" width="30.28515625" style="1" customWidth="1"/>
    <col min="2" max="2" width="12.7109375" style="1" bestFit="1" customWidth="1"/>
    <col min="3" max="3" width="15.140625" style="1" bestFit="1" customWidth="1"/>
    <col min="4" max="4" width="12" style="1" bestFit="1" customWidth="1"/>
    <col min="5" max="5" width="11.5703125" style="1" bestFit="1" customWidth="1"/>
    <col min="6" max="6" width="14.28515625" style="1" customWidth="1"/>
    <col min="7" max="7" width="12" style="1" bestFit="1" customWidth="1"/>
    <col min="8" max="8" width="9.140625" style="1"/>
    <col min="9" max="9" width="38.42578125" style="1" bestFit="1" customWidth="1"/>
    <col min="10" max="10" width="17.5703125" style="1" bestFit="1" customWidth="1"/>
    <col min="11" max="11" width="11.7109375" style="1" bestFit="1" customWidth="1"/>
    <col min="12" max="12" width="9.140625" style="1"/>
    <col min="14" max="16384" width="9.140625" style="1"/>
  </cols>
  <sheetData>
    <row r="1" spans="1:10" s="8" customFormat="1" ht="45" x14ac:dyDescent="0.25">
      <c r="A1" s="7" t="s">
        <v>179</v>
      </c>
      <c r="B1" s="7" t="s">
        <v>0</v>
      </c>
      <c r="C1" s="7" t="s">
        <v>177</v>
      </c>
      <c r="D1" s="7" t="s">
        <v>1</v>
      </c>
      <c r="E1" s="7" t="s">
        <v>178</v>
      </c>
      <c r="F1" s="7" t="s">
        <v>2</v>
      </c>
      <c r="G1" s="7" t="s">
        <v>3</v>
      </c>
      <c r="H1" s="7" t="s">
        <v>4</v>
      </c>
      <c r="I1" s="7" t="s">
        <v>5</v>
      </c>
      <c r="J1" s="7" t="s">
        <v>180</v>
      </c>
    </row>
    <row r="2" spans="1:10" x14ac:dyDescent="0.25">
      <c r="A2" s="9" t="s">
        <v>94</v>
      </c>
      <c r="B2" s="9">
        <v>5.5031483303095499</v>
      </c>
      <c r="C2" s="9">
        <f t="shared" ref="C2:C33" si="0">LOG(H2/G2,2)</f>
        <v>2.4602572151869895</v>
      </c>
      <c r="D2" s="9">
        <v>7.4270190983653697E-4</v>
      </c>
      <c r="E2" s="9">
        <f t="shared" ref="E2:E33" si="1">-LOG(D2,2)</f>
        <v>10.394929091385716</v>
      </c>
      <c r="F2" s="9">
        <v>262</v>
      </c>
      <c r="G2" s="9">
        <v>2.8373607858257901E-4</v>
      </c>
      <c r="H2" s="9">
        <v>1.5614417271003001E-3</v>
      </c>
      <c r="I2" s="9" t="s">
        <v>274</v>
      </c>
      <c r="J2" s="9" t="s">
        <v>275</v>
      </c>
    </row>
    <row r="3" spans="1:10" x14ac:dyDescent="0.25">
      <c r="A3" s="9" t="s">
        <v>193</v>
      </c>
      <c r="B3" s="9">
        <v>4.70103743509081</v>
      </c>
      <c r="C3" s="9">
        <f t="shared" si="0"/>
        <v>2.2329791689819443</v>
      </c>
      <c r="D3" s="9">
        <v>8.7501599495677196E-4</v>
      </c>
      <c r="E3" s="9">
        <f t="shared" si="1"/>
        <v>10.158402990451451</v>
      </c>
      <c r="F3" s="9">
        <v>314</v>
      </c>
      <c r="G3" s="9">
        <v>3.2763621533372803E-4</v>
      </c>
      <c r="H3" s="9">
        <v>1.54023011337533E-3</v>
      </c>
      <c r="I3" s="9" t="s">
        <v>294</v>
      </c>
      <c r="J3" s="9" t="s">
        <v>295</v>
      </c>
    </row>
    <row r="4" spans="1:10" x14ac:dyDescent="0.25">
      <c r="A4" s="9" t="s">
        <v>50</v>
      </c>
      <c r="B4" s="9">
        <v>4.0825664967570097</v>
      </c>
      <c r="C4" s="9">
        <f t="shared" si="0"/>
        <v>2.0294763845647474</v>
      </c>
      <c r="D4" s="9">
        <v>5.2441533441979701E-3</v>
      </c>
      <c r="E4" s="9">
        <f t="shared" si="1"/>
        <v>7.5750744126646898</v>
      </c>
      <c r="F4" s="9">
        <v>1</v>
      </c>
      <c r="G4" s="9">
        <v>8.8239407768033601E-3</v>
      </c>
      <c r="H4" s="9">
        <v>3.60243249847454E-2</v>
      </c>
      <c r="I4" s="9" t="s">
        <v>274</v>
      </c>
      <c r="J4" s="9" t="s">
        <v>275</v>
      </c>
    </row>
    <row r="5" spans="1:10" x14ac:dyDescent="0.25">
      <c r="A5" s="9" t="s">
        <v>194</v>
      </c>
      <c r="B5" s="9">
        <v>3.2869946571569701</v>
      </c>
      <c r="C5" s="9">
        <f t="shared" si="0"/>
        <v>1.7167691113925443</v>
      </c>
      <c r="D5" s="9">
        <v>8.78840125399957E-4</v>
      </c>
      <c r="E5" s="9">
        <f t="shared" si="1"/>
        <v>10.152111638834695</v>
      </c>
      <c r="F5" s="9">
        <v>113</v>
      </c>
      <c r="G5" s="9">
        <v>8.8253221017438603E-4</v>
      </c>
      <c r="H5" s="9">
        <v>2.90087865961214E-3</v>
      </c>
      <c r="I5" s="9" t="s">
        <v>270</v>
      </c>
      <c r="J5" s="9" t="s">
        <v>271</v>
      </c>
    </row>
    <row r="6" spans="1:10" x14ac:dyDescent="0.25">
      <c r="A6" s="9" t="s">
        <v>195</v>
      </c>
      <c r="B6" s="9">
        <v>2.3524780965049601</v>
      </c>
      <c r="C6" s="9">
        <f t="shared" si="0"/>
        <v>1.2341812903456131</v>
      </c>
      <c r="D6" s="9">
        <v>1.0623002618346E-3</v>
      </c>
      <c r="E6" s="9">
        <f t="shared" si="1"/>
        <v>9.8785926795055339</v>
      </c>
      <c r="F6" s="9">
        <v>313</v>
      </c>
      <c r="G6" s="9">
        <v>6.3440701847464599E-4</v>
      </c>
      <c r="H6" s="9">
        <v>1.49242861523062E-3</v>
      </c>
      <c r="I6" s="9" t="s">
        <v>270</v>
      </c>
      <c r="J6" s="9" t="s">
        <v>271</v>
      </c>
    </row>
    <row r="7" spans="1:10" x14ac:dyDescent="0.25">
      <c r="A7" s="9" t="s">
        <v>119</v>
      </c>
      <c r="B7" s="9">
        <v>2.2585895741740201</v>
      </c>
      <c r="C7" s="9">
        <f t="shared" si="0"/>
        <v>1.1754221312445758</v>
      </c>
      <c r="D7" s="9">
        <v>3.9361398715732198E-3</v>
      </c>
      <c r="E7" s="9">
        <f t="shared" si="1"/>
        <v>7.9890027965968136</v>
      </c>
      <c r="F7" s="9">
        <v>276</v>
      </c>
      <c r="G7" s="9">
        <v>6.78918538495982E-4</v>
      </c>
      <c r="H7" s="9">
        <v>1.53339833276049E-3</v>
      </c>
      <c r="I7" s="9" t="s">
        <v>268</v>
      </c>
      <c r="J7" s="9" t="s">
        <v>269</v>
      </c>
    </row>
    <row r="8" spans="1:10" x14ac:dyDescent="0.25">
      <c r="A8" s="9" t="s">
        <v>20</v>
      </c>
      <c r="B8" s="9">
        <v>2.1070171298267799</v>
      </c>
      <c r="C8" s="9">
        <f t="shared" si="0"/>
        <v>1.0752020431612432</v>
      </c>
      <c r="D8" s="9">
        <v>4.47597526219034E-4</v>
      </c>
      <c r="E8" s="9">
        <f t="shared" si="1"/>
        <v>11.125510316696703</v>
      </c>
      <c r="F8" s="9">
        <v>390</v>
      </c>
      <c r="G8" s="9">
        <v>2.6930548539081901E-3</v>
      </c>
      <c r="H8" s="9">
        <v>5.6743127087477202E-3</v>
      </c>
      <c r="I8" s="9" t="s">
        <v>274</v>
      </c>
      <c r="J8" s="9" t="s">
        <v>275</v>
      </c>
    </row>
    <row r="9" spans="1:10" x14ac:dyDescent="0.25">
      <c r="A9" s="9" t="s">
        <v>134</v>
      </c>
      <c r="B9" s="9">
        <v>2.0243058606384698</v>
      </c>
      <c r="C9" s="9">
        <f t="shared" si="0"/>
        <v>1.0174272891866143</v>
      </c>
      <c r="D9" s="9">
        <v>8.6499759693690296E-4</v>
      </c>
      <c r="E9" s="9">
        <f t="shared" si="1"/>
        <v>10.175016254767751</v>
      </c>
      <c r="F9" s="9">
        <v>212</v>
      </c>
      <c r="G9" s="9">
        <v>9.0262554618390897E-4</v>
      </c>
      <c r="H9" s="9">
        <v>1.8271901831020899E-3</v>
      </c>
      <c r="I9" s="9" t="s">
        <v>272</v>
      </c>
      <c r="J9" s="9" t="s">
        <v>273</v>
      </c>
    </row>
    <row r="10" spans="1:10" x14ac:dyDescent="0.25">
      <c r="A10" s="9" t="s">
        <v>121</v>
      </c>
      <c r="B10" s="9">
        <v>1.9652677205881299</v>
      </c>
      <c r="C10" s="9">
        <f t="shared" si="0"/>
        <v>0.97472585846644766</v>
      </c>
      <c r="D10" s="9">
        <v>8.7404599566314497E-4</v>
      </c>
      <c r="E10" s="9">
        <f t="shared" si="1"/>
        <v>10.160003177662144</v>
      </c>
      <c r="F10" s="9">
        <v>204</v>
      </c>
      <c r="G10" s="9">
        <v>2.0747770618635098E-3</v>
      </c>
      <c r="H10" s="9">
        <v>4.07749238709705E-3</v>
      </c>
      <c r="I10" s="9" t="s">
        <v>283</v>
      </c>
      <c r="J10" s="9" t="s">
        <v>284</v>
      </c>
    </row>
    <row r="11" spans="1:10" x14ac:dyDescent="0.25">
      <c r="A11" s="9" t="s">
        <v>192</v>
      </c>
      <c r="B11" s="9">
        <v>1.8326902440850801</v>
      </c>
      <c r="C11" s="9">
        <f t="shared" si="0"/>
        <v>0.87396296640935123</v>
      </c>
      <c r="D11" s="9">
        <v>6.3878395233478999E-4</v>
      </c>
      <c r="E11" s="9">
        <f t="shared" si="1"/>
        <v>10.612384310034223</v>
      </c>
      <c r="F11" s="9">
        <v>67</v>
      </c>
      <c r="G11" s="9">
        <v>1.42562174892314E-3</v>
      </c>
      <c r="H11" s="9">
        <v>2.6127230710069498E-3</v>
      </c>
      <c r="I11" s="9" t="s">
        <v>270</v>
      </c>
      <c r="J11" s="9" t="s">
        <v>271</v>
      </c>
    </row>
    <row r="12" spans="1:10" x14ac:dyDescent="0.25">
      <c r="A12" s="9" t="s">
        <v>200</v>
      </c>
      <c r="B12" s="9">
        <v>1.82300781389509</v>
      </c>
      <c r="C12" s="9">
        <f t="shared" si="0"/>
        <v>0.86632074516395685</v>
      </c>
      <c r="D12" s="9">
        <v>9.5463273522189297E-3</v>
      </c>
      <c r="E12" s="9">
        <f t="shared" si="1"/>
        <v>6.7108384761029454</v>
      </c>
      <c r="F12" s="9">
        <v>360</v>
      </c>
      <c r="G12" s="9">
        <v>1.8147607091987799E-3</v>
      </c>
      <c r="H12" s="9">
        <v>3.3083229532191701E-3</v>
      </c>
      <c r="I12" s="9" t="s">
        <v>270</v>
      </c>
      <c r="J12" s="9" t="s">
        <v>271</v>
      </c>
    </row>
    <row r="13" spans="1:10" x14ac:dyDescent="0.25">
      <c r="A13" s="9" t="s">
        <v>39</v>
      </c>
      <c r="B13" s="9">
        <v>1.74143003314119</v>
      </c>
      <c r="C13" s="9">
        <f t="shared" si="0"/>
        <v>0.80027250975036401</v>
      </c>
      <c r="D13" s="9">
        <v>1.37449327092044E-2</v>
      </c>
      <c r="E13" s="9">
        <f t="shared" si="1"/>
        <v>6.1849563458801882</v>
      </c>
      <c r="F13" s="9">
        <v>291</v>
      </c>
      <c r="G13" s="9">
        <v>3.9064628544033503E-2</v>
      </c>
      <c r="H13" s="9">
        <v>6.8028317380084594E-2</v>
      </c>
      <c r="I13" s="9" t="s">
        <v>291</v>
      </c>
      <c r="J13" s="9" t="s">
        <v>292</v>
      </c>
    </row>
    <row r="14" spans="1:10" x14ac:dyDescent="0.25">
      <c r="A14" s="9" t="s">
        <v>11</v>
      </c>
      <c r="B14" s="9">
        <v>1.60824600018932</v>
      </c>
      <c r="C14" s="9">
        <f t="shared" si="0"/>
        <v>0.68548810061415932</v>
      </c>
      <c r="D14" s="9">
        <v>3.1678644289706201E-4</v>
      </c>
      <c r="E14" s="9">
        <f t="shared" si="1"/>
        <v>11.624201783979423</v>
      </c>
      <c r="F14" s="9">
        <v>379</v>
      </c>
      <c r="G14" s="9">
        <v>1.43398707588546E-2</v>
      </c>
      <c r="H14" s="9">
        <v>2.30620397911597E-2</v>
      </c>
      <c r="I14" s="9" t="s">
        <v>270</v>
      </c>
      <c r="J14" s="9" t="s">
        <v>271</v>
      </c>
    </row>
    <row r="15" spans="1:10" x14ac:dyDescent="0.25">
      <c r="A15" s="9" t="s">
        <v>25</v>
      </c>
      <c r="B15" s="9">
        <v>1.5977747158596101</v>
      </c>
      <c r="C15" s="9">
        <f t="shared" si="0"/>
        <v>0.6760640044958719</v>
      </c>
      <c r="D15" s="9">
        <v>9.2113008488031104E-4</v>
      </c>
      <c r="E15" s="9">
        <f t="shared" si="1"/>
        <v>10.084307466925321</v>
      </c>
      <c r="F15" s="9">
        <v>162</v>
      </c>
      <c r="G15" s="9">
        <v>2.2949914699811401E-3</v>
      </c>
      <c r="H15" s="9">
        <v>3.6668793438493501E-3</v>
      </c>
      <c r="I15" s="9" t="s">
        <v>285</v>
      </c>
      <c r="J15" s="9" t="s">
        <v>273</v>
      </c>
    </row>
    <row r="16" spans="1:10" x14ac:dyDescent="0.25">
      <c r="A16" s="9" t="s">
        <v>201</v>
      </c>
      <c r="B16" s="9">
        <v>1.5506859796605299</v>
      </c>
      <c r="C16" s="9">
        <f t="shared" si="0"/>
        <v>0.63290656422429958</v>
      </c>
      <c r="D16" s="9">
        <v>1.0939194618362199E-2</v>
      </c>
      <c r="E16" s="9">
        <f t="shared" si="1"/>
        <v>6.5143496639720553</v>
      </c>
      <c r="F16" s="9">
        <v>30</v>
      </c>
      <c r="G16" s="9">
        <v>2.0663691331874201E-3</v>
      </c>
      <c r="H16" s="9">
        <v>3.2042896436370099E-3</v>
      </c>
      <c r="I16" s="9" t="s">
        <v>285</v>
      </c>
      <c r="J16" s="9" t="s">
        <v>273</v>
      </c>
    </row>
    <row r="17" spans="1:10" x14ac:dyDescent="0.25">
      <c r="A17" s="9" t="s">
        <v>189</v>
      </c>
      <c r="B17" s="9">
        <v>1.54290841855301</v>
      </c>
      <c r="C17" s="9">
        <f t="shared" si="0"/>
        <v>0.62565243130557557</v>
      </c>
      <c r="D17" s="9">
        <v>2.4774505321328199E-4</v>
      </c>
      <c r="E17" s="9">
        <f t="shared" si="1"/>
        <v>11.978856128498599</v>
      </c>
      <c r="F17" s="9">
        <v>175</v>
      </c>
      <c r="G17" s="9">
        <v>2.26122777402725E-3</v>
      </c>
      <c r="H17" s="9">
        <v>3.4888673688125201E-3</v>
      </c>
      <c r="I17" s="9" t="s">
        <v>285</v>
      </c>
      <c r="J17" s="9" t="s">
        <v>273</v>
      </c>
    </row>
    <row r="18" spans="1:10" x14ac:dyDescent="0.25">
      <c r="A18" s="9" t="s">
        <v>14</v>
      </c>
      <c r="B18" s="9">
        <v>1.5177025182583199</v>
      </c>
      <c r="C18" s="9">
        <f t="shared" si="0"/>
        <v>0.60188903878261379</v>
      </c>
      <c r="D18" s="9">
        <v>2.5625035664906298E-3</v>
      </c>
      <c r="E18" s="9">
        <f t="shared" si="1"/>
        <v>8.6082302721006805</v>
      </c>
      <c r="F18" s="9">
        <v>202</v>
      </c>
      <c r="G18" s="9">
        <v>8.9286963537328207E-3</v>
      </c>
      <c r="H18" s="9">
        <v>1.3551104940824199E-2</v>
      </c>
      <c r="I18" s="9" t="s">
        <v>285</v>
      </c>
      <c r="J18" s="9" t="s">
        <v>273</v>
      </c>
    </row>
    <row r="19" spans="1:10" x14ac:dyDescent="0.25">
      <c r="A19" s="9" t="s">
        <v>77</v>
      </c>
      <c r="B19" s="9">
        <v>1.35458316182024</v>
      </c>
      <c r="C19" s="9">
        <f t="shared" si="0"/>
        <v>0.43784896752495689</v>
      </c>
      <c r="D19" s="9">
        <v>2.4241749200555498E-3</v>
      </c>
      <c r="E19" s="9">
        <f t="shared" si="1"/>
        <v>8.688290482224204</v>
      </c>
      <c r="F19" s="9">
        <v>296</v>
      </c>
      <c r="G19" s="9">
        <v>1.0405181024591601E-2</v>
      </c>
      <c r="H19" s="9">
        <v>1.4094683011603401E-2</v>
      </c>
      <c r="I19" s="9" t="s">
        <v>285</v>
      </c>
      <c r="J19" s="9" t="s">
        <v>273</v>
      </c>
    </row>
    <row r="20" spans="1:10" x14ac:dyDescent="0.25">
      <c r="A20" s="9" t="s">
        <v>188</v>
      </c>
      <c r="B20" s="9">
        <v>-1.2977725529141</v>
      </c>
      <c r="C20" s="9">
        <f t="shared" si="0"/>
        <v>-0.37603755934955552</v>
      </c>
      <c r="D20" s="9">
        <v>1.5870179197419201E-4</v>
      </c>
      <c r="E20" s="9">
        <f t="shared" si="1"/>
        <v>12.621393961157802</v>
      </c>
      <c r="F20" s="9">
        <v>81</v>
      </c>
      <c r="G20" s="9">
        <v>3.0303145812119198E-3</v>
      </c>
      <c r="H20" s="9">
        <v>2.3350120746562699E-3</v>
      </c>
      <c r="I20" s="9"/>
      <c r="J20" s="9"/>
    </row>
    <row r="21" spans="1:10" x14ac:dyDescent="0.25">
      <c r="A21" s="9" t="s">
        <v>199</v>
      </c>
      <c r="B21" s="9">
        <v>-1.52393929198869</v>
      </c>
      <c r="C21" s="9">
        <f t="shared" si="0"/>
        <v>-0.60780543243011143</v>
      </c>
      <c r="D21" s="9">
        <v>9.4616932752662492E-3</v>
      </c>
      <c r="E21" s="9">
        <f t="shared" si="1"/>
        <v>6.7236858916654745</v>
      </c>
      <c r="F21" s="9">
        <v>58</v>
      </c>
      <c r="G21" s="9">
        <v>1.7509617830769101E-3</v>
      </c>
      <c r="H21" s="9">
        <v>1.1489708233665601E-3</v>
      </c>
      <c r="I21" s="9"/>
      <c r="J21" s="9"/>
    </row>
    <row r="22" spans="1:10" x14ac:dyDescent="0.25">
      <c r="A22" s="9" t="s">
        <v>136</v>
      </c>
      <c r="B22" s="9">
        <v>-1.63580048588798</v>
      </c>
      <c r="C22" s="9">
        <f t="shared" si="0"/>
        <v>-0.7099967974406074</v>
      </c>
      <c r="D22" s="9">
        <v>1.42267095959336E-2</v>
      </c>
      <c r="E22" s="9">
        <f t="shared" si="1"/>
        <v>6.135254160977377</v>
      </c>
      <c r="F22" s="9">
        <v>380</v>
      </c>
      <c r="G22" s="9">
        <v>1.72463579627196E-3</v>
      </c>
      <c r="H22" s="9">
        <v>1.0543069348312099E-3</v>
      </c>
      <c r="I22" s="9" t="s">
        <v>285</v>
      </c>
      <c r="J22" s="9" t="s">
        <v>273</v>
      </c>
    </row>
    <row r="23" spans="1:10" x14ac:dyDescent="0.25">
      <c r="A23" s="9" t="s">
        <v>161</v>
      </c>
      <c r="B23" s="9">
        <v>-1.6404334262101501</v>
      </c>
      <c r="C23" s="9">
        <f t="shared" si="0"/>
        <v>-0.71407704608105083</v>
      </c>
      <c r="D23" s="9">
        <v>3.3329206821530702E-3</v>
      </c>
      <c r="E23" s="9">
        <f t="shared" si="1"/>
        <v>8.2289973004950667</v>
      </c>
      <c r="F23" s="9">
        <v>200</v>
      </c>
      <c r="G23" s="9">
        <v>5.1836371975342698E-3</v>
      </c>
      <c r="H23" s="9">
        <v>3.15991927176824E-3</v>
      </c>
      <c r="I23" s="9" t="s">
        <v>270</v>
      </c>
      <c r="J23" s="9" t="s">
        <v>271</v>
      </c>
    </row>
    <row r="24" spans="1:10" x14ac:dyDescent="0.25">
      <c r="A24" s="9" t="s">
        <v>84</v>
      </c>
      <c r="B24" s="9">
        <v>-1.65862387443381</v>
      </c>
      <c r="C24" s="9">
        <f t="shared" si="0"/>
        <v>-0.72998676392430195</v>
      </c>
      <c r="D24" s="9">
        <v>7.2517526227513498E-3</v>
      </c>
      <c r="E24" s="9">
        <f t="shared" si="1"/>
        <v>7.1074545730407213</v>
      </c>
      <c r="F24" s="9">
        <v>211</v>
      </c>
      <c r="G24" s="9">
        <v>9.0416756163730198E-4</v>
      </c>
      <c r="H24" s="9">
        <v>5.4513116299254299E-4</v>
      </c>
      <c r="I24" s="9" t="s">
        <v>281</v>
      </c>
      <c r="J24" s="9" t="s">
        <v>282</v>
      </c>
    </row>
    <row r="25" spans="1:10" x14ac:dyDescent="0.25">
      <c r="A25" s="9" t="s">
        <v>114</v>
      </c>
      <c r="B25" s="9">
        <v>-1.6737218035293999</v>
      </c>
      <c r="C25" s="9">
        <f t="shared" si="0"/>
        <v>-0.74305975129211077</v>
      </c>
      <c r="D25" s="9">
        <v>9.0981284906144193E-3</v>
      </c>
      <c r="E25" s="9">
        <f t="shared" si="1"/>
        <v>6.7802144750640396</v>
      </c>
      <c r="F25" s="9">
        <v>339</v>
      </c>
      <c r="G25" s="9">
        <v>6.1549992507286396E-3</v>
      </c>
      <c r="H25" s="9">
        <v>3.67743267593784E-3</v>
      </c>
      <c r="I25" s="9" t="s">
        <v>279</v>
      </c>
      <c r="J25" s="9" t="s">
        <v>280</v>
      </c>
    </row>
    <row r="26" spans="1:10" x14ac:dyDescent="0.25">
      <c r="A26" s="9" t="s">
        <v>198</v>
      </c>
      <c r="B26" s="9">
        <v>-1.7461650290038999</v>
      </c>
      <c r="C26" s="9">
        <f t="shared" si="0"/>
        <v>-0.80418991364918235</v>
      </c>
      <c r="D26" s="9">
        <v>2.33176731319573E-3</v>
      </c>
      <c r="E26" s="9">
        <f t="shared" si="1"/>
        <v>8.7443604553207539</v>
      </c>
      <c r="F26" s="9">
        <v>199</v>
      </c>
      <c r="G26" s="9">
        <v>8.84746767685788E-3</v>
      </c>
      <c r="H26" s="9">
        <v>5.0667992600360902E-3</v>
      </c>
      <c r="I26" s="9" t="s">
        <v>270</v>
      </c>
      <c r="J26" s="9" t="s">
        <v>271</v>
      </c>
    </row>
    <row r="27" spans="1:10" x14ac:dyDescent="0.25">
      <c r="A27" s="9" t="s">
        <v>21</v>
      </c>
      <c r="B27" s="9">
        <v>-1.7923912869863701</v>
      </c>
      <c r="C27" s="9">
        <f t="shared" si="0"/>
        <v>-0.84188561851885713</v>
      </c>
      <c r="D27" s="9">
        <v>1.20225003048164E-2</v>
      </c>
      <c r="E27" s="9">
        <f t="shared" si="1"/>
        <v>6.3781192269832658</v>
      </c>
      <c r="F27" s="9">
        <v>294</v>
      </c>
      <c r="G27" s="9">
        <v>5.2568870763391E-3</v>
      </c>
      <c r="H27" s="9">
        <v>2.93289033176331E-3</v>
      </c>
      <c r="I27" s="9" t="s">
        <v>266</v>
      </c>
      <c r="J27" s="9" t="s">
        <v>267</v>
      </c>
    </row>
    <row r="28" spans="1:10" x14ac:dyDescent="0.25">
      <c r="A28" s="9" t="s">
        <v>166</v>
      </c>
      <c r="B28" s="9">
        <v>-1.8326419324507</v>
      </c>
      <c r="C28" s="9">
        <f t="shared" si="0"/>
        <v>-0.87392493495572876</v>
      </c>
      <c r="D28" s="9">
        <v>3.8988174946503799E-3</v>
      </c>
      <c r="E28" s="9">
        <f t="shared" si="1"/>
        <v>8.0027476615308775</v>
      </c>
      <c r="F28" s="9">
        <v>86</v>
      </c>
      <c r="G28" s="9">
        <v>1.18564205447114E-3</v>
      </c>
      <c r="H28" s="9">
        <v>6.4695783364819104E-4</v>
      </c>
      <c r="I28" s="9" t="s">
        <v>281</v>
      </c>
      <c r="J28" s="9" t="s">
        <v>282</v>
      </c>
    </row>
    <row r="29" spans="1:10" x14ac:dyDescent="0.25">
      <c r="A29" s="9" t="s">
        <v>36</v>
      </c>
      <c r="B29" s="9">
        <v>-1.8768375581939201</v>
      </c>
      <c r="C29" s="9">
        <f t="shared" si="0"/>
        <v>-0.90830378915144949</v>
      </c>
      <c r="D29" s="9">
        <v>1.5296056676490401E-3</v>
      </c>
      <c r="E29" s="9">
        <f t="shared" si="1"/>
        <v>9.3526245106018564</v>
      </c>
      <c r="F29" s="9">
        <v>124</v>
      </c>
      <c r="G29" s="9">
        <v>2.2451098263602501E-3</v>
      </c>
      <c r="H29" s="9">
        <v>1.19621957508178E-3</v>
      </c>
      <c r="I29" s="9" t="s">
        <v>285</v>
      </c>
      <c r="J29" s="9" t="s">
        <v>273</v>
      </c>
    </row>
    <row r="30" spans="1:10" x14ac:dyDescent="0.25">
      <c r="A30" s="9" t="s">
        <v>13</v>
      </c>
      <c r="B30" s="9">
        <v>-1.9346307097251401</v>
      </c>
      <c r="C30" s="9">
        <f t="shared" si="0"/>
        <v>-0.95205820508082806</v>
      </c>
      <c r="D30" s="9">
        <v>6.0024392149502503E-3</v>
      </c>
      <c r="E30" s="9">
        <f t="shared" si="1"/>
        <v>7.3802353959079969</v>
      </c>
      <c r="F30" s="9">
        <v>248</v>
      </c>
      <c r="G30" s="9">
        <v>2.6071767912202999E-3</v>
      </c>
      <c r="H30" s="9">
        <v>1.3476353797726699E-3</v>
      </c>
      <c r="I30" s="9" t="s">
        <v>285</v>
      </c>
      <c r="J30" s="9" t="s">
        <v>273</v>
      </c>
    </row>
    <row r="31" spans="1:10" x14ac:dyDescent="0.25">
      <c r="A31" s="9" t="s">
        <v>27</v>
      </c>
      <c r="B31" s="9">
        <v>-1.9738897046749</v>
      </c>
      <c r="C31" s="9">
        <f t="shared" si="0"/>
        <v>-0.98104137836364591</v>
      </c>
      <c r="D31" s="9">
        <v>1.01175704460221E-3</v>
      </c>
      <c r="E31" s="9">
        <f t="shared" si="1"/>
        <v>9.9489213905079339</v>
      </c>
      <c r="F31" s="9">
        <v>102</v>
      </c>
      <c r="G31" s="9">
        <v>3.0029269881770202E-3</v>
      </c>
      <c r="H31" s="9">
        <v>1.52132461153477E-3</v>
      </c>
      <c r="I31" s="9" t="s">
        <v>279</v>
      </c>
      <c r="J31" s="9" t="s">
        <v>280</v>
      </c>
    </row>
    <row r="32" spans="1:10" x14ac:dyDescent="0.25">
      <c r="A32" s="9" t="s">
        <v>159</v>
      </c>
      <c r="B32" s="9">
        <v>-1.9915183710269799</v>
      </c>
      <c r="C32" s="9">
        <f t="shared" si="0"/>
        <v>-0.99386878809641233</v>
      </c>
      <c r="D32" s="9">
        <v>6.4932073503483102E-3</v>
      </c>
      <c r="E32" s="9">
        <f t="shared" si="1"/>
        <v>7.2668530043678672</v>
      </c>
      <c r="F32" s="9">
        <v>110</v>
      </c>
      <c r="G32" s="9">
        <v>5.3788947716849498E-3</v>
      </c>
      <c r="H32" s="9">
        <v>2.7009014076587101E-3</v>
      </c>
      <c r="I32" s="9" t="s">
        <v>285</v>
      </c>
      <c r="J32" s="9" t="s">
        <v>273</v>
      </c>
    </row>
    <row r="33" spans="1:10" x14ac:dyDescent="0.25">
      <c r="A33" s="9" t="s">
        <v>163</v>
      </c>
      <c r="B33" s="9">
        <v>-2.0192331608619201</v>
      </c>
      <c r="C33" s="9">
        <f t="shared" si="0"/>
        <v>-1.0138075082907698</v>
      </c>
      <c r="D33" s="9">
        <v>6.3880394163682297E-3</v>
      </c>
      <c r="E33" s="9">
        <f t="shared" si="1"/>
        <v>7.2904110699681182</v>
      </c>
      <c r="F33" s="9">
        <v>9</v>
      </c>
      <c r="G33" s="9">
        <v>2.6570081219910099E-3</v>
      </c>
      <c r="H33" s="9">
        <v>1.3158500828388E-3</v>
      </c>
      <c r="I33" s="9" t="s">
        <v>266</v>
      </c>
      <c r="J33" s="9" t="s">
        <v>267</v>
      </c>
    </row>
    <row r="34" spans="1:10" x14ac:dyDescent="0.25">
      <c r="A34" s="9" t="s">
        <v>101</v>
      </c>
      <c r="B34" s="9">
        <v>-2.0600070590519799</v>
      </c>
      <c r="C34" s="9">
        <f t="shared" ref="C34:C58" si="2">LOG(H34/G34,2)</f>
        <v>-1.0426492811181249</v>
      </c>
      <c r="D34" s="9">
        <v>3.74774122256671E-3</v>
      </c>
      <c r="E34" s="9">
        <f t="shared" ref="E34:E58" si="3">-LOG(D34,2)</f>
        <v>8.0597629447409371</v>
      </c>
      <c r="F34" s="9">
        <v>288</v>
      </c>
      <c r="G34" s="9">
        <v>1.3882822658389999E-3</v>
      </c>
      <c r="H34" s="9">
        <v>6.7392112067707604E-4</v>
      </c>
      <c r="I34" s="9" t="s">
        <v>286</v>
      </c>
      <c r="J34" s="9" t="s">
        <v>287</v>
      </c>
    </row>
    <row r="35" spans="1:10" x14ac:dyDescent="0.25">
      <c r="A35" s="9" t="s">
        <v>46</v>
      </c>
      <c r="B35" s="9">
        <v>-2.0882458343274601</v>
      </c>
      <c r="C35" s="9">
        <f t="shared" si="2"/>
        <v>-1.0622915601301408</v>
      </c>
      <c r="D35" s="9">
        <v>9.2206740167077904E-4</v>
      </c>
      <c r="E35" s="9">
        <f t="shared" si="3"/>
        <v>10.082840166311271</v>
      </c>
      <c r="F35" s="9">
        <v>78</v>
      </c>
      <c r="G35" s="9">
        <v>2.1380691220791999E-3</v>
      </c>
      <c r="H35" s="9">
        <v>1.0238589187789699E-3</v>
      </c>
      <c r="I35" s="9" t="s">
        <v>285</v>
      </c>
      <c r="J35" s="9" t="s">
        <v>273</v>
      </c>
    </row>
    <row r="36" spans="1:10" x14ac:dyDescent="0.25">
      <c r="A36" s="9" t="s">
        <v>38</v>
      </c>
      <c r="B36" s="9">
        <v>-2.0964966756846302</v>
      </c>
      <c r="C36" s="9">
        <f t="shared" si="2"/>
        <v>-1.0679805425729973</v>
      </c>
      <c r="D36" s="9">
        <v>2.91641518495789E-3</v>
      </c>
      <c r="E36" s="9">
        <f t="shared" si="3"/>
        <v>8.4215881662861314</v>
      </c>
      <c r="F36" s="9">
        <v>31</v>
      </c>
      <c r="G36" s="9">
        <v>2.2058418324026599E-3</v>
      </c>
      <c r="H36" s="9">
        <v>1.05215613169638E-3</v>
      </c>
      <c r="I36" s="9" t="s">
        <v>278</v>
      </c>
      <c r="J36" s="9" t="s">
        <v>277</v>
      </c>
    </row>
    <row r="37" spans="1:10" x14ac:dyDescent="0.25">
      <c r="A37" s="9" t="s">
        <v>122</v>
      </c>
      <c r="B37" s="9">
        <v>-2.1302847046359701</v>
      </c>
      <c r="C37" s="9">
        <f t="shared" si="2"/>
        <v>-1.0910462541685528</v>
      </c>
      <c r="D37" s="9">
        <v>2.4771901860110002E-3</v>
      </c>
      <c r="E37" s="9">
        <f t="shared" si="3"/>
        <v>8.6570796490685726</v>
      </c>
      <c r="F37" s="9">
        <v>225</v>
      </c>
      <c r="G37" s="9">
        <v>2.91313998982759E-3</v>
      </c>
      <c r="H37" s="9">
        <v>1.3674885725311499E-3</v>
      </c>
      <c r="I37" s="9" t="s">
        <v>270</v>
      </c>
      <c r="J37" s="9" t="s">
        <v>271</v>
      </c>
    </row>
    <row r="38" spans="1:10" x14ac:dyDescent="0.25">
      <c r="A38" s="9" t="s">
        <v>89</v>
      </c>
      <c r="B38" s="9">
        <v>-2.1586655905068999</v>
      </c>
      <c r="C38" s="9">
        <f t="shared" si="2"/>
        <v>-1.1101397656926084</v>
      </c>
      <c r="D38" s="9">
        <v>8.7284959474676104E-4</v>
      </c>
      <c r="E38" s="9">
        <f t="shared" si="3"/>
        <v>10.161979302564312</v>
      </c>
      <c r="F38" s="9">
        <v>349</v>
      </c>
      <c r="G38" s="9">
        <v>6.4361356395582396E-3</v>
      </c>
      <c r="H38" s="9">
        <v>2.9815343644991701E-3</v>
      </c>
      <c r="I38" s="9" t="s">
        <v>279</v>
      </c>
      <c r="J38" s="9" t="s">
        <v>280</v>
      </c>
    </row>
    <row r="39" spans="1:10" x14ac:dyDescent="0.25">
      <c r="A39" s="9" t="s">
        <v>147</v>
      </c>
      <c r="B39" s="9">
        <v>-2.1806118978237099</v>
      </c>
      <c r="C39" s="9">
        <f t="shared" si="2"/>
        <v>-1.1247330240325861</v>
      </c>
      <c r="D39" s="9">
        <v>2.7369670642785098E-4</v>
      </c>
      <c r="E39" s="9">
        <f t="shared" si="3"/>
        <v>11.835134305638674</v>
      </c>
      <c r="F39" s="9">
        <v>391</v>
      </c>
      <c r="G39" s="9">
        <v>1.5626110880205E-3</v>
      </c>
      <c r="H39" s="9">
        <v>7.16592938697625E-4</v>
      </c>
      <c r="I39" s="9" t="s">
        <v>281</v>
      </c>
      <c r="J39" s="9" t="s">
        <v>282</v>
      </c>
    </row>
    <row r="40" spans="1:10" x14ac:dyDescent="0.25">
      <c r="A40" s="9" t="s">
        <v>67</v>
      </c>
      <c r="B40" s="9">
        <v>-2.22323743202349</v>
      </c>
      <c r="C40" s="9">
        <f t="shared" si="2"/>
        <v>-1.1526620301063364</v>
      </c>
      <c r="D40" s="9">
        <v>2.7259940037631701E-3</v>
      </c>
      <c r="E40" s="9">
        <f t="shared" si="3"/>
        <v>8.5190018959418019</v>
      </c>
      <c r="F40" s="9">
        <v>51</v>
      </c>
      <c r="G40" s="9">
        <v>2.0070190917988498E-3</v>
      </c>
      <c r="H40" s="9">
        <v>9.0274617676446001E-4</v>
      </c>
      <c r="I40" s="9" t="s">
        <v>285</v>
      </c>
      <c r="J40" s="9" t="s">
        <v>273</v>
      </c>
    </row>
    <row r="41" spans="1:10" x14ac:dyDescent="0.25">
      <c r="A41" s="9" t="s">
        <v>153</v>
      </c>
      <c r="B41" s="9">
        <v>-2.2799515830925499</v>
      </c>
      <c r="C41" s="9">
        <f t="shared" si="2"/>
        <v>-1.1890031877347786</v>
      </c>
      <c r="D41" s="9">
        <v>2.2351931688473501E-3</v>
      </c>
      <c r="E41" s="9">
        <f t="shared" si="3"/>
        <v>8.8053847679310611</v>
      </c>
      <c r="F41" s="9">
        <v>178</v>
      </c>
      <c r="G41" s="9">
        <v>2.1041408510121002E-3</v>
      </c>
      <c r="H41" s="9">
        <v>9.22888392286832E-4</v>
      </c>
      <c r="I41" s="9" t="s">
        <v>281</v>
      </c>
      <c r="J41" s="9" t="s">
        <v>282</v>
      </c>
    </row>
    <row r="42" spans="1:10" x14ac:dyDescent="0.25">
      <c r="A42" s="9" t="s">
        <v>57</v>
      </c>
      <c r="B42" s="9">
        <v>-2.4931269662408</v>
      </c>
      <c r="C42" s="9">
        <f t="shared" si="2"/>
        <v>-1.3179563561152949</v>
      </c>
      <c r="D42" s="9">
        <v>8.0435965843617097E-4</v>
      </c>
      <c r="E42" s="9">
        <f t="shared" si="3"/>
        <v>10.279871652497855</v>
      </c>
      <c r="F42" s="9">
        <v>246</v>
      </c>
      <c r="G42" s="9">
        <v>1.5001315964278401E-3</v>
      </c>
      <c r="H42" s="9">
        <v>6.0170685919368595E-4</v>
      </c>
      <c r="I42" s="9" t="s">
        <v>298</v>
      </c>
      <c r="J42" s="9" t="s">
        <v>299</v>
      </c>
    </row>
    <row r="43" spans="1:10" x14ac:dyDescent="0.25">
      <c r="A43" s="9" t="s">
        <v>17</v>
      </c>
      <c r="B43" s="9">
        <v>-2.5213919813933998</v>
      </c>
      <c r="C43" s="9">
        <f t="shared" si="2"/>
        <v>-1.3342204203195727</v>
      </c>
      <c r="D43" s="9">
        <v>5.3405465943146002E-4</v>
      </c>
      <c r="E43" s="9">
        <f t="shared" si="3"/>
        <v>10.870724973113878</v>
      </c>
      <c r="F43" s="9">
        <v>260</v>
      </c>
      <c r="G43" s="9">
        <v>2.40339390142087E-3</v>
      </c>
      <c r="H43" s="9">
        <v>9.5320121550187598E-4</v>
      </c>
      <c r="I43" s="9" t="s">
        <v>288</v>
      </c>
      <c r="J43" s="9" t="s">
        <v>267</v>
      </c>
    </row>
    <row r="44" spans="1:10" x14ac:dyDescent="0.25">
      <c r="A44" s="9" t="s">
        <v>187</v>
      </c>
      <c r="B44" s="9">
        <v>-2.7912299633917099</v>
      </c>
      <c r="C44" s="9">
        <f t="shared" si="2"/>
        <v>-1.4809009898205443</v>
      </c>
      <c r="D44" s="9">
        <v>1.00707697051838E-4</v>
      </c>
      <c r="E44" s="9">
        <f t="shared" si="3"/>
        <v>13.277538427345279</v>
      </c>
      <c r="F44" s="9">
        <v>111</v>
      </c>
      <c r="G44" s="9">
        <v>3.9954626035459198E-3</v>
      </c>
      <c r="H44" s="9">
        <v>1.4314344056019399E-3</v>
      </c>
      <c r="I44" s="9" t="s">
        <v>281</v>
      </c>
      <c r="J44" s="9" t="s">
        <v>282</v>
      </c>
    </row>
    <row r="45" spans="1:10" x14ac:dyDescent="0.25">
      <c r="A45" s="9" t="s">
        <v>202</v>
      </c>
      <c r="B45" s="9">
        <v>-2.9578308367558099</v>
      </c>
      <c r="C45" s="9">
        <f t="shared" si="2"/>
        <v>-1.5645395446776131</v>
      </c>
      <c r="D45" s="9">
        <v>1.13076427855373E-2</v>
      </c>
      <c r="E45" s="9">
        <f t="shared" si="3"/>
        <v>6.4665579762784509</v>
      </c>
      <c r="F45" s="9">
        <v>267</v>
      </c>
      <c r="G45" s="9">
        <v>2.2775814053084698E-3</v>
      </c>
      <c r="H45" s="9">
        <v>7.7001746584215002E-4</v>
      </c>
      <c r="I45" s="9" t="s">
        <v>270</v>
      </c>
      <c r="J45" s="9" t="s">
        <v>271</v>
      </c>
    </row>
    <row r="46" spans="1:10" x14ac:dyDescent="0.25">
      <c r="A46" s="9" t="s">
        <v>184</v>
      </c>
      <c r="B46" s="9">
        <v>-3.3361224745131901</v>
      </c>
      <c r="C46" s="9">
        <f t="shared" si="2"/>
        <v>-1.7381722534496709</v>
      </c>
      <c r="D46" s="9">
        <v>4.2259006951539397E-5</v>
      </c>
      <c r="E46" s="9">
        <f t="shared" si="3"/>
        <v>14.530381608794876</v>
      </c>
      <c r="F46" s="9">
        <v>292</v>
      </c>
      <c r="G46" s="9">
        <v>8.9573420974227106E-3</v>
      </c>
      <c r="H46" s="9">
        <v>2.6849560128123801E-3</v>
      </c>
      <c r="I46" s="9" t="s">
        <v>296</v>
      </c>
      <c r="J46" s="9" t="s">
        <v>297</v>
      </c>
    </row>
    <row r="47" spans="1:10" x14ac:dyDescent="0.25">
      <c r="A47" s="9" t="s">
        <v>124</v>
      </c>
      <c r="B47" s="9">
        <v>-3.6845513605332001</v>
      </c>
      <c r="C47" s="9">
        <f t="shared" si="2"/>
        <v>-1.8814889641405337</v>
      </c>
      <c r="D47" s="9">
        <v>5.6244570667107799E-5</v>
      </c>
      <c r="E47" s="9">
        <f t="shared" si="3"/>
        <v>14.117926635879288</v>
      </c>
      <c r="F47" s="9">
        <v>250</v>
      </c>
      <c r="G47" s="9">
        <v>1.0731028055704601E-2</v>
      </c>
      <c r="H47" s="9">
        <v>2.9124381792174701E-3</v>
      </c>
      <c r="I47" s="9" t="s">
        <v>270</v>
      </c>
      <c r="J47" s="9" t="s">
        <v>271</v>
      </c>
    </row>
    <row r="48" spans="1:10" x14ac:dyDescent="0.25">
      <c r="A48" s="9" t="s">
        <v>196</v>
      </c>
      <c r="B48" s="9">
        <v>-3.97148148478693</v>
      </c>
      <c r="C48" s="9">
        <f t="shared" si="2"/>
        <v>-1.9896772774086864</v>
      </c>
      <c r="D48" s="9">
        <v>1.1651005504471599E-3</v>
      </c>
      <c r="E48" s="9">
        <f t="shared" si="3"/>
        <v>9.7453298170171578</v>
      </c>
      <c r="F48" s="9">
        <v>302</v>
      </c>
      <c r="G48" s="9">
        <v>1.3168360342806901E-3</v>
      </c>
      <c r="H48" s="9">
        <v>3.3157300098840602E-4</v>
      </c>
      <c r="I48" s="9" t="s">
        <v>289</v>
      </c>
      <c r="J48" s="9" t="s">
        <v>290</v>
      </c>
    </row>
    <row r="49" spans="1:11" x14ac:dyDescent="0.25">
      <c r="A49" s="9" t="s">
        <v>191</v>
      </c>
      <c r="B49" s="9">
        <v>-3.97278709293994</v>
      </c>
      <c r="C49" s="9">
        <f t="shared" si="2"/>
        <v>-1.9901514795095459</v>
      </c>
      <c r="D49" s="9">
        <v>4.59434902974731E-4</v>
      </c>
      <c r="E49" s="9">
        <f t="shared" si="3"/>
        <v>11.087851918053868</v>
      </c>
      <c r="F49" s="9">
        <v>269</v>
      </c>
      <c r="G49" s="9">
        <v>3.34416935308731E-3</v>
      </c>
      <c r="H49" s="9">
        <v>8.4176908423566003E-4</v>
      </c>
      <c r="I49" s="9" t="s">
        <v>281</v>
      </c>
      <c r="J49" s="9" t="s">
        <v>282</v>
      </c>
    </row>
    <row r="50" spans="1:11" x14ac:dyDescent="0.25">
      <c r="A50" s="9" t="s">
        <v>197</v>
      </c>
      <c r="B50" s="9">
        <v>-4.4399074990235503</v>
      </c>
      <c r="C50" s="9">
        <f t="shared" si="2"/>
        <v>-2.1505296197983248</v>
      </c>
      <c r="D50" s="9">
        <v>1.30231445266349E-3</v>
      </c>
      <c r="E50" s="9">
        <f t="shared" si="3"/>
        <v>9.5847064455869226</v>
      </c>
      <c r="F50" s="9">
        <v>69</v>
      </c>
      <c r="G50" s="9">
        <v>2.8393906455725102E-3</v>
      </c>
      <c r="H50" s="9">
        <v>6.39515721036296E-4</v>
      </c>
      <c r="I50" s="9" t="s">
        <v>285</v>
      </c>
      <c r="J50" s="9" t="s">
        <v>273</v>
      </c>
    </row>
    <row r="51" spans="1:11" x14ac:dyDescent="0.25">
      <c r="A51" s="9" t="s">
        <v>126</v>
      </c>
      <c r="B51" s="9">
        <v>-4.7634638764316204</v>
      </c>
      <c r="C51" s="9">
        <f t="shared" si="2"/>
        <v>-2.2520110483115849</v>
      </c>
      <c r="D51" s="9">
        <v>1.40407570252798E-4</v>
      </c>
      <c r="E51" s="9">
        <f t="shared" si="3"/>
        <v>12.798091657071224</v>
      </c>
      <c r="F51" s="9">
        <v>300</v>
      </c>
      <c r="G51" s="9">
        <v>6.5099253442044902E-3</v>
      </c>
      <c r="H51" s="9">
        <v>1.36663686617084E-3</v>
      </c>
      <c r="I51" s="9" t="s">
        <v>276</v>
      </c>
      <c r="J51" s="9" t="s">
        <v>277</v>
      </c>
    </row>
    <row r="52" spans="1:11" x14ac:dyDescent="0.25">
      <c r="A52" s="9" t="s">
        <v>181</v>
      </c>
      <c r="B52" s="9">
        <v>-5.1159814126998002</v>
      </c>
      <c r="C52" s="9">
        <f t="shared" si="2"/>
        <v>-2.3550110226529846</v>
      </c>
      <c r="D52" s="9">
        <v>1.0000000000000001E-5</v>
      </c>
      <c r="E52" s="9">
        <f t="shared" si="3"/>
        <v>16.609640474436812</v>
      </c>
      <c r="F52" s="9">
        <v>39</v>
      </c>
      <c r="G52" s="9">
        <v>4.73392999145147E-3</v>
      </c>
      <c r="H52" s="9">
        <v>9.2532196846925097E-4</v>
      </c>
      <c r="I52" s="9" t="s">
        <v>293</v>
      </c>
      <c r="J52" s="9" t="s">
        <v>267</v>
      </c>
    </row>
    <row r="53" spans="1:11" x14ac:dyDescent="0.25">
      <c r="A53" s="9" t="s">
        <v>186</v>
      </c>
      <c r="B53" s="9">
        <v>-7.3238150222450296</v>
      </c>
      <c r="C53" s="9">
        <f t="shared" si="2"/>
        <v>-2.8725953534154427</v>
      </c>
      <c r="D53" s="9">
        <v>6.3620868560931894E-5</v>
      </c>
      <c r="E53" s="9">
        <f t="shared" si="3"/>
        <v>13.94014040655191</v>
      </c>
      <c r="F53" s="9">
        <v>320</v>
      </c>
      <c r="G53" s="9">
        <v>1.9256893378243E-3</v>
      </c>
      <c r="H53" s="9">
        <v>2.62935277853864E-4</v>
      </c>
      <c r="I53" s="9" t="s">
        <v>291</v>
      </c>
      <c r="J53" s="9" t="s">
        <v>292</v>
      </c>
    </row>
    <row r="54" spans="1:11" x14ac:dyDescent="0.25">
      <c r="A54" s="9" t="s">
        <v>182</v>
      </c>
      <c r="B54" s="9">
        <v>-7.3759455946526904</v>
      </c>
      <c r="C54" s="9">
        <f t="shared" si="2"/>
        <v>-2.8828280144149949</v>
      </c>
      <c r="D54" s="9">
        <v>1.0000000000000001E-5</v>
      </c>
      <c r="E54" s="9">
        <f t="shared" si="3"/>
        <v>16.609640474436812</v>
      </c>
      <c r="F54" s="9">
        <v>358</v>
      </c>
      <c r="G54" s="9">
        <v>1.0740831926629401E-3</v>
      </c>
      <c r="H54" s="9">
        <v>1.45619728193442E-4</v>
      </c>
      <c r="I54" s="9" t="s">
        <v>281</v>
      </c>
      <c r="J54" s="9" t="s">
        <v>282</v>
      </c>
    </row>
    <row r="55" spans="1:11" x14ac:dyDescent="0.25">
      <c r="A55" s="9" t="s">
        <v>183</v>
      </c>
      <c r="B55" s="9">
        <v>-7.8495810388505802</v>
      </c>
      <c r="C55" s="9">
        <f t="shared" si="2"/>
        <v>-2.9726156540930839</v>
      </c>
      <c r="D55" s="9">
        <v>2.21303766136938E-5</v>
      </c>
      <c r="E55" s="9">
        <f t="shared" si="3"/>
        <v>15.463612471373574</v>
      </c>
      <c r="F55" s="9">
        <v>172</v>
      </c>
      <c r="G55" s="9">
        <v>1.6863379565624701E-3</v>
      </c>
      <c r="H55" s="9">
        <v>2.14831587598898E-4</v>
      </c>
      <c r="I55" s="9" t="s">
        <v>281</v>
      </c>
      <c r="J55" s="9" t="s">
        <v>282</v>
      </c>
    </row>
    <row r="56" spans="1:11" x14ac:dyDescent="0.25">
      <c r="A56" s="9" t="s">
        <v>81</v>
      </c>
      <c r="B56" s="9">
        <v>-8.41817711059098</v>
      </c>
      <c r="C56" s="9">
        <f t="shared" si="2"/>
        <v>-3.07350786295568</v>
      </c>
      <c r="D56" s="9">
        <v>1.0000000000000001E-5</v>
      </c>
      <c r="E56" s="9">
        <f t="shared" si="3"/>
        <v>16.609640474436812</v>
      </c>
      <c r="F56" s="9">
        <v>256</v>
      </c>
      <c r="G56" s="9">
        <v>4.8518172344390502E-3</v>
      </c>
      <c r="H56" s="9">
        <v>5.7635010177380802E-4</v>
      </c>
      <c r="I56" s="9" t="s">
        <v>285</v>
      </c>
      <c r="J56" s="9" t="s">
        <v>273</v>
      </c>
    </row>
    <row r="57" spans="1:11" x14ac:dyDescent="0.25">
      <c r="A57" s="9" t="s">
        <v>190</v>
      </c>
      <c r="B57" s="9">
        <v>-13.6982884953516</v>
      </c>
      <c r="C57" s="9">
        <f t="shared" si="2"/>
        <v>-3.7759237447508642</v>
      </c>
      <c r="D57" s="9">
        <v>3.4799414185671102E-4</v>
      </c>
      <c r="E57" s="9">
        <f t="shared" si="3"/>
        <v>11.488649359640412</v>
      </c>
      <c r="F57" s="9">
        <v>32</v>
      </c>
      <c r="G57" s="9">
        <v>1.5932686272668601E-3</v>
      </c>
      <c r="H57" s="9">
        <v>1.1631151058086701E-4</v>
      </c>
      <c r="I57" s="9" t="s">
        <v>281</v>
      </c>
      <c r="J57" s="9" t="s">
        <v>282</v>
      </c>
    </row>
    <row r="58" spans="1:11" x14ac:dyDescent="0.25">
      <c r="A58" s="9" t="s">
        <v>185</v>
      </c>
      <c r="B58" s="9">
        <v>-15.6941021688731</v>
      </c>
      <c r="C58" s="9">
        <f t="shared" si="2"/>
        <v>-3.9721505922008675</v>
      </c>
      <c r="D58" s="9">
        <v>5.48773181436868E-5</v>
      </c>
      <c r="E58" s="9">
        <f t="shared" si="3"/>
        <v>14.153430495756689</v>
      </c>
      <c r="F58" s="9">
        <v>397</v>
      </c>
      <c r="G58" s="9">
        <v>4.2653993610708898E-3</v>
      </c>
      <c r="H58" s="9">
        <v>2.7178358565363903E-4</v>
      </c>
      <c r="I58" s="9" t="s">
        <v>281</v>
      </c>
      <c r="J58" s="9" t="s">
        <v>282</v>
      </c>
    </row>
    <row r="59" spans="1:11" x14ac:dyDescent="0.25">
      <c r="A59" s="1" t="s">
        <v>6</v>
      </c>
    </row>
    <row r="61" spans="1:11" x14ac:dyDescent="0.25">
      <c r="A61" s="4" t="s">
        <v>203</v>
      </c>
      <c r="B61" s="4">
        <v>-2.14050935354136</v>
      </c>
      <c r="C61" s="4">
        <f t="shared" ref="C61:C68" si="4">LOG(H61/G61,2)</f>
        <v>-1.097954139799374</v>
      </c>
      <c r="D61" s="4">
        <v>3.5667315649234898E-4</v>
      </c>
      <c r="E61" s="4">
        <f t="shared" ref="E61:E68" si="5">-LOG(D61,2)</f>
        <v>11.453109738044258</v>
      </c>
      <c r="F61" s="4">
        <v>52</v>
      </c>
      <c r="G61" s="4">
        <v>7.5118619855953496E-4</v>
      </c>
      <c r="H61" s="4">
        <v>3.5093805935336702E-4</v>
      </c>
      <c r="I61" s="4" t="s">
        <v>347</v>
      </c>
      <c r="J61" s="4" t="s">
        <v>295</v>
      </c>
      <c r="K61" s="11"/>
    </row>
    <row r="62" spans="1:11" x14ac:dyDescent="0.25">
      <c r="A62" s="4" t="s">
        <v>58</v>
      </c>
      <c r="B62" s="4">
        <v>-1.9494923235082899</v>
      </c>
      <c r="C62" s="4">
        <f t="shared" si="4"/>
        <v>-0.9630984738643924</v>
      </c>
      <c r="D62" s="4">
        <v>5.1012428556762599E-5</v>
      </c>
      <c r="E62" s="4">
        <f t="shared" si="5"/>
        <v>14.258791689455794</v>
      </c>
      <c r="F62" s="4">
        <v>377</v>
      </c>
      <c r="G62" s="4">
        <v>8.0399209743191096E-4</v>
      </c>
      <c r="H62" s="4">
        <v>4.1241100964432202E-4</v>
      </c>
      <c r="I62" s="4" t="s">
        <v>348</v>
      </c>
      <c r="J62" s="4" t="s">
        <v>319</v>
      </c>
      <c r="K62" s="11"/>
    </row>
    <row r="63" spans="1:11" x14ac:dyDescent="0.25">
      <c r="A63" s="4" t="s">
        <v>56</v>
      </c>
      <c r="B63" s="4">
        <v>-2.1885865510293101</v>
      </c>
      <c r="C63" s="4">
        <f t="shared" si="4"/>
        <v>-1.1299994387047168</v>
      </c>
      <c r="D63" s="4">
        <v>4.53362318864614E-3</v>
      </c>
      <c r="E63" s="4">
        <f t="shared" si="5"/>
        <v>7.785119797964188</v>
      </c>
      <c r="F63" s="4">
        <v>127</v>
      </c>
      <c r="G63" s="4">
        <v>3.1380303802827099E-4</v>
      </c>
      <c r="H63" s="4">
        <v>1.4338159844795199E-4</v>
      </c>
      <c r="I63" s="4" t="s">
        <v>349</v>
      </c>
      <c r="J63" s="4" t="s">
        <v>350</v>
      </c>
      <c r="K63" s="11"/>
    </row>
    <row r="64" spans="1:11" x14ac:dyDescent="0.25">
      <c r="A64" s="4" t="s">
        <v>204</v>
      </c>
      <c r="B64" s="4">
        <v>-4.2322031354865404</v>
      </c>
      <c r="C64" s="4">
        <f t="shared" si="4"/>
        <v>-2.0814088749769413</v>
      </c>
      <c r="D64" s="4">
        <v>3.6469755770480701E-3</v>
      </c>
      <c r="E64" s="4">
        <f t="shared" si="5"/>
        <v>8.0990837463507201</v>
      </c>
      <c r="F64" s="4">
        <v>76</v>
      </c>
      <c r="G64" s="4">
        <v>2.9217428525520598E-4</v>
      </c>
      <c r="H64" s="4">
        <v>6.9035978638491499E-5</v>
      </c>
      <c r="I64" s="4" t="s">
        <v>322</v>
      </c>
      <c r="J64" s="4" t="s">
        <v>319</v>
      </c>
      <c r="K64" s="11"/>
    </row>
    <row r="65" spans="1:11" x14ac:dyDescent="0.25">
      <c r="A65" s="4" t="s">
        <v>174</v>
      </c>
      <c r="B65" s="4">
        <v>3.9696002360104301</v>
      </c>
      <c r="C65" s="4">
        <f t="shared" si="4"/>
        <v>1.9889937261176331</v>
      </c>
      <c r="D65" s="4">
        <v>9.4294430409745103E-4</v>
      </c>
      <c r="E65" s="4">
        <f t="shared" si="5"/>
        <v>10.050539820287888</v>
      </c>
      <c r="F65" s="4">
        <v>161</v>
      </c>
      <c r="G65" s="4">
        <v>2.0739371740891201E-4</v>
      </c>
      <c r="H65" s="4">
        <v>8.2327014957349603E-4</v>
      </c>
      <c r="I65" s="4" t="s">
        <v>351</v>
      </c>
      <c r="J65" s="4" t="s">
        <v>282</v>
      </c>
      <c r="K65" s="11"/>
    </row>
    <row r="66" spans="1:11" x14ac:dyDescent="0.25">
      <c r="A66" s="4" t="s">
        <v>206</v>
      </c>
      <c r="B66" s="4">
        <v>-1.88867086807636</v>
      </c>
      <c r="C66" s="4">
        <f t="shared" si="4"/>
        <v>-0.91737131032040897</v>
      </c>
      <c r="D66" s="4">
        <v>9.0473573117861895E-3</v>
      </c>
      <c r="E66" s="4">
        <f t="shared" si="5"/>
        <v>6.7882878350017428</v>
      </c>
      <c r="F66" s="4">
        <v>72</v>
      </c>
      <c r="G66" s="4">
        <v>6.5882607187017501E-4</v>
      </c>
      <c r="H66" s="4">
        <v>3.4883053633436798E-4</v>
      </c>
      <c r="I66" s="4" t="s">
        <v>301</v>
      </c>
      <c r="J66" s="4" t="s">
        <v>295</v>
      </c>
      <c r="K66" s="11"/>
    </row>
    <row r="67" spans="1:11" x14ac:dyDescent="0.25">
      <c r="A67" s="4" t="s">
        <v>170</v>
      </c>
      <c r="B67" s="4">
        <v>-2.61853743368449</v>
      </c>
      <c r="C67" s="4">
        <f t="shared" si="4"/>
        <v>-1.3887612291924336</v>
      </c>
      <c r="D67" s="4">
        <v>6.4063529410951503E-4</v>
      </c>
      <c r="E67" s="4">
        <f t="shared" si="5"/>
        <v>10.608209097774457</v>
      </c>
      <c r="F67" s="4">
        <v>203</v>
      </c>
      <c r="G67" s="4">
        <v>3.1758421990583599E-4</v>
      </c>
      <c r="H67" s="4">
        <v>1.21283055120954E-4</v>
      </c>
      <c r="I67" s="4" t="s">
        <v>279</v>
      </c>
      <c r="J67" s="4" t="s">
        <v>280</v>
      </c>
      <c r="K67" s="11"/>
    </row>
    <row r="68" spans="1:11" x14ac:dyDescent="0.25">
      <c r="A68" s="4" t="s">
        <v>205</v>
      </c>
      <c r="B68" s="4">
        <v>3.6926623704984598</v>
      </c>
      <c r="C68" s="4">
        <f t="shared" si="4"/>
        <v>1.8846613593008796</v>
      </c>
      <c r="D68" s="4">
        <v>7.2127840867508104E-3</v>
      </c>
      <c r="E68" s="4">
        <f t="shared" si="5"/>
        <v>7.1152280469905982</v>
      </c>
      <c r="F68" s="4">
        <v>359</v>
      </c>
      <c r="G68" s="4">
        <v>6.7438707349035302E-5</v>
      </c>
      <c r="H68" s="4">
        <v>2.4902837694283999E-4</v>
      </c>
      <c r="I68" s="4"/>
      <c r="J68" s="4"/>
    </row>
    <row r="69" spans="1:11" x14ac:dyDescent="0.25">
      <c r="A69" s="1" t="s">
        <v>169</v>
      </c>
      <c r="E69" s="2"/>
    </row>
    <row r="70" spans="1:11" x14ac:dyDescent="0.25">
      <c r="E70" s="2"/>
    </row>
    <row r="71" spans="1:11" x14ac:dyDescent="0.25">
      <c r="A71" s="5" t="s">
        <v>129</v>
      </c>
      <c r="B71" s="5">
        <v>-2.3534897737297902</v>
      </c>
      <c r="C71" s="5">
        <f t="shared" ref="C71:C113" si="6">LOG(H71/G71,2)</f>
        <v>-1.2348015843119038</v>
      </c>
      <c r="D71" s="5">
        <v>2.76996975458246E-2</v>
      </c>
      <c r="E71" s="5">
        <f t="shared" ref="E71:E113" si="7">-LOG(D71,2)</f>
        <v>5.1739859662627596</v>
      </c>
      <c r="F71" s="5">
        <v>18</v>
      </c>
      <c r="G71" s="5">
        <v>4.2656866445080202E-3</v>
      </c>
      <c r="H71" s="5">
        <v>1.8124942339340601E-3</v>
      </c>
      <c r="I71" s="5" t="s">
        <v>317</v>
      </c>
      <c r="J71" s="5" t="s">
        <v>273</v>
      </c>
    </row>
    <row r="72" spans="1:11" x14ac:dyDescent="0.25">
      <c r="A72" s="5" t="s">
        <v>113</v>
      </c>
      <c r="B72" s="5">
        <v>1.9241997021428701</v>
      </c>
      <c r="C72" s="5">
        <f t="shared" si="6"/>
        <v>0.94425853629091405</v>
      </c>
      <c r="D72" s="5">
        <v>2.19393491971435E-2</v>
      </c>
      <c r="E72" s="5">
        <f t="shared" si="7"/>
        <v>5.5103354591101601</v>
      </c>
      <c r="F72" s="5">
        <v>114</v>
      </c>
      <c r="G72" s="5">
        <v>1.6103677265820601E-3</v>
      </c>
      <c r="H72" s="5">
        <v>3.0986690998296902E-3</v>
      </c>
      <c r="I72" s="5" t="s">
        <v>272</v>
      </c>
      <c r="J72" s="5" t="s">
        <v>273</v>
      </c>
      <c r="K72" s="11"/>
    </row>
    <row r="73" spans="1:11" x14ac:dyDescent="0.25">
      <c r="A73" s="5" t="s">
        <v>171</v>
      </c>
      <c r="B73" s="5">
        <v>-1.9422716757868099</v>
      </c>
      <c r="C73" s="5">
        <f t="shared" si="6"/>
        <v>-0.95774501223875075</v>
      </c>
      <c r="D73" s="5">
        <v>3.29387199670792E-2</v>
      </c>
      <c r="E73" s="5">
        <f t="shared" si="7"/>
        <v>4.9240716982511019</v>
      </c>
      <c r="F73" s="5">
        <v>334</v>
      </c>
      <c r="G73" s="5">
        <v>5.8083021843917501E-4</v>
      </c>
      <c r="H73" s="5">
        <v>2.9904684585583603E-4</v>
      </c>
      <c r="I73" s="5" t="s">
        <v>300</v>
      </c>
      <c r="J73" s="5" t="s">
        <v>290</v>
      </c>
      <c r="K73" s="11"/>
    </row>
    <row r="74" spans="1:11" x14ac:dyDescent="0.25">
      <c r="A74" s="5" t="s">
        <v>217</v>
      </c>
      <c r="B74" s="5">
        <v>1.88536184676496</v>
      </c>
      <c r="C74" s="5">
        <f t="shared" si="6"/>
        <v>0.91484143831336295</v>
      </c>
      <c r="D74" s="5">
        <v>6.1559172935713301E-2</v>
      </c>
      <c r="E74" s="5">
        <f t="shared" si="7"/>
        <v>4.0218823409799525</v>
      </c>
      <c r="F74" s="5">
        <v>141</v>
      </c>
      <c r="G74" s="5">
        <v>2.24472246180807E-4</v>
      </c>
      <c r="H74" s="5">
        <v>4.2321140860692602E-4</v>
      </c>
      <c r="I74" s="5" t="s">
        <v>285</v>
      </c>
      <c r="J74" s="5" t="s">
        <v>273</v>
      </c>
      <c r="K74" s="11"/>
    </row>
    <row r="75" spans="1:11" x14ac:dyDescent="0.25">
      <c r="A75" s="5" t="s">
        <v>64</v>
      </c>
      <c r="B75" s="5">
        <v>4.6285341319780402</v>
      </c>
      <c r="C75" s="5">
        <f t="shared" si="6"/>
        <v>2.2105553607918265</v>
      </c>
      <c r="D75" s="5">
        <v>2.87207304987575E-2</v>
      </c>
      <c r="E75" s="5">
        <f t="shared" si="7"/>
        <v>5.1217637458528928</v>
      </c>
      <c r="F75" s="5">
        <v>297</v>
      </c>
      <c r="G75" s="5">
        <v>8.1965162179185296E-3</v>
      </c>
      <c r="H75" s="5">
        <v>3.7937855077947502E-2</v>
      </c>
      <c r="I75" s="5" t="s">
        <v>285</v>
      </c>
      <c r="J75" s="5" t="s">
        <v>273</v>
      </c>
      <c r="K75" s="11"/>
    </row>
    <row r="76" spans="1:11" x14ac:dyDescent="0.25">
      <c r="A76" s="5" t="s">
        <v>35</v>
      </c>
      <c r="B76" s="5">
        <v>-1.4716596778170501</v>
      </c>
      <c r="C76" s="5">
        <f t="shared" si="6"/>
        <v>-0.55744408587107563</v>
      </c>
      <c r="D76" s="5">
        <v>1.55062740708365E-2</v>
      </c>
      <c r="E76" s="5">
        <f t="shared" si="7"/>
        <v>6.0110041201181561</v>
      </c>
      <c r="F76" s="5">
        <v>71</v>
      </c>
      <c r="G76" s="5">
        <v>3.0876753468448499E-3</v>
      </c>
      <c r="H76" s="5">
        <v>2.0980906070789899E-3</v>
      </c>
      <c r="I76" s="5" t="s">
        <v>301</v>
      </c>
      <c r="J76" s="5" t="s">
        <v>295</v>
      </c>
      <c r="K76" s="11"/>
    </row>
    <row r="77" spans="1:11" x14ac:dyDescent="0.25">
      <c r="A77" s="5" t="s">
        <v>215</v>
      </c>
      <c r="B77" s="5">
        <v>-1.70568278922633</v>
      </c>
      <c r="C77" s="5">
        <f t="shared" si="6"/>
        <v>-0.77034936942195698</v>
      </c>
      <c r="D77" s="5">
        <v>5.5904979243257102E-2</v>
      </c>
      <c r="E77" s="5">
        <f t="shared" si="7"/>
        <v>4.1608794056393519</v>
      </c>
      <c r="F77" s="5">
        <v>361</v>
      </c>
      <c r="G77" s="5">
        <v>9.98121086698987E-4</v>
      </c>
      <c r="H77" s="5">
        <v>5.8517392155414704E-4</v>
      </c>
      <c r="I77" s="5" t="s">
        <v>302</v>
      </c>
      <c r="J77" s="5" t="s">
        <v>267</v>
      </c>
      <c r="K77" s="11"/>
    </row>
    <row r="78" spans="1:11" x14ac:dyDescent="0.25">
      <c r="A78" s="5" t="s">
        <v>214</v>
      </c>
      <c r="B78" s="5">
        <v>-2.1796586080121898</v>
      </c>
      <c r="C78" s="5">
        <f t="shared" si="6"/>
        <v>-1.1241021886274429</v>
      </c>
      <c r="D78" s="5">
        <v>4.18742449656756E-2</v>
      </c>
      <c r="E78" s="5">
        <f t="shared" si="7"/>
        <v>4.5777930123102868</v>
      </c>
      <c r="F78" s="5">
        <v>259</v>
      </c>
      <c r="G78" s="5">
        <v>1.4463916689696999E-3</v>
      </c>
      <c r="H78" s="5">
        <v>6.6358633579264496E-4</v>
      </c>
      <c r="I78" s="5" t="s">
        <v>291</v>
      </c>
      <c r="J78" s="5" t="s">
        <v>292</v>
      </c>
      <c r="K78" s="11"/>
    </row>
    <row r="79" spans="1:11" x14ac:dyDescent="0.25">
      <c r="A79" s="5" t="s">
        <v>164</v>
      </c>
      <c r="B79" s="5">
        <v>1.8025169055336401</v>
      </c>
      <c r="C79" s="5">
        <f t="shared" si="6"/>
        <v>0.85001279034830202</v>
      </c>
      <c r="D79" s="5">
        <v>3.4812176908771301E-2</v>
      </c>
      <c r="E79" s="5">
        <f t="shared" si="7"/>
        <v>4.844264156888344</v>
      </c>
      <c r="F79" s="5">
        <v>108</v>
      </c>
      <c r="G79" s="5">
        <v>2.4614490056257599E-2</v>
      </c>
      <c r="H79" s="5">
        <v>4.4368034447494001E-2</v>
      </c>
      <c r="I79" s="5" t="s">
        <v>274</v>
      </c>
      <c r="J79" s="5" t="s">
        <v>275</v>
      </c>
      <c r="K79" s="11"/>
    </row>
    <row r="80" spans="1:11" x14ac:dyDescent="0.25">
      <c r="A80" s="5" t="s">
        <v>70</v>
      </c>
      <c r="B80" s="5">
        <v>1.8753557835690899</v>
      </c>
      <c r="C80" s="5">
        <f t="shared" si="6"/>
        <v>0.90716432280770598</v>
      </c>
      <c r="D80" s="5">
        <v>8.0695042144274795E-2</v>
      </c>
      <c r="E80" s="5">
        <f t="shared" si="7"/>
        <v>3.631376151879993</v>
      </c>
      <c r="F80" s="5">
        <v>393</v>
      </c>
      <c r="G80" s="5">
        <v>9.8847132645009709E-4</v>
      </c>
      <c r="H80" s="5">
        <v>1.8537354189504E-3</v>
      </c>
      <c r="I80" s="5" t="s">
        <v>291</v>
      </c>
      <c r="J80" s="5" t="s">
        <v>292</v>
      </c>
      <c r="K80" s="11"/>
    </row>
    <row r="81" spans="1:11" x14ac:dyDescent="0.25">
      <c r="A81" s="5" t="s">
        <v>49</v>
      </c>
      <c r="B81" s="5">
        <v>-1.8547304594412799</v>
      </c>
      <c r="C81" s="5">
        <f t="shared" si="6"/>
        <v>-0.89120954097972294</v>
      </c>
      <c r="D81" s="5">
        <v>2.24499493466781E-2</v>
      </c>
      <c r="E81" s="5">
        <f t="shared" si="7"/>
        <v>5.4771439999253966</v>
      </c>
      <c r="F81" s="5">
        <v>50</v>
      </c>
      <c r="G81" s="5">
        <v>2.0208621230988701E-3</v>
      </c>
      <c r="H81" s="5">
        <v>1.0895718635621199E-3</v>
      </c>
      <c r="I81" s="5" t="s">
        <v>285</v>
      </c>
      <c r="J81" s="5" t="s">
        <v>273</v>
      </c>
      <c r="K81" s="11"/>
    </row>
    <row r="82" spans="1:11" x14ac:dyDescent="0.25">
      <c r="A82" s="5" t="s">
        <v>223</v>
      </c>
      <c r="B82" s="5">
        <v>2.1882188411799199</v>
      </c>
      <c r="C82" s="5">
        <f t="shared" si="6"/>
        <v>1.1297570275715272</v>
      </c>
      <c r="D82" s="5">
        <v>0.13839899998684299</v>
      </c>
      <c r="E82" s="5">
        <f t="shared" si="7"/>
        <v>2.8530945761846516</v>
      </c>
      <c r="F82" s="5">
        <v>321</v>
      </c>
      <c r="G82" s="5">
        <v>4.3170774371143801E-4</v>
      </c>
      <c r="H82" s="5">
        <v>9.4467101867263896E-4</v>
      </c>
      <c r="I82" s="5" t="s">
        <v>274</v>
      </c>
      <c r="J82" s="5" t="s">
        <v>275</v>
      </c>
      <c r="K82" s="11"/>
    </row>
    <row r="83" spans="1:11" x14ac:dyDescent="0.25">
      <c r="A83" s="5" t="s">
        <v>221</v>
      </c>
      <c r="B83" s="5">
        <v>1.87154344034664</v>
      </c>
      <c r="C83" s="5">
        <f t="shared" si="6"/>
        <v>0.90422853498397671</v>
      </c>
      <c r="D83" s="5">
        <v>0.100344964859389</v>
      </c>
      <c r="E83" s="5">
        <f t="shared" si="7"/>
        <v>3.3169598683675856</v>
      </c>
      <c r="F83" s="5">
        <v>129</v>
      </c>
      <c r="G83" s="5">
        <v>4.2792076558565302E-4</v>
      </c>
      <c r="H83" s="5">
        <v>8.0087230181993905E-4</v>
      </c>
      <c r="I83" s="5" t="s">
        <v>303</v>
      </c>
      <c r="J83" s="5" t="s">
        <v>282</v>
      </c>
      <c r="K83" s="11"/>
    </row>
    <row r="84" spans="1:11" x14ac:dyDescent="0.25">
      <c r="A84" s="5" t="s">
        <v>137</v>
      </c>
      <c r="B84" s="5">
        <v>-1.5823974499114299</v>
      </c>
      <c r="C84" s="5">
        <f t="shared" si="6"/>
        <v>-0.66211200625826516</v>
      </c>
      <c r="D84" s="5">
        <v>1.92766114112616E-2</v>
      </c>
      <c r="E84" s="5">
        <f t="shared" si="7"/>
        <v>5.6970047237789299</v>
      </c>
      <c r="F84" s="5">
        <v>173</v>
      </c>
      <c r="G84" s="5">
        <v>2.15227623053014E-3</v>
      </c>
      <c r="H84" s="5">
        <v>1.3601363112981501E-3</v>
      </c>
      <c r="I84" s="5" t="s">
        <v>304</v>
      </c>
      <c r="J84" s="5" t="s">
        <v>305</v>
      </c>
      <c r="K84" s="11"/>
    </row>
    <row r="85" spans="1:11" x14ac:dyDescent="0.25">
      <c r="A85" s="5" t="s">
        <v>219</v>
      </c>
      <c r="B85" s="5">
        <v>-1.93576974932327</v>
      </c>
      <c r="C85" s="5">
        <f t="shared" si="6"/>
        <v>-0.95290736105030938</v>
      </c>
      <c r="D85" s="5">
        <v>7.9502793059063701E-2</v>
      </c>
      <c r="E85" s="5">
        <f t="shared" si="7"/>
        <v>3.6528506443251865</v>
      </c>
      <c r="F85" s="5">
        <v>65</v>
      </c>
      <c r="G85" s="5">
        <v>1.1677680457784999E-3</v>
      </c>
      <c r="H85" s="5">
        <v>6.0325772018430699E-4</v>
      </c>
      <c r="I85" s="5" t="s">
        <v>306</v>
      </c>
      <c r="J85" s="5" t="s">
        <v>282</v>
      </c>
      <c r="K85" s="11"/>
    </row>
    <row r="86" spans="1:11" x14ac:dyDescent="0.25">
      <c r="A86" s="5" t="s">
        <v>83</v>
      </c>
      <c r="B86" s="5">
        <v>-1.5485139295873001</v>
      </c>
      <c r="C86" s="5">
        <f t="shared" si="6"/>
        <v>-0.63088436076920251</v>
      </c>
      <c r="D86" s="5">
        <v>2.8344787527513599E-2</v>
      </c>
      <c r="E86" s="5">
        <f t="shared" si="7"/>
        <v>5.1407727350167978</v>
      </c>
      <c r="F86" s="5">
        <v>388</v>
      </c>
      <c r="G86" s="5">
        <v>2.5860228181069701E-3</v>
      </c>
      <c r="H86" s="5">
        <v>1.67000294197946E-3</v>
      </c>
      <c r="I86" s="5" t="s">
        <v>307</v>
      </c>
      <c r="J86" s="5" t="s">
        <v>308</v>
      </c>
      <c r="K86" s="11"/>
    </row>
    <row r="87" spans="1:11" x14ac:dyDescent="0.25">
      <c r="A87" s="5" t="s">
        <v>65</v>
      </c>
      <c r="B87" s="5">
        <v>4.16420092430503</v>
      </c>
      <c r="C87" s="5">
        <f t="shared" si="6"/>
        <v>2.0580396809104147</v>
      </c>
      <c r="D87" s="5">
        <v>3.05717895476992E-2</v>
      </c>
      <c r="E87" s="5">
        <f t="shared" si="7"/>
        <v>5.0316551856026255</v>
      </c>
      <c r="F87" s="5">
        <v>272</v>
      </c>
      <c r="G87" s="5">
        <v>4.1557699630771099E-4</v>
      </c>
      <c r="H87" s="5">
        <v>1.73054611214448E-3</v>
      </c>
      <c r="I87" s="5" t="s">
        <v>285</v>
      </c>
      <c r="J87" s="5" t="s">
        <v>273</v>
      </c>
      <c r="K87" s="11"/>
    </row>
    <row r="88" spans="1:11" x14ac:dyDescent="0.25">
      <c r="A88" s="5" t="s">
        <v>37</v>
      </c>
      <c r="B88" s="5">
        <v>1.7840515256234299</v>
      </c>
      <c r="C88" s="5">
        <f t="shared" si="6"/>
        <v>0.83515728268418776</v>
      </c>
      <c r="D88" s="5">
        <v>2.3567434114398201E-2</v>
      </c>
      <c r="E88" s="5">
        <f t="shared" si="7"/>
        <v>5.4070614949092004</v>
      </c>
      <c r="F88" s="5">
        <v>107</v>
      </c>
      <c r="G88" s="5">
        <v>2.24243442451317E-3</v>
      </c>
      <c r="H88" s="5">
        <v>4.0006185561632102E-3</v>
      </c>
      <c r="I88" s="5" t="s">
        <v>285</v>
      </c>
      <c r="J88" s="5" t="s">
        <v>273</v>
      </c>
      <c r="K88" s="11"/>
    </row>
    <row r="89" spans="1:11" x14ac:dyDescent="0.25">
      <c r="A89" s="5" t="s">
        <v>222</v>
      </c>
      <c r="B89" s="5">
        <v>1.73893003886383</v>
      </c>
      <c r="C89" s="5">
        <f t="shared" si="6"/>
        <v>0.79819989088800147</v>
      </c>
      <c r="D89" s="5">
        <v>0.135225442985827</v>
      </c>
      <c r="E89" s="5">
        <f t="shared" si="7"/>
        <v>2.8865614712550092</v>
      </c>
      <c r="F89" s="5">
        <v>235</v>
      </c>
      <c r="G89" s="5">
        <v>2.7212948721874898E-4</v>
      </c>
      <c r="H89" s="5">
        <v>4.7321413978529398E-4</v>
      </c>
      <c r="I89" s="5" t="s">
        <v>285</v>
      </c>
      <c r="J89" s="5" t="s">
        <v>273</v>
      </c>
      <c r="K89" s="11"/>
    </row>
    <row r="90" spans="1:11" x14ac:dyDescent="0.25">
      <c r="A90" s="5" t="s">
        <v>120</v>
      </c>
      <c r="B90" s="5">
        <v>1.84012502816704</v>
      </c>
      <c r="C90" s="5">
        <f t="shared" si="6"/>
        <v>0.87980379421081967</v>
      </c>
      <c r="D90" s="5">
        <v>5.0203391611326302E-2</v>
      </c>
      <c r="E90" s="5">
        <f t="shared" si="7"/>
        <v>4.3160713575597116</v>
      </c>
      <c r="F90" s="5">
        <v>36</v>
      </c>
      <c r="G90" s="5">
        <v>7.8709138010607895E-4</v>
      </c>
      <c r="H90" s="5">
        <v>1.4483465479877299E-3</v>
      </c>
      <c r="I90" s="5" t="s">
        <v>285</v>
      </c>
      <c r="J90" s="5" t="s">
        <v>273</v>
      </c>
      <c r="K90" s="11"/>
    </row>
    <row r="91" spans="1:11" x14ac:dyDescent="0.25">
      <c r="A91" s="5" t="s">
        <v>135</v>
      </c>
      <c r="B91" s="5">
        <v>-1.53709331209629</v>
      </c>
      <c r="C91" s="5">
        <f t="shared" si="6"/>
        <v>-0.62020474916160029</v>
      </c>
      <c r="D91" s="5">
        <v>4.4367085268898397E-2</v>
      </c>
      <c r="E91" s="5">
        <f t="shared" si="7"/>
        <v>4.4943664125063876</v>
      </c>
      <c r="F91" s="5">
        <v>48</v>
      </c>
      <c r="G91" s="5">
        <v>1.1330422680463699E-3</v>
      </c>
      <c r="H91" s="5">
        <v>7.3713304139038998E-4</v>
      </c>
      <c r="I91" s="5" t="s">
        <v>309</v>
      </c>
      <c r="J91" s="5" t="s">
        <v>310</v>
      </c>
      <c r="K91" s="12"/>
    </row>
    <row r="92" spans="1:11" x14ac:dyDescent="0.25">
      <c r="A92" s="5" t="s">
        <v>103</v>
      </c>
      <c r="B92" s="5">
        <v>1.5366306148787701</v>
      </c>
      <c r="C92" s="5">
        <f t="shared" si="6"/>
        <v>0.61977040241995374</v>
      </c>
      <c r="D92" s="5">
        <v>3.5840134300605203E-2</v>
      </c>
      <c r="E92" s="5">
        <f t="shared" si="7"/>
        <v>4.8022801462839482</v>
      </c>
      <c r="F92" s="5">
        <v>338</v>
      </c>
      <c r="G92" s="5">
        <v>1.5575902719577399E-3</v>
      </c>
      <c r="H92" s="5">
        <v>2.3934408973276099E-3</v>
      </c>
      <c r="I92" s="5" t="s">
        <v>285</v>
      </c>
      <c r="J92" s="5" t="s">
        <v>273</v>
      </c>
      <c r="K92" s="11"/>
    </row>
    <row r="93" spans="1:11" x14ac:dyDescent="0.25">
      <c r="A93" s="5" t="s">
        <v>220</v>
      </c>
      <c r="B93" s="5">
        <v>2.7993092147777801</v>
      </c>
      <c r="C93" s="5">
        <f t="shared" si="6"/>
        <v>1.4850708573956715</v>
      </c>
      <c r="D93" s="5">
        <v>8.8261275897673505E-2</v>
      </c>
      <c r="E93" s="5">
        <f t="shared" si="7"/>
        <v>3.502075586830399</v>
      </c>
      <c r="F93" s="5">
        <v>396</v>
      </c>
      <c r="G93" s="5">
        <v>9.5872927605271201E-4</v>
      </c>
      <c r="H93" s="5">
        <v>2.68377969693159E-3</v>
      </c>
      <c r="I93" s="5" t="s">
        <v>285</v>
      </c>
      <c r="J93" s="5" t="s">
        <v>273</v>
      </c>
      <c r="K93" s="11"/>
    </row>
    <row r="94" spans="1:11" x14ac:dyDescent="0.25">
      <c r="A94" s="5" t="s">
        <v>213</v>
      </c>
      <c r="B94" s="5">
        <v>-2.0751732319720499</v>
      </c>
      <c r="C94" s="5">
        <f t="shared" si="6"/>
        <v>-1.0532317752428071</v>
      </c>
      <c r="D94" s="5">
        <v>3.82669262044011E-2</v>
      </c>
      <c r="E94" s="5">
        <f t="shared" si="7"/>
        <v>4.7077581687726369</v>
      </c>
      <c r="F94" s="5">
        <v>277</v>
      </c>
      <c r="G94" s="5">
        <v>6.1198056924710099E-4</v>
      </c>
      <c r="H94" s="5">
        <v>2.94905774524438E-4</v>
      </c>
      <c r="I94" s="5" t="s">
        <v>285</v>
      </c>
      <c r="J94" s="5" t="s">
        <v>273</v>
      </c>
      <c r="K94" s="11"/>
    </row>
    <row r="95" spans="1:11" x14ac:dyDescent="0.25">
      <c r="A95" s="5" t="s">
        <v>212</v>
      </c>
      <c r="B95" s="5">
        <v>-1.77194612133542</v>
      </c>
      <c r="C95" s="5">
        <f t="shared" si="6"/>
        <v>-0.82533473726541806</v>
      </c>
      <c r="D95" s="5">
        <v>2.8021191552458601E-2</v>
      </c>
      <c r="E95" s="5">
        <f t="shared" si="7"/>
        <v>5.1573378846029705</v>
      </c>
      <c r="F95" s="5">
        <v>219</v>
      </c>
      <c r="G95" s="5">
        <v>1.6687510394371599E-3</v>
      </c>
      <c r="H95" s="5">
        <v>9.4176172703237695E-4</v>
      </c>
      <c r="I95" s="5" t="s">
        <v>304</v>
      </c>
      <c r="J95" s="5" t="s">
        <v>305</v>
      </c>
      <c r="K95" s="11"/>
    </row>
    <row r="96" spans="1:11" x14ac:dyDescent="0.25">
      <c r="A96" s="5" t="s">
        <v>43</v>
      </c>
      <c r="B96" s="5">
        <v>2.1964051862679099</v>
      </c>
      <c r="C96" s="5">
        <f t="shared" si="6"/>
        <v>1.1351442229665463</v>
      </c>
      <c r="D96" s="5">
        <v>2.2132886781236399E-2</v>
      </c>
      <c r="E96" s="5">
        <f t="shared" si="7"/>
        <v>5.4976645563782638</v>
      </c>
      <c r="F96" s="5">
        <v>343</v>
      </c>
      <c r="G96" s="5">
        <v>5.5867635297752799E-4</v>
      </c>
      <c r="H96" s="5">
        <v>1.22707963912508E-3</v>
      </c>
      <c r="I96" s="5" t="s">
        <v>285</v>
      </c>
      <c r="J96" s="5" t="s">
        <v>273</v>
      </c>
      <c r="K96" s="11"/>
    </row>
    <row r="97" spans="1:11" x14ac:dyDescent="0.25">
      <c r="A97" s="5" t="s">
        <v>90</v>
      </c>
      <c r="B97" s="5">
        <v>-1.81382705148269</v>
      </c>
      <c r="C97" s="5">
        <f t="shared" si="6"/>
        <v>-0.85903690136623101</v>
      </c>
      <c r="D97" s="5">
        <v>2.8298125349923899E-2</v>
      </c>
      <c r="E97" s="5">
        <f t="shared" si="7"/>
        <v>5.1431497069631353</v>
      </c>
      <c r="F97" s="5">
        <v>215</v>
      </c>
      <c r="G97" s="5">
        <v>1.0060935378038401E-3</v>
      </c>
      <c r="H97" s="5">
        <v>5.5467997182059002E-4</v>
      </c>
      <c r="I97" s="5" t="s">
        <v>285</v>
      </c>
      <c r="J97" s="5" t="s">
        <v>273</v>
      </c>
      <c r="K97" s="11"/>
    </row>
    <row r="98" spans="1:11" x14ac:dyDescent="0.25">
      <c r="A98" s="5" t="s">
        <v>133</v>
      </c>
      <c r="B98" s="5">
        <v>1.83430392868314</v>
      </c>
      <c r="C98" s="5">
        <f t="shared" si="6"/>
        <v>0.87523270113362883</v>
      </c>
      <c r="D98" s="5">
        <v>0.180214821353265</v>
      </c>
      <c r="E98" s="5">
        <f t="shared" si="7"/>
        <v>2.4722104277228953</v>
      </c>
      <c r="F98" s="5">
        <v>119</v>
      </c>
      <c r="G98" s="5">
        <v>3.0448215571059998E-4</v>
      </c>
      <c r="H98" s="5">
        <v>5.5851281443386296E-4</v>
      </c>
      <c r="I98" s="5" t="s">
        <v>285</v>
      </c>
      <c r="J98" s="5" t="s">
        <v>273</v>
      </c>
      <c r="K98" s="11"/>
    </row>
    <row r="99" spans="1:11" x14ac:dyDescent="0.25">
      <c r="A99" s="5" t="s">
        <v>208</v>
      </c>
      <c r="B99" s="5">
        <v>1.9232160440753601</v>
      </c>
      <c r="C99" s="5">
        <f t="shared" si="6"/>
        <v>0.94352083662940045</v>
      </c>
      <c r="D99" s="5">
        <v>1.7134088931699001E-2</v>
      </c>
      <c r="E99" s="5">
        <f t="shared" si="7"/>
        <v>5.8669867080818729</v>
      </c>
      <c r="F99" s="5">
        <v>181</v>
      </c>
      <c r="G99" s="5">
        <v>2.9764470988564599E-4</v>
      </c>
      <c r="H99" s="5">
        <v>5.72435081486231E-4</v>
      </c>
      <c r="I99" s="5" t="s">
        <v>276</v>
      </c>
      <c r="J99" s="5" t="s">
        <v>277</v>
      </c>
      <c r="K99" s="11"/>
    </row>
    <row r="100" spans="1:11" x14ac:dyDescent="0.25">
      <c r="A100" s="5" t="s">
        <v>117</v>
      </c>
      <c r="B100" s="5">
        <v>-1.8217546218643399</v>
      </c>
      <c r="C100" s="5">
        <f t="shared" si="6"/>
        <v>-0.86532865087459609</v>
      </c>
      <c r="D100" s="5">
        <v>1.70208989276843E-2</v>
      </c>
      <c r="E100" s="5">
        <f t="shared" si="7"/>
        <v>5.8765489574356007</v>
      </c>
      <c r="F100" s="5">
        <v>43</v>
      </c>
      <c r="G100" s="5">
        <v>7.0322298180499905E-4</v>
      </c>
      <c r="H100" s="5">
        <v>3.8601410605196599E-4</v>
      </c>
      <c r="I100" s="5" t="s">
        <v>285</v>
      </c>
      <c r="J100" s="5" t="s">
        <v>273</v>
      </c>
      <c r="K100" s="11"/>
    </row>
    <row r="101" spans="1:11" x14ac:dyDescent="0.25">
      <c r="A101" s="5" t="s">
        <v>218</v>
      </c>
      <c r="B101" s="5">
        <v>2.1296288224838502</v>
      </c>
      <c r="C101" s="5">
        <f t="shared" si="6"/>
        <v>1.090602001988439</v>
      </c>
      <c r="D101" s="5">
        <v>6.2086827690311999E-2</v>
      </c>
      <c r="E101" s="5">
        <f t="shared" si="7"/>
        <v>4.0095689703083748</v>
      </c>
      <c r="F101" s="5">
        <v>33</v>
      </c>
      <c r="G101" s="5">
        <v>8.6112076878267402E-5</v>
      </c>
      <c r="H101" s="5">
        <v>1.8338676088390301E-4</v>
      </c>
      <c r="I101" s="5" t="s">
        <v>311</v>
      </c>
      <c r="J101" s="5" t="s">
        <v>312</v>
      </c>
      <c r="K101" s="11"/>
    </row>
    <row r="102" spans="1:11" x14ac:dyDescent="0.25">
      <c r="A102" s="5" t="s">
        <v>157</v>
      </c>
      <c r="B102" s="5">
        <v>3.3256516129662899</v>
      </c>
      <c r="C102" s="5">
        <f t="shared" si="6"/>
        <v>1.7336370433782375</v>
      </c>
      <c r="D102" s="5">
        <v>3.7497235614215897E-2</v>
      </c>
      <c r="E102" s="5">
        <f t="shared" si="7"/>
        <v>4.7370719491706534</v>
      </c>
      <c r="F102" s="5">
        <v>381</v>
      </c>
      <c r="G102" s="5">
        <v>8.10381124353291E-4</v>
      </c>
      <c r="H102" s="5">
        <v>2.6950452933229602E-3</v>
      </c>
      <c r="I102" s="5" t="s">
        <v>270</v>
      </c>
      <c r="J102" s="5" t="s">
        <v>271</v>
      </c>
      <c r="K102" s="11"/>
    </row>
    <row r="103" spans="1:11" x14ac:dyDescent="0.25">
      <c r="A103" s="5" t="s">
        <v>63</v>
      </c>
      <c r="B103" s="5">
        <v>-1.5228987989301901</v>
      </c>
      <c r="C103" s="5">
        <f t="shared" si="6"/>
        <v>-0.60682007371451274</v>
      </c>
      <c r="D103" s="5">
        <v>4.3695291001043503E-2</v>
      </c>
      <c r="E103" s="5">
        <f t="shared" si="7"/>
        <v>4.5163783795111261</v>
      </c>
      <c r="F103" s="5">
        <v>335</v>
      </c>
      <c r="G103" s="5">
        <v>1.0359035469924699E-3</v>
      </c>
      <c r="H103" s="5">
        <v>6.8021824412769702E-4</v>
      </c>
      <c r="I103" s="5" t="s">
        <v>281</v>
      </c>
      <c r="J103" s="5" t="s">
        <v>282</v>
      </c>
      <c r="K103" s="11"/>
    </row>
    <row r="104" spans="1:11" x14ac:dyDescent="0.25">
      <c r="A104" s="5" t="s">
        <v>172</v>
      </c>
      <c r="B104" s="5">
        <v>-1.6944706163583401</v>
      </c>
      <c r="C104" s="5">
        <f t="shared" si="6"/>
        <v>-0.76083461941166941</v>
      </c>
      <c r="D104" s="5">
        <v>3.3297647275772599E-2</v>
      </c>
      <c r="E104" s="5">
        <f t="shared" si="7"/>
        <v>4.9084359459162501</v>
      </c>
      <c r="F104" s="5">
        <v>298</v>
      </c>
      <c r="G104" s="5">
        <v>2.7102354874557102E-4</v>
      </c>
      <c r="H104" s="5">
        <v>1.5994585337103E-4</v>
      </c>
      <c r="I104" s="5" t="s">
        <v>279</v>
      </c>
      <c r="J104" s="5" t="s">
        <v>280</v>
      </c>
      <c r="K104" s="11"/>
    </row>
    <row r="105" spans="1:11" x14ac:dyDescent="0.25">
      <c r="A105" s="5" t="s">
        <v>216</v>
      </c>
      <c r="B105" s="5">
        <v>1.57218164003553</v>
      </c>
      <c r="C105" s="5">
        <f t="shared" si="6"/>
        <v>0.65276790718941113</v>
      </c>
      <c r="D105" s="5">
        <v>6.12569541604049E-2</v>
      </c>
      <c r="E105" s="5">
        <f t="shared" si="7"/>
        <v>4.0289825552394669</v>
      </c>
      <c r="F105" s="5">
        <v>121</v>
      </c>
      <c r="G105" s="5">
        <v>5.90637647326773E-4</v>
      </c>
      <c r="H105" s="5">
        <v>9.2858966504093298E-4</v>
      </c>
      <c r="I105" s="5" t="s">
        <v>270</v>
      </c>
      <c r="J105" s="5" t="s">
        <v>271</v>
      </c>
      <c r="K105" s="11"/>
    </row>
    <row r="106" spans="1:11" x14ac:dyDescent="0.25">
      <c r="A106" s="5" t="s">
        <v>211</v>
      </c>
      <c r="B106" s="5">
        <v>1.8855868168351999</v>
      </c>
      <c r="C106" s="5">
        <f t="shared" si="6"/>
        <v>0.91501357706888975</v>
      </c>
      <c r="D106" s="5">
        <v>2.2682168504230701E-2</v>
      </c>
      <c r="E106" s="5">
        <f t="shared" si="7"/>
        <v>5.4622976155992111</v>
      </c>
      <c r="F106" s="5">
        <v>347</v>
      </c>
      <c r="G106" s="5">
        <v>1.0082851713695299E-3</v>
      </c>
      <c r="H106" s="5">
        <v>1.9012092267448001E-3</v>
      </c>
      <c r="I106" s="5" t="s">
        <v>270</v>
      </c>
      <c r="J106" s="5" t="s">
        <v>271</v>
      </c>
      <c r="K106" s="11"/>
    </row>
    <row r="107" spans="1:11" x14ac:dyDescent="0.25">
      <c r="A107" s="5" t="s">
        <v>86</v>
      </c>
      <c r="B107" s="5">
        <v>-1.6589186380775101</v>
      </c>
      <c r="C107" s="5">
        <f t="shared" si="6"/>
        <v>-0.73024313082631476</v>
      </c>
      <c r="D107" s="5">
        <v>2.6070634538649801E-2</v>
      </c>
      <c r="E107" s="5">
        <f t="shared" si="7"/>
        <v>5.2614304924163067</v>
      </c>
      <c r="F107" s="5">
        <v>252</v>
      </c>
      <c r="G107" s="5">
        <v>2.7459988246414302E-3</v>
      </c>
      <c r="H107" s="5">
        <v>1.65529445604621E-3</v>
      </c>
      <c r="I107" s="5" t="s">
        <v>313</v>
      </c>
      <c r="J107" s="5" t="s">
        <v>267</v>
      </c>
      <c r="K107" s="11"/>
    </row>
    <row r="108" spans="1:11" x14ac:dyDescent="0.25">
      <c r="A108" s="5" t="s">
        <v>40</v>
      </c>
      <c r="B108" s="5">
        <v>1.5879414336803701</v>
      </c>
      <c r="C108" s="5">
        <f t="shared" si="6"/>
        <v>0.66715770410743547</v>
      </c>
      <c r="D108" s="5">
        <v>1.8090069900475202E-2</v>
      </c>
      <c r="E108" s="5">
        <f t="shared" si="7"/>
        <v>5.7886582071956649</v>
      </c>
      <c r="F108" s="5">
        <v>392</v>
      </c>
      <c r="G108" s="5">
        <v>4.7568316015592403E-3</v>
      </c>
      <c r="H108" s="5">
        <v>7.5535699931560604E-3</v>
      </c>
      <c r="I108" s="5" t="s">
        <v>285</v>
      </c>
      <c r="J108" s="5" t="s">
        <v>273</v>
      </c>
      <c r="K108" s="11"/>
    </row>
    <row r="109" spans="1:11" x14ac:dyDescent="0.25">
      <c r="A109" s="5" t="s">
        <v>98</v>
      </c>
      <c r="B109" s="5">
        <v>1.6362262698387</v>
      </c>
      <c r="C109" s="5">
        <f t="shared" si="6"/>
        <v>0.7103722689410058</v>
      </c>
      <c r="D109" s="5">
        <v>6.2988490660617596E-2</v>
      </c>
      <c r="E109" s="5">
        <f t="shared" si="7"/>
        <v>3.9887679482058767</v>
      </c>
      <c r="F109" s="5">
        <v>40</v>
      </c>
      <c r="G109" s="5">
        <v>3.93121056069257E-4</v>
      </c>
      <c r="H109" s="5">
        <v>6.4323499916725004E-4</v>
      </c>
      <c r="I109" s="5" t="s">
        <v>314</v>
      </c>
      <c r="J109" s="5" t="s">
        <v>295</v>
      </c>
      <c r="K109" s="11"/>
    </row>
    <row r="110" spans="1:11" x14ac:dyDescent="0.25">
      <c r="A110" s="5" t="s">
        <v>150</v>
      </c>
      <c r="B110" s="5">
        <v>-2.0535864808564499</v>
      </c>
      <c r="C110" s="5">
        <f t="shared" si="6"/>
        <v>-1.0381457035261854</v>
      </c>
      <c r="D110" s="5">
        <v>2.9254023335177001E-2</v>
      </c>
      <c r="E110" s="5">
        <f t="shared" si="7"/>
        <v>5.0952211361370159</v>
      </c>
      <c r="F110" s="5">
        <v>68</v>
      </c>
      <c r="G110" s="5">
        <v>3.1863692487584302E-3</v>
      </c>
      <c r="H110" s="5">
        <v>1.5516119133339599E-3</v>
      </c>
      <c r="I110" s="5" t="s">
        <v>285</v>
      </c>
      <c r="J110" s="5" t="s">
        <v>273</v>
      </c>
      <c r="K110" s="11"/>
    </row>
    <row r="111" spans="1:11" x14ac:dyDescent="0.25">
      <c r="A111" s="5" t="s">
        <v>210</v>
      </c>
      <c r="B111" s="5">
        <v>-1.81845040276817</v>
      </c>
      <c r="C111" s="5">
        <f t="shared" si="6"/>
        <v>-0.86270957761856337</v>
      </c>
      <c r="D111" s="5">
        <v>2.2280613612861499E-2</v>
      </c>
      <c r="E111" s="5">
        <f t="shared" si="7"/>
        <v>5.4880672244198445</v>
      </c>
      <c r="F111" s="5">
        <v>66</v>
      </c>
      <c r="G111" s="5">
        <v>2.6368118531325301E-3</v>
      </c>
      <c r="H111" s="5">
        <v>1.4500323182411699E-3</v>
      </c>
      <c r="I111" s="5" t="s">
        <v>315</v>
      </c>
      <c r="J111" s="5" t="s">
        <v>316</v>
      </c>
      <c r="K111" s="11"/>
    </row>
    <row r="112" spans="1:11" x14ac:dyDescent="0.25">
      <c r="A112" s="5" t="s">
        <v>207</v>
      </c>
      <c r="B112" s="5">
        <v>-1.8439292921447601</v>
      </c>
      <c r="C112" s="5">
        <f t="shared" si="6"/>
        <v>-0.88278333481935423</v>
      </c>
      <c r="D112" s="5">
        <v>1.7112674488143201E-2</v>
      </c>
      <c r="E112" s="5">
        <f t="shared" si="7"/>
        <v>5.8687909378812941</v>
      </c>
      <c r="F112" s="5">
        <v>59</v>
      </c>
      <c r="G112" s="5">
        <v>1.7742159440610999E-3</v>
      </c>
      <c r="H112" s="5">
        <v>9.6219304699987705E-4</v>
      </c>
      <c r="I112" s="5"/>
      <c r="J112" s="5"/>
    </row>
    <row r="113" spans="1:13" x14ac:dyDescent="0.25">
      <c r="A113" s="5" t="s">
        <v>209</v>
      </c>
      <c r="B113" s="5">
        <v>-1.5003546863597299</v>
      </c>
      <c r="C113" s="5">
        <f t="shared" si="6"/>
        <v>-0.58530359656356812</v>
      </c>
      <c r="D113" s="5">
        <v>1.8830973075949099E-2</v>
      </c>
      <c r="E113" s="5">
        <f t="shared" si="7"/>
        <v>5.730748637747487</v>
      </c>
      <c r="F113" s="5">
        <v>61</v>
      </c>
      <c r="G113" s="5">
        <v>3.04336474202697E-3</v>
      </c>
      <c r="H113" s="5">
        <v>2.02843019033786E-3</v>
      </c>
      <c r="I113" s="5"/>
      <c r="J113" s="5"/>
    </row>
    <row r="114" spans="1:13" x14ac:dyDescent="0.25">
      <c r="A114" s="1" t="s">
        <v>51</v>
      </c>
      <c r="E114" s="2"/>
    </row>
    <row r="115" spans="1:13" x14ac:dyDescent="0.25">
      <c r="E115" s="2"/>
    </row>
    <row r="116" spans="1:13" x14ac:dyDescent="0.25">
      <c r="A116" s="6" t="s">
        <v>53</v>
      </c>
      <c r="B116" s="6">
        <v>-1.19130695036885</v>
      </c>
      <c r="C116" s="6">
        <f t="shared" ref="C116:C147" si="8">LOG(H116/G116,2)</f>
        <v>-0.25254518374764906</v>
      </c>
      <c r="D116" s="6">
        <v>0.180851768613115</v>
      </c>
      <c r="E116" s="6">
        <f t="shared" ref="E116:E147" si="9">-LOG(D116,2)</f>
        <v>2.4671203882019754</v>
      </c>
      <c r="F116" s="6">
        <v>342</v>
      </c>
      <c r="G116" s="6">
        <v>6.4970488155149096E-4</v>
      </c>
      <c r="H116" s="6">
        <v>5.4537151936394801E-4</v>
      </c>
      <c r="I116" s="6" t="s">
        <v>272</v>
      </c>
      <c r="J116" s="6" t="s">
        <v>273</v>
      </c>
      <c r="K116" s="11"/>
      <c r="L116" s="11"/>
      <c r="M116" s="11"/>
    </row>
    <row r="117" spans="1:13" x14ac:dyDescent="0.25">
      <c r="A117" s="6" t="s">
        <v>23</v>
      </c>
      <c r="B117" s="6">
        <v>1.3471531315535299</v>
      </c>
      <c r="C117" s="6">
        <f t="shared" si="8"/>
        <v>0.42991385197039378</v>
      </c>
      <c r="D117" s="6">
        <v>1.3365635857702099E-2</v>
      </c>
      <c r="E117" s="6">
        <f t="shared" si="9"/>
        <v>6.2253277156855278</v>
      </c>
      <c r="F117" s="6">
        <v>345</v>
      </c>
      <c r="G117" s="6">
        <v>1.1089002795434399E-3</v>
      </c>
      <c r="H117" s="6">
        <v>1.4938584841675199E-3</v>
      </c>
      <c r="I117" s="6" t="s">
        <v>266</v>
      </c>
      <c r="J117" s="6" t="s">
        <v>267</v>
      </c>
      <c r="K117" s="11"/>
      <c r="L117" s="11"/>
      <c r="M117" s="11"/>
    </row>
    <row r="118" spans="1:13" x14ac:dyDescent="0.25">
      <c r="A118" s="6" t="s">
        <v>97</v>
      </c>
      <c r="B118" s="6">
        <v>-1.12519462784142</v>
      </c>
      <c r="C118" s="6">
        <f t="shared" si="8"/>
        <v>-0.17017456974086251</v>
      </c>
      <c r="D118" s="6">
        <v>0.25177400690844598</v>
      </c>
      <c r="E118" s="6">
        <f t="shared" si="9"/>
        <v>1.9897987476523824</v>
      </c>
      <c r="F118" s="6">
        <v>344</v>
      </c>
      <c r="G118" s="6">
        <v>5.0186941785150697E-3</v>
      </c>
      <c r="H118" s="6">
        <v>4.4602898506038496E-3</v>
      </c>
      <c r="I118" s="6" t="s">
        <v>285</v>
      </c>
      <c r="J118" s="6" t="s">
        <v>273</v>
      </c>
      <c r="K118" s="11"/>
      <c r="L118" s="11"/>
      <c r="M118" s="11"/>
    </row>
    <row r="119" spans="1:13" x14ac:dyDescent="0.25">
      <c r="A119" s="6" t="s">
        <v>15</v>
      </c>
      <c r="B119" s="6">
        <v>-1.28342935905844</v>
      </c>
      <c r="C119" s="6">
        <f t="shared" si="8"/>
        <v>-0.36000389105106972</v>
      </c>
      <c r="D119" s="6">
        <v>5.16099038011716E-2</v>
      </c>
      <c r="E119" s="6">
        <f t="shared" si="9"/>
        <v>4.2762082482770012</v>
      </c>
      <c r="F119" s="6">
        <v>15</v>
      </c>
      <c r="G119" s="6">
        <v>2.7513935374613201E-2</v>
      </c>
      <c r="H119" s="6">
        <v>2.1437826071548E-2</v>
      </c>
      <c r="I119" s="6" t="s">
        <v>291</v>
      </c>
      <c r="J119" s="6" t="s">
        <v>292</v>
      </c>
      <c r="K119" s="11"/>
      <c r="L119" s="11"/>
      <c r="M119" s="11"/>
    </row>
    <row r="120" spans="1:13" x14ac:dyDescent="0.25">
      <c r="A120" s="6" t="s">
        <v>235</v>
      </c>
      <c r="B120" s="6">
        <v>-1.1925732557464399</v>
      </c>
      <c r="C120" s="6">
        <f t="shared" si="8"/>
        <v>-0.25407788883546245</v>
      </c>
      <c r="D120" s="6">
        <v>0.137273642240794</v>
      </c>
      <c r="E120" s="6">
        <f t="shared" si="9"/>
        <v>2.8648734530800386</v>
      </c>
      <c r="F120" s="6">
        <v>307</v>
      </c>
      <c r="G120" s="6">
        <v>1.57781198900834E-3</v>
      </c>
      <c r="H120" s="6">
        <v>1.32303150469426E-3</v>
      </c>
      <c r="I120" s="6" t="s">
        <v>270</v>
      </c>
      <c r="J120" s="6" t="s">
        <v>271</v>
      </c>
      <c r="K120" s="11"/>
      <c r="L120" s="11"/>
      <c r="M120" s="11"/>
    </row>
    <row r="121" spans="1:13" x14ac:dyDescent="0.25">
      <c r="A121" s="6" t="s">
        <v>73</v>
      </c>
      <c r="B121" s="6">
        <v>-1.2277487451242699</v>
      </c>
      <c r="C121" s="6">
        <f t="shared" si="8"/>
        <v>-0.2960153479627316</v>
      </c>
      <c r="D121" s="6">
        <v>0.14809388379011801</v>
      </c>
      <c r="E121" s="6">
        <f t="shared" si="9"/>
        <v>2.7554160356777069</v>
      </c>
      <c r="F121" s="6">
        <v>249</v>
      </c>
      <c r="G121" s="6">
        <v>9.1142255096213296E-4</v>
      </c>
      <c r="H121" s="6">
        <v>7.4235266342697996E-4</v>
      </c>
      <c r="I121" s="6" t="s">
        <v>318</v>
      </c>
      <c r="J121" s="6" t="s">
        <v>319</v>
      </c>
      <c r="K121" s="11"/>
      <c r="L121" s="11"/>
      <c r="M121" s="11"/>
    </row>
    <row r="122" spans="1:13" x14ac:dyDescent="0.25">
      <c r="A122" s="6" t="s">
        <v>28</v>
      </c>
      <c r="B122" s="6">
        <v>-1.2396993472590101</v>
      </c>
      <c r="C122" s="6">
        <f t="shared" si="8"/>
        <v>-0.30999027963561859</v>
      </c>
      <c r="D122" s="6">
        <v>2.22906765129934E-2</v>
      </c>
      <c r="E122" s="6">
        <f t="shared" si="9"/>
        <v>5.4874157873031297</v>
      </c>
      <c r="F122" s="6">
        <v>303</v>
      </c>
      <c r="G122" s="6">
        <v>2.0366024984616298E-3</v>
      </c>
      <c r="H122" s="6">
        <v>1.64281969089084E-3</v>
      </c>
      <c r="I122" s="6" t="s">
        <v>281</v>
      </c>
      <c r="J122" s="6" t="s">
        <v>282</v>
      </c>
      <c r="K122" s="11"/>
      <c r="L122" s="11"/>
      <c r="M122" s="11"/>
    </row>
    <row r="123" spans="1:13" x14ac:dyDescent="0.25">
      <c r="A123" s="6" t="s">
        <v>152</v>
      </c>
      <c r="B123" s="6">
        <v>1.1153256889472001</v>
      </c>
      <c r="C123" s="6">
        <f t="shared" si="8"/>
        <v>0.15746505652980039</v>
      </c>
      <c r="D123" s="6">
        <v>0.13595011094030501</v>
      </c>
      <c r="E123" s="6">
        <f t="shared" si="9"/>
        <v>2.8788507662318423</v>
      </c>
      <c r="F123" s="6">
        <v>45</v>
      </c>
      <c r="G123" s="6">
        <v>5.5410266174361401E-4</v>
      </c>
      <c r="H123" s="6">
        <v>6.1800493295667298E-4</v>
      </c>
      <c r="I123" s="6" t="s">
        <v>320</v>
      </c>
      <c r="J123" s="6" t="s">
        <v>290</v>
      </c>
      <c r="K123" s="11"/>
      <c r="L123" s="11"/>
      <c r="M123" s="11"/>
    </row>
    <row r="124" spans="1:13" x14ac:dyDescent="0.25">
      <c r="A124" s="6" t="s">
        <v>155</v>
      </c>
      <c r="B124" s="6">
        <v>1.5441427100214</v>
      </c>
      <c r="C124" s="6">
        <f t="shared" si="8"/>
        <v>0.62680609297244683</v>
      </c>
      <c r="D124" s="6">
        <v>0.155210841481453</v>
      </c>
      <c r="E124" s="6">
        <f t="shared" si="9"/>
        <v>2.6876987615552665</v>
      </c>
      <c r="F124" s="6">
        <v>387</v>
      </c>
      <c r="G124" s="6">
        <v>3.3201529999150299E-3</v>
      </c>
      <c r="H124" s="6">
        <v>5.1267900509744798E-3</v>
      </c>
      <c r="I124" s="6" t="s">
        <v>321</v>
      </c>
      <c r="J124" s="6" t="s">
        <v>299</v>
      </c>
      <c r="K124" s="11"/>
      <c r="L124" s="11"/>
      <c r="M124" s="11"/>
    </row>
    <row r="125" spans="1:13" x14ac:dyDescent="0.25">
      <c r="A125" s="6" t="s">
        <v>12</v>
      </c>
      <c r="B125" s="6">
        <v>-1.2390095572323201</v>
      </c>
      <c r="C125" s="6">
        <f t="shared" si="8"/>
        <v>-0.30918731590345672</v>
      </c>
      <c r="D125" s="6">
        <v>1.2932758516908101E-3</v>
      </c>
      <c r="E125" s="6">
        <f t="shared" si="9"/>
        <v>9.5947542543550099</v>
      </c>
      <c r="F125" s="6">
        <v>101</v>
      </c>
      <c r="G125" s="6">
        <v>1.02356028313086E-2</v>
      </c>
      <c r="H125" s="6">
        <v>8.2611169313113898E-3</v>
      </c>
      <c r="I125" s="6" t="s">
        <v>279</v>
      </c>
      <c r="J125" s="6" t="s">
        <v>280</v>
      </c>
      <c r="K125" s="11"/>
      <c r="L125" s="11"/>
      <c r="M125" s="11"/>
    </row>
    <row r="126" spans="1:13" x14ac:dyDescent="0.25">
      <c r="A126" s="6" t="s">
        <v>168</v>
      </c>
      <c r="B126" s="6">
        <v>-1.49164329992717</v>
      </c>
      <c r="C126" s="6">
        <f t="shared" si="8"/>
        <v>-0.5769025818725585</v>
      </c>
      <c r="D126" s="6">
        <v>6.2997479420769303E-2</v>
      </c>
      <c r="E126" s="6">
        <f t="shared" si="9"/>
        <v>3.988562083382861</v>
      </c>
      <c r="F126" s="6">
        <v>216</v>
      </c>
      <c r="G126" s="6">
        <v>1.48540619435487E-3</v>
      </c>
      <c r="H126" s="6">
        <v>9.958186346745231E-4</v>
      </c>
      <c r="I126" s="6" t="s">
        <v>285</v>
      </c>
      <c r="J126" s="6" t="s">
        <v>273</v>
      </c>
      <c r="K126" s="11"/>
      <c r="L126" s="11"/>
      <c r="M126" s="11"/>
    </row>
    <row r="127" spans="1:13" x14ac:dyDescent="0.25">
      <c r="A127" s="6" t="s">
        <v>226</v>
      </c>
      <c r="B127" s="6">
        <v>-1.38945668723566</v>
      </c>
      <c r="C127" s="6">
        <f t="shared" si="8"/>
        <v>-0.47452086290533713</v>
      </c>
      <c r="D127" s="6">
        <v>2.5733797790522001E-2</v>
      </c>
      <c r="E127" s="6">
        <f t="shared" si="9"/>
        <v>5.2801918042446543</v>
      </c>
      <c r="F127" s="6">
        <v>38</v>
      </c>
      <c r="G127" s="6">
        <v>5.0249506089494495E-4</v>
      </c>
      <c r="H127" s="6">
        <v>3.6164859654219499E-4</v>
      </c>
      <c r="I127" s="6" t="s">
        <v>322</v>
      </c>
      <c r="J127" s="6" t="s">
        <v>319</v>
      </c>
      <c r="K127" s="11"/>
      <c r="L127" s="11"/>
      <c r="M127" s="11"/>
    </row>
    <row r="128" spans="1:13" x14ac:dyDescent="0.25">
      <c r="A128" s="6" t="s">
        <v>91</v>
      </c>
      <c r="B128" s="6">
        <v>-1.0570934736072699</v>
      </c>
      <c r="C128" s="6">
        <f t="shared" si="8"/>
        <v>-8.0102952829633312E-2</v>
      </c>
      <c r="D128" s="6">
        <v>0.377727428832836</v>
      </c>
      <c r="E128" s="6">
        <f t="shared" si="9"/>
        <v>1.4045825454107677</v>
      </c>
      <c r="F128" s="6">
        <v>100</v>
      </c>
      <c r="G128" s="6">
        <v>2.5428925414630401E-2</v>
      </c>
      <c r="H128" s="6">
        <v>2.4055512638684301E-2</v>
      </c>
      <c r="I128" s="6" t="s">
        <v>279</v>
      </c>
      <c r="J128" s="6" t="s">
        <v>280</v>
      </c>
      <c r="K128" s="11"/>
      <c r="L128" s="11"/>
      <c r="M128" s="11"/>
    </row>
    <row r="129" spans="1:13" x14ac:dyDescent="0.25">
      <c r="A129" s="6" t="s">
        <v>173</v>
      </c>
      <c r="B129" s="6">
        <v>1.2354395923091801</v>
      </c>
      <c r="C129" s="6">
        <f t="shared" si="8"/>
        <v>0.30502447079896927</v>
      </c>
      <c r="D129" s="6">
        <v>0.137800632381264</v>
      </c>
      <c r="E129" s="6">
        <f t="shared" si="9"/>
        <v>2.8593455861541557</v>
      </c>
      <c r="F129" s="6">
        <v>26</v>
      </c>
      <c r="G129" s="6">
        <v>6.1290468182140505E-4</v>
      </c>
      <c r="H129" s="6">
        <v>7.5720671023382104E-4</v>
      </c>
      <c r="I129" s="6" t="s">
        <v>322</v>
      </c>
      <c r="J129" s="6" t="s">
        <v>319</v>
      </c>
      <c r="K129" s="11"/>
      <c r="L129" s="11"/>
      <c r="M129" s="11"/>
    </row>
    <row r="130" spans="1:13" x14ac:dyDescent="0.25">
      <c r="A130" s="6" t="s">
        <v>44</v>
      </c>
      <c r="B130" s="6">
        <v>1.04351645245002</v>
      </c>
      <c r="C130" s="6">
        <f t="shared" si="8"/>
        <v>6.1453346718108343E-2</v>
      </c>
      <c r="D130" s="6">
        <v>0.39178146624195698</v>
      </c>
      <c r="E130" s="6">
        <f t="shared" si="9"/>
        <v>1.3518789443294883</v>
      </c>
      <c r="F130" s="6">
        <v>261</v>
      </c>
      <c r="G130" s="6">
        <v>1.92651857138121E-3</v>
      </c>
      <c r="H130" s="6">
        <v>2.0103538251868098E-3</v>
      </c>
      <c r="I130" s="6" t="s">
        <v>270</v>
      </c>
      <c r="J130" s="6" t="s">
        <v>271</v>
      </c>
      <c r="K130" s="11"/>
      <c r="L130" s="12"/>
      <c r="M130" s="11"/>
    </row>
    <row r="131" spans="1:13" x14ac:dyDescent="0.25">
      <c r="A131" s="6" t="s">
        <v>246</v>
      </c>
      <c r="B131" s="6">
        <v>1.02159966578493</v>
      </c>
      <c r="C131" s="6">
        <f t="shared" si="8"/>
        <v>3.082995817745305E-2</v>
      </c>
      <c r="D131" s="6">
        <v>0.472076896010725</v>
      </c>
      <c r="E131" s="6">
        <f t="shared" si="9"/>
        <v>1.0829062173815758</v>
      </c>
      <c r="F131" s="6">
        <v>180</v>
      </c>
      <c r="G131" s="6">
        <v>4.4591402808157E-4</v>
      </c>
      <c r="H131" s="6">
        <v>4.5554562205694498E-4</v>
      </c>
      <c r="I131" s="6" t="s">
        <v>270</v>
      </c>
      <c r="J131" s="6" t="s">
        <v>271</v>
      </c>
      <c r="K131" s="11"/>
      <c r="L131" s="11"/>
      <c r="M131" s="11"/>
    </row>
    <row r="132" spans="1:13" x14ac:dyDescent="0.25">
      <c r="A132" s="6" t="s">
        <v>22</v>
      </c>
      <c r="B132" s="6">
        <v>-1.1073464705495499</v>
      </c>
      <c r="C132" s="6">
        <f t="shared" si="8"/>
        <v>-0.1471066883686426</v>
      </c>
      <c r="D132" s="6">
        <v>0.13845970448165501</v>
      </c>
      <c r="E132" s="6">
        <f t="shared" si="9"/>
        <v>2.8524619208004074</v>
      </c>
      <c r="F132" s="6">
        <v>265</v>
      </c>
      <c r="G132" s="6">
        <v>1.0427375636276E-2</v>
      </c>
      <c r="H132" s="6">
        <v>9.4165429823433698E-3</v>
      </c>
      <c r="I132" s="6" t="s">
        <v>285</v>
      </c>
      <c r="J132" s="6" t="s">
        <v>273</v>
      </c>
      <c r="K132" s="11"/>
      <c r="L132" s="11"/>
      <c r="M132" s="11"/>
    </row>
    <row r="133" spans="1:13" x14ac:dyDescent="0.25">
      <c r="A133" s="6" t="s">
        <v>7</v>
      </c>
      <c r="B133" s="6">
        <v>1.14897328918278</v>
      </c>
      <c r="C133" s="6">
        <f t="shared" si="8"/>
        <v>0.20034525924471802</v>
      </c>
      <c r="D133" s="6">
        <v>6.3986986459807198E-3</v>
      </c>
      <c r="E133" s="6">
        <f t="shared" si="9"/>
        <v>7.2880057620328511</v>
      </c>
      <c r="F133" s="6">
        <v>378</v>
      </c>
      <c r="G133" s="6">
        <v>3.5594493873521899E-2</v>
      </c>
      <c r="H133" s="6">
        <v>4.0897122702656802E-2</v>
      </c>
      <c r="I133" s="6" t="s">
        <v>270</v>
      </c>
      <c r="J133" s="6" t="s">
        <v>271</v>
      </c>
      <c r="K133" s="11"/>
      <c r="L133" s="11"/>
      <c r="M133" s="11"/>
    </row>
    <row r="134" spans="1:13" x14ac:dyDescent="0.25">
      <c r="A134" s="6" t="s">
        <v>115</v>
      </c>
      <c r="B134" s="6">
        <v>-1.3183050874092801</v>
      </c>
      <c r="C134" s="6">
        <f t="shared" si="8"/>
        <v>-0.39868428321248056</v>
      </c>
      <c r="D134" s="6">
        <v>6.3986253435833002E-2</v>
      </c>
      <c r="E134" s="6">
        <f t="shared" si="9"/>
        <v>3.9660941945078223</v>
      </c>
      <c r="F134" s="6">
        <v>174</v>
      </c>
      <c r="G134" s="6">
        <v>2.1566279863087698E-3</v>
      </c>
      <c r="H134" s="6">
        <v>1.63590962889095E-3</v>
      </c>
      <c r="I134" s="6" t="s">
        <v>304</v>
      </c>
      <c r="J134" s="6" t="s">
        <v>305</v>
      </c>
      <c r="K134" s="11"/>
      <c r="L134" s="11"/>
      <c r="M134" s="11"/>
    </row>
    <row r="135" spans="1:13" x14ac:dyDescent="0.25">
      <c r="A135" s="6" t="s">
        <v>144</v>
      </c>
      <c r="B135" s="6">
        <v>-1.12825919148718</v>
      </c>
      <c r="C135" s="6">
        <f t="shared" si="8"/>
        <v>-0.1740985316715758</v>
      </c>
      <c r="D135" s="6">
        <v>9.7315309737905697E-2</v>
      </c>
      <c r="E135" s="6">
        <f t="shared" si="9"/>
        <v>3.3611894007450442</v>
      </c>
      <c r="F135" s="6">
        <v>226</v>
      </c>
      <c r="G135" s="6">
        <v>1.1399243438455801E-3</v>
      </c>
      <c r="H135" s="6">
        <v>1.0103390714176401E-3</v>
      </c>
      <c r="I135" s="6" t="s">
        <v>285</v>
      </c>
      <c r="J135" s="6" t="s">
        <v>273</v>
      </c>
      <c r="K135" s="11"/>
      <c r="L135" s="11"/>
      <c r="M135" s="11"/>
    </row>
    <row r="136" spans="1:13" x14ac:dyDescent="0.25">
      <c r="A136" s="6" t="s">
        <v>107</v>
      </c>
      <c r="B136" s="6">
        <v>1.04640499438671</v>
      </c>
      <c r="C136" s="6">
        <f t="shared" si="8"/>
        <v>6.544133180466323E-2</v>
      </c>
      <c r="D136" s="6">
        <v>0.34122777901984802</v>
      </c>
      <c r="E136" s="6">
        <f t="shared" si="9"/>
        <v>1.5511929950575643</v>
      </c>
      <c r="F136" s="6">
        <v>210</v>
      </c>
      <c r="G136" s="6">
        <v>5.1872020262022697E-3</v>
      </c>
      <c r="H136" s="6">
        <v>5.4279141071109397E-3</v>
      </c>
      <c r="I136" s="6" t="s">
        <v>274</v>
      </c>
      <c r="J136" s="6" t="s">
        <v>275</v>
      </c>
      <c r="K136" s="11"/>
      <c r="L136" s="12"/>
      <c r="M136" s="11"/>
    </row>
    <row r="137" spans="1:13" x14ac:dyDescent="0.25">
      <c r="A137" s="6" t="s">
        <v>109</v>
      </c>
      <c r="B137" s="6">
        <v>-1.1969880936619099</v>
      </c>
      <c r="C137" s="6">
        <f t="shared" si="8"/>
        <v>-0.25940880198872596</v>
      </c>
      <c r="D137" s="6">
        <v>6.9958461804125099E-2</v>
      </c>
      <c r="E137" s="6">
        <f t="shared" si="9"/>
        <v>3.8373576210977345</v>
      </c>
      <c r="F137" s="6">
        <v>159</v>
      </c>
      <c r="G137" s="6">
        <v>5.3251083982675303E-3</v>
      </c>
      <c r="H137" s="6">
        <v>4.4487563631285497E-3</v>
      </c>
      <c r="I137" s="6" t="s">
        <v>285</v>
      </c>
      <c r="J137" s="6" t="s">
        <v>273</v>
      </c>
      <c r="K137" s="11"/>
      <c r="L137" s="11"/>
      <c r="M137" s="11"/>
    </row>
    <row r="138" spans="1:13" x14ac:dyDescent="0.25">
      <c r="A138" s="6" t="s">
        <v>33</v>
      </c>
      <c r="B138" s="6">
        <v>1.12375618633563</v>
      </c>
      <c r="C138" s="6">
        <f t="shared" si="8"/>
        <v>0.1683290578720136</v>
      </c>
      <c r="D138" s="6">
        <v>0.17671321187724401</v>
      </c>
      <c r="E138" s="6">
        <f t="shared" si="9"/>
        <v>2.5005181885732108</v>
      </c>
      <c r="F138" s="6">
        <v>3</v>
      </c>
      <c r="G138" s="6">
        <v>2.8388078050768598E-3</v>
      </c>
      <c r="H138" s="6">
        <v>3.19012783277298E-3</v>
      </c>
      <c r="I138" s="6" t="s">
        <v>298</v>
      </c>
      <c r="J138" s="6" t="s">
        <v>299</v>
      </c>
      <c r="K138" s="11"/>
      <c r="L138" s="11"/>
      <c r="M138" s="11"/>
    </row>
    <row r="139" spans="1:13" x14ac:dyDescent="0.25">
      <c r="A139" s="6" t="s">
        <v>99</v>
      </c>
      <c r="B139" s="6">
        <v>-1.25831202949401</v>
      </c>
      <c r="C139" s="6">
        <f t="shared" si="8"/>
        <v>-0.33148971838925956</v>
      </c>
      <c r="D139" s="6">
        <v>3.6517851533049803E-2</v>
      </c>
      <c r="E139" s="6">
        <f t="shared" si="9"/>
        <v>4.7752543005148071</v>
      </c>
      <c r="F139" s="6">
        <v>4</v>
      </c>
      <c r="G139" s="6">
        <v>3.1379143696765501E-3</v>
      </c>
      <c r="H139" s="6">
        <v>2.4937490035268602E-3</v>
      </c>
      <c r="I139" s="6" t="s">
        <v>298</v>
      </c>
      <c r="J139" s="6" t="s">
        <v>299</v>
      </c>
      <c r="K139" s="11"/>
      <c r="L139" s="11"/>
      <c r="M139" s="11"/>
    </row>
    <row r="140" spans="1:13" x14ac:dyDescent="0.25">
      <c r="A140" s="6" t="s">
        <v>118</v>
      </c>
      <c r="B140" s="6">
        <v>-1.2783092622912799</v>
      </c>
      <c r="C140" s="6">
        <f t="shared" si="8"/>
        <v>-0.35423691077501068</v>
      </c>
      <c r="D140" s="6">
        <v>0.227838549555794</v>
      </c>
      <c r="E140" s="6">
        <f t="shared" si="9"/>
        <v>2.1339162277897774</v>
      </c>
      <c r="F140" s="6">
        <v>5</v>
      </c>
      <c r="G140" s="6">
        <v>1.19700930403477E-3</v>
      </c>
      <c r="H140" s="6">
        <v>9.3640039961004004E-4</v>
      </c>
      <c r="I140" s="6" t="s">
        <v>298</v>
      </c>
      <c r="J140" s="6" t="s">
        <v>299</v>
      </c>
      <c r="K140" s="11"/>
      <c r="L140" s="11"/>
      <c r="M140" s="11"/>
    </row>
    <row r="141" spans="1:13" x14ac:dyDescent="0.25">
      <c r="A141" s="6" t="s">
        <v>92</v>
      </c>
      <c r="B141" s="6">
        <v>-1.0575964931394499</v>
      </c>
      <c r="C141" s="6">
        <f t="shared" si="8"/>
        <v>-8.0789298165970316E-2</v>
      </c>
      <c r="D141" s="6">
        <v>0.37646325599360198</v>
      </c>
      <c r="E141" s="6">
        <f t="shared" si="9"/>
        <v>1.4094190347251387</v>
      </c>
      <c r="F141" s="6">
        <v>104</v>
      </c>
      <c r="G141" s="6">
        <v>2.5428925414630401E-2</v>
      </c>
      <c r="H141" s="6">
        <v>2.4044071230933401E-2</v>
      </c>
      <c r="I141" s="6" t="s">
        <v>279</v>
      </c>
      <c r="J141" s="6" t="s">
        <v>280</v>
      </c>
      <c r="K141" s="11"/>
      <c r="L141" s="11"/>
      <c r="M141" s="11"/>
    </row>
    <row r="142" spans="1:13" x14ac:dyDescent="0.25">
      <c r="A142" s="6" t="s">
        <v>142</v>
      </c>
      <c r="B142" s="6">
        <v>-1.2219658196455501</v>
      </c>
      <c r="C142" s="6">
        <f t="shared" si="8"/>
        <v>-0.28920393121431209</v>
      </c>
      <c r="D142" s="6">
        <v>0.32967463824163801</v>
      </c>
      <c r="E142" s="6">
        <f t="shared" si="9"/>
        <v>1.6008851896515266</v>
      </c>
      <c r="F142" s="6">
        <v>214</v>
      </c>
      <c r="G142" s="6">
        <v>6.67005093501642E-4</v>
      </c>
      <c r="H142" s="6">
        <v>5.4584594984425998E-4</v>
      </c>
      <c r="I142" s="6" t="s">
        <v>298</v>
      </c>
      <c r="J142" s="6" t="s">
        <v>299</v>
      </c>
      <c r="K142" s="11"/>
      <c r="L142" s="11"/>
      <c r="M142" s="11"/>
    </row>
    <row r="143" spans="1:13" x14ac:dyDescent="0.25">
      <c r="A143" s="6" t="s">
        <v>76</v>
      </c>
      <c r="B143" s="6">
        <v>1.2053814026988401</v>
      </c>
      <c r="C143" s="6">
        <f t="shared" si="8"/>
        <v>0.26948971136748068</v>
      </c>
      <c r="D143" s="6">
        <v>2.8463197148765999E-2</v>
      </c>
      <c r="E143" s="6">
        <f t="shared" si="9"/>
        <v>5.1347584670667521</v>
      </c>
      <c r="F143" s="6">
        <v>348</v>
      </c>
      <c r="G143" s="6">
        <v>1.40451362878997E-2</v>
      </c>
      <c r="H143" s="6">
        <v>1.6929746079804998E-2</v>
      </c>
      <c r="I143" s="6" t="s">
        <v>285</v>
      </c>
      <c r="J143" s="6" t="s">
        <v>273</v>
      </c>
      <c r="K143" s="11"/>
      <c r="L143" s="11"/>
      <c r="M143" s="11"/>
    </row>
    <row r="144" spans="1:13" x14ac:dyDescent="0.25">
      <c r="A144" s="6" t="s">
        <v>88</v>
      </c>
      <c r="B144" s="6">
        <v>1.1984173596024601</v>
      </c>
      <c r="C144" s="6">
        <f t="shared" si="8"/>
        <v>0.26113042713276136</v>
      </c>
      <c r="D144" s="6">
        <v>9.0510727698502394E-2</v>
      </c>
      <c r="E144" s="6">
        <f t="shared" si="9"/>
        <v>3.4657673933777002</v>
      </c>
      <c r="F144" s="6">
        <v>22</v>
      </c>
      <c r="G144" s="6">
        <v>4.7948539286094697E-3</v>
      </c>
      <c r="H144" s="6">
        <v>5.7462361848036603E-3</v>
      </c>
      <c r="I144" s="6" t="s">
        <v>323</v>
      </c>
      <c r="J144" s="6" t="s">
        <v>299</v>
      </c>
      <c r="K144" s="11"/>
      <c r="L144" s="11"/>
      <c r="M144" s="11"/>
    </row>
    <row r="145" spans="1:13" x14ac:dyDescent="0.25">
      <c r="A145" s="6" t="s">
        <v>105</v>
      </c>
      <c r="B145" s="6">
        <v>-1.2841208531234201</v>
      </c>
      <c r="C145" s="6">
        <f t="shared" si="8"/>
        <v>-0.36078098594699487</v>
      </c>
      <c r="D145" s="6">
        <v>0.12118901409536401</v>
      </c>
      <c r="E145" s="6">
        <f t="shared" si="9"/>
        <v>3.044669171889157</v>
      </c>
      <c r="F145" s="6">
        <v>251</v>
      </c>
      <c r="G145" s="6">
        <v>2.3273582032612801E-3</v>
      </c>
      <c r="H145" s="6">
        <v>1.81241368178109E-3</v>
      </c>
      <c r="I145" s="6" t="s">
        <v>313</v>
      </c>
      <c r="J145" s="6" t="s">
        <v>267</v>
      </c>
      <c r="K145" s="11"/>
      <c r="L145" s="11"/>
      <c r="M145" s="11"/>
    </row>
    <row r="146" spans="1:13" x14ac:dyDescent="0.25">
      <c r="A146" s="6" t="s">
        <v>24</v>
      </c>
      <c r="B146" s="6">
        <v>1.05279750584896</v>
      </c>
      <c r="C146" s="6">
        <f t="shared" si="8"/>
        <v>7.4227976344228702E-2</v>
      </c>
      <c r="D146" s="6">
        <v>0.317100395938677</v>
      </c>
      <c r="E146" s="6">
        <f t="shared" si="9"/>
        <v>1.6569884160630521</v>
      </c>
      <c r="F146" s="6">
        <v>10</v>
      </c>
      <c r="G146" s="6">
        <v>2.56676817149834E-2</v>
      </c>
      <c r="H146" s="6">
        <v>2.7022871290459501E-2</v>
      </c>
      <c r="I146" s="6" t="s">
        <v>291</v>
      </c>
      <c r="J146" s="6" t="s">
        <v>292</v>
      </c>
      <c r="K146" s="11"/>
      <c r="L146" s="11"/>
      <c r="M146" s="11"/>
    </row>
    <row r="147" spans="1:13" x14ac:dyDescent="0.25">
      <c r="A147" s="6" t="s">
        <v>131</v>
      </c>
      <c r="B147" s="6">
        <v>1.19856108032491</v>
      </c>
      <c r="C147" s="6">
        <f t="shared" si="8"/>
        <v>0.26130343258857475</v>
      </c>
      <c r="D147" s="6">
        <v>4.5089875006553197E-2</v>
      </c>
      <c r="E147" s="6">
        <f t="shared" si="9"/>
        <v>4.4710526790824092</v>
      </c>
      <c r="F147" s="6">
        <v>11</v>
      </c>
      <c r="G147" s="6">
        <v>1.5891771299815598E-2</v>
      </c>
      <c r="H147" s="6">
        <v>1.9047258577383298E-2</v>
      </c>
      <c r="I147" s="6" t="s">
        <v>291</v>
      </c>
      <c r="J147" s="6" t="s">
        <v>292</v>
      </c>
      <c r="K147" s="11"/>
      <c r="L147" s="11"/>
      <c r="M147" s="11"/>
    </row>
    <row r="148" spans="1:13" x14ac:dyDescent="0.25">
      <c r="A148" s="6" t="s">
        <v>34</v>
      </c>
      <c r="B148" s="6">
        <v>1.1001243660161499</v>
      </c>
      <c r="C148" s="6">
        <f t="shared" ref="C148:C179" si="10">LOG(H148/G148,2)</f>
        <v>0.13766662565246809</v>
      </c>
      <c r="D148" s="6">
        <v>0.15914833578711299</v>
      </c>
      <c r="E148" s="6">
        <f t="shared" ref="E148:E179" si="11">-LOG(D148,2)</f>
        <v>2.6515560240852682</v>
      </c>
      <c r="F148" s="6">
        <v>295</v>
      </c>
      <c r="G148" s="6">
        <v>2.2258151116997999E-3</v>
      </c>
      <c r="H148" s="6">
        <v>2.4486734386279202E-3</v>
      </c>
      <c r="I148" s="6" t="s">
        <v>281</v>
      </c>
      <c r="J148" s="6" t="s">
        <v>282</v>
      </c>
      <c r="K148" s="11"/>
      <c r="L148" s="11"/>
      <c r="M148" s="11"/>
    </row>
    <row r="149" spans="1:13" x14ac:dyDescent="0.25">
      <c r="A149" s="6" t="s">
        <v>146</v>
      </c>
      <c r="B149" s="6">
        <v>1.5078178385149199</v>
      </c>
      <c r="C149" s="6">
        <f t="shared" si="10"/>
        <v>0.59246214522107132</v>
      </c>
      <c r="D149" s="6">
        <v>0.224341568267653</v>
      </c>
      <c r="E149" s="6">
        <f t="shared" si="11"/>
        <v>2.1562311326116208</v>
      </c>
      <c r="F149" s="6">
        <v>125</v>
      </c>
      <c r="G149" s="6">
        <v>3.4105111939480598E-4</v>
      </c>
      <c r="H149" s="6">
        <v>5.1424296166897095E-4</v>
      </c>
      <c r="I149" s="6" t="s">
        <v>281</v>
      </c>
      <c r="J149" s="6" t="s">
        <v>282</v>
      </c>
      <c r="K149" s="11"/>
      <c r="L149" s="11"/>
      <c r="M149" s="11"/>
    </row>
    <row r="150" spans="1:13" x14ac:dyDescent="0.25">
      <c r="A150" s="6" t="s">
        <v>9</v>
      </c>
      <c r="B150" s="6">
        <v>-1.3146035924533901</v>
      </c>
      <c r="C150" s="6">
        <f t="shared" si="10"/>
        <v>-0.39462783265973062</v>
      </c>
      <c r="D150" s="6">
        <v>1.5857359617578601E-2</v>
      </c>
      <c r="E150" s="6">
        <f t="shared" si="11"/>
        <v>5.9787036194733831</v>
      </c>
      <c r="F150" s="6">
        <v>106</v>
      </c>
      <c r="G150" s="6">
        <v>7.6284979302943001E-4</v>
      </c>
      <c r="H150" s="6">
        <v>5.8028883947118602E-4</v>
      </c>
      <c r="I150" s="6" t="s">
        <v>324</v>
      </c>
      <c r="J150" s="6" t="s">
        <v>325</v>
      </c>
      <c r="K150" s="11"/>
      <c r="L150" s="11"/>
      <c r="M150" s="11"/>
    </row>
    <row r="151" spans="1:13" x14ac:dyDescent="0.25">
      <c r="A151" s="6" t="s">
        <v>236</v>
      </c>
      <c r="B151" s="6">
        <v>1.2336219421127499</v>
      </c>
      <c r="C151" s="6">
        <f t="shared" si="10"/>
        <v>0.30290033143539408</v>
      </c>
      <c r="D151" s="6">
        <v>0.148946770060986</v>
      </c>
      <c r="E151" s="6">
        <f t="shared" si="11"/>
        <v>2.7471312560768379</v>
      </c>
      <c r="F151" s="6">
        <v>254</v>
      </c>
      <c r="G151" s="6">
        <v>4.6265120473902698E-3</v>
      </c>
      <c r="H151" s="6">
        <v>5.7073667771095999E-3</v>
      </c>
      <c r="I151" s="6" t="s">
        <v>270</v>
      </c>
      <c r="J151" s="6" t="s">
        <v>271</v>
      </c>
      <c r="K151" s="11"/>
      <c r="L151" s="13"/>
      <c r="M151" s="11"/>
    </row>
    <row r="152" spans="1:13" x14ac:dyDescent="0.25">
      <c r="A152" s="6" t="s">
        <v>123</v>
      </c>
      <c r="B152" s="6">
        <v>-1.36990606355222</v>
      </c>
      <c r="C152" s="6">
        <f t="shared" si="10"/>
        <v>-0.45407696888382454</v>
      </c>
      <c r="D152" s="6">
        <v>3.0884220339949999E-2</v>
      </c>
      <c r="E152" s="6">
        <f t="shared" si="11"/>
        <v>5.0169862788951329</v>
      </c>
      <c r="F152" s="6">
        <v>63</v>
      </c>
      <c r="G152" s="6">
        <v>1.4862502595016599E-3</v>
      </c>
      <c r="H152" s="6">
        <v>1.0849285940437001E-3</v>
      </c>
      <c r="I152" s="6" t="s">
        <v>306</v>
      </c>
      <c r="J152" s="6" t="s">
        <v>282</v>
      </c>
      <c r="K152" s="11"/>
      <c r="L152" s="11"/>
      <c r="M152" s="11"/>
    </row>
    <row r="153" spans="1:13" x14ac:dyDescent="0.25">
      <c r="A153" s="6" t="s">
        <v>102</v>
      </c>
      <c r="B153" s="6">
        <v>-1.5512344801856599</v>
      </c>
      <c r="C153" s="6">
        <f t="shared" si="10"/>
        <v>-0.6334167765305313</v>
      </c>
      <c r="D153" s="6">
        <v>7.7099771082368901E-2</v>
      </c>
      <c r="E153" s="6">
        <f t="shared" si="11"/>
        <v>3.6971296131470153</v>
      </c>
      <c r="F153" s="6">
        <v>105</v>
      </c>
      <c r="G153" s="6">
        <v>4.0398805940713503E-3</v>
      </c>
      <c r="H153" s="6">
        <v>2.6043004108494499E-3</v>
      </c>
      <c r="I153" s="6" t="s">
        <v>326</v>
      </c>
      <c r="J153" s="6" t="s">
        <v>327</v>
      </c>
      <c r="K153" s="12"/>
      <c r="L153" s="12"/>
      <c r="M153" s="12"/>
    </row>
    <row r="154" spans="1:13" x14ac:dyDescent="0.25">
      <c r="A154" s="6" t="s">
        <v>175</v>
      </c>
      <c r="B154" s="6">
        <v>-1.4119093806685299</v>
      </c>
      <c r="C154" s="6">
        <f t="shared" si="10"/>
        <v>-0.49764749636016165</v>
      </c>
      <c r="D154" s="6">
        <v>0.25847379163130701</v>
      </c>
      <c r="E154" s="6">
        <f t="shared" si="11"/>
        <v>1.9519100913313541</v>
      </c>
      <c r="F154" s="6">
        <v>170</v>
      </c>
      <c r="G154" s="6">
        <v>4.3458838766202002E-4</v>
      </c>
      <c r="H154" s="6">
        <v>3.0780189834580298E-4</v>
      </c>
      <c r="I154" s="6" t="s">
        <v>328</v>
      </c>
      <c r="J154" s="6" t="s">
        <v>329</v>
      </c>
      <c r="K154" s="11"/>
      <c r="L154" s="11"/>
      <c r="M154" s="11"/>
    </row>
    <row r="155" spans="1:13" x14ac:dyDescent="0.25">
      <c r="A155" s="6" t="s">
        <v>26</v>
      </c>
      <c r="B155" s="6">
        <v>-1.1968638489754</v>
      </c>
      <c r="C155" s="6">
        <f t="shared" si="10"/>
        <v>-0.25925904569841873</v>
      </c>
      <c r="D155" s="6">
        <v>6.3463640123400694E-2</v>
      </c>
      <c r="E155" s="6">
        <f t="shared" si="11"/>
        <v>3.977925916590932</v>
      </c>
      <c r="F155" s="6">
        <v>19</v>
      </c>
      <c r="G155" s="6">
        <v>4.9676225193319799E-3</v>
      </c>
      <c r="H155" s="6">
        <v>4.1505326805422304E-3</v>
      </c>
      <c r="I155" s="6" t="s">
        <v>298</v>
      </c>
      <c r="J155" s="6" t="s">
        <v>299</v>
      </c>
      <c r="K155" s="11"/>
      <c r="L155" s="11"/>
      <c r="M155" s="11"/>
    </row>
    <row r="156" spans="1:13" x14ac:dyDescent="0.25">
      <c r="A156" s="6" t="s">
        <v>230</v>
      </c>
      <c r="B156" s="6">
        <v>-1.3680217469079601</v>
      </c>
      <c r="C156" s="6">
        <f t="shared" si="10"/>
        <v>-0.45209116436627822</v>
      </c>
      <c r="D156" s="6">
        <v>4.5543425503979197E-2</v>
      </c>
      <c r="E156" s="6">
        <f t="shared" si="11"/>
        <v>4.4566133833299117</v>
      </c>
      <c r="F156" s="6">
        <v>130</v>
      </c>
      <c r="G156" s="6">
        <v>8.1745235725765096E-4</v>
      </c>
      <c r="H156" s="6">
        <v>5.9754339366700803E-4</v>
      </c>
      <c r="I156" s="6" t="s">
        <v>281</v>
      </c>
      <c r="J156" s="6" t="s">
        <v>282</v>
      </c>
      <c r="K156" s="11"/>
      <c r="L156" s="11"/>
      <c r="M156" s="11"/>
    </row>
    <row r="157" spans="1:13" x14ac:dyDescent="0.25">
      <c r="A157" s="6" t="s">
        <v>127</v>
      </c>
      <c r="B157" s="6">
        <v>1.03254182222034</v>
      </c>
      <c r="C157" s="6">
        <f t="shared" si="10"/>
        <v>4.6200217952641967E-2</v>
      </c>
      <c r="D157" s="6">
        <v>0.457082301075732</v>
      </c>
      <c r="E157" s="6">
        <f t="shared" si="11"/>
        <v>1.1294741382176192</v>
      </c>
      <c r="F157" s="6">
        <v>0</v>
      </c>
      <c r="G157" s="6">
        <v>3.8596878405564597E-2</v>
      </c>
      <c r="H157" s="6">
        <v>3.9852891160898699E-2</v>
      </c>
      <c r="I157" s="6" t="s">
        <v>330</v>
      </c>
      <c r="J157" s="6" t="s">
        <v>273</v>
      </c>
      <c r="K157" s="11"/>
      <c r="L157" s="11"/>
      <c r="M157" s="11"/>
    </row>
    <row r="158" spans="1:13" x14ac:dyDescent="0.25">
      <c r="A158" s="6" t="s">
        <v>176</v>
      </c>
      <c r="B158" s="6">
        <v>-1.31690918034525</v>
      </c>
      <c r="C158" s="6">
        <f t="shared" si="10"/>
        <v>-0.39715585464268727</v>
      </c>
      <c r="D158" s="6">
        <v>0.183729457128531</v>
      </c>
      <c r="E158" s="6">
        <f t="shared" si="11"/>
        <v>2.4443451442885684</v>
      </c>
      <c r="F158" s="6">
        <v>128</v>
      </c>
      <c r="G158" s="6">
        <v>2.5884537055327199E-4</v>
      </c>
      <c r="H158" s="6">
        <v>1.96555217638783E-4</v>
      </c>
      <c r="I158" s="6" t="s">
        <v>285</v>
      </c>
      <c r="J158" s="6" t="s">
        <v>273</v>
      </c>
      <c r="K158" s="11"/>
      <c r="L158" s="11"/>
      <c r="M158" s="11"/>
    </row>
    <row r="159" spans="1:13" x14ac:dyDescent="0.25">
      <c r="A159" s="6" t="s">
        <v>93</v>
      </c>
      <c r="B159" s="6">
        <v>-1.4225656488670499</v>
      </c>
      <c r="C159" s="6">
        <f t="shared" si="10"/>
        <v>-0.50849523187071033</v>
      </c>
      <c r="D159" s="6">
        <v>2.9366784248023501E-2</v>
      </c>
      <c r="E159" s="6">
        <f t="shared" si="11"/>
        <v>5.0896708949472131</v>
      </c>
      <c r="F159" s="6">
        <v>255</v>
      </c>
      <c r="G159" s="6">
        <v>2.59800009558297E-3</v>
      </c>
      <c r="H159" s="6">
        <v>1.8262778225047499E-3</v>
      </c>
      <c r="I159" s="6" t="s">
        <v>281</v>
      </c>
      <c r="J159" s="6" t="s">
        <v>282</v>
      </c>
      <c r="K159" s="11"/>
      <c r="L159" s="11"/>
      <c r="M159" s="11"/>
    </row>
    <row r="160" spans="1:13" x14ac:dyDescent="0.25">
      <c r="A160" s="6" t="s">
        <v>62</v>
      </c>
      <c r="B160" s="6">
        <v>-1.4418583477746501</v>
      </c>
      <c r="C160" s="6">
        <f t="shared" si="10"/>
        <v>-0.52792943711604079</v>
      </c>
      <c r="D160" s="6">
        <v>0.13801344106454999</v>
      </c>
      <c r="E160" s="6">
        <f t="shared" si="11"/>
        <v>2.8571193176456409</v>
      </c>
      <c r="F160" s="6">
        <v>383</v>
      </c>
      <c r="G160" s="6">
        <v>2.88632020784083E-3</v>
      </c>
      <c r="H160" s="6">
        <v>2.0018056644021502E-3</v>
      </c>
      <c r="I160" s="6" t="s">
        <v>285</v>
      </c>
      <c r="J160" s="6" t="s">
        <v>273</v>
      </c>
      <c r="K160" s="11"/>
      <c r="L160" s="11"/>
      <c r="M160" s="11"/>
    </row>
    <row r="161" spans="1:13" x14ac:dyDescent="0.25">
      <c r="A161" s="6" t="s">
        <v>55</v>
      </c>
      <c r="B161" s="6">
        <v>-1.45045322436178</v>
      </c>
      <c r="C161" s="6">
        <f t="shared" si="10"/>
        <v>-0.53650377084138656</v>
      </c>
      <c r="D161" s="6">
        <v>0.160077981844189</v>
      </c>
      <c r="E161" s="6">
        <f t="shared" si="11"/>
        <v>2.6431532109476987</v>
      </c>
      <c r="F161" s="6">
        <v>46</v>
      </c>
      <c r="G161" s="6">
        <v>3.3820807341891699E-4</v>
      </c>
      <c r="H161" s="6">
        <v>2.33174064312024E-4</v>
      </c>
      <c r="I161" s="6" t="s">
        <v>331</v>
      </c>
      <c r="J161" s="6" t="s">
        <v>327</v>
      </c>
      <c r="K161" s="11"/>
      <c r="L161" s="11"/>
      <c r="M161" s="11"/>
    </row>
    <row r="162" spans="1:13" x14ac:dyDescent="0.25">
      <c r="A162" s="6" t="s">
        <v>79</v>
      </c>
      <c r="B162" s="6">
        <v>1.51818347720694</v>
      </c>
      <c r="C162" s="6">
        <f t="shared" si="10"/>
        <v>0.60234615548388826</v>
      </c>
      <c r="D162" s="6">
        <v>7.0174367119068506E-2</v>
      </c>
      <c r="E162" s="6">
        <f t="shared" si="11"/>
        <v>3.8329120421990002</v>
      </c>
      <c r="F162" s="6">
        <v>389</v>
      </c>
      <c r="G162" s="6">
        <v>1.6215314772313201E-3</v>
      </c>
      <c r="H162" s="6">
        <v>2.46178229650355E-3</v>
      </c>
      <c r="I162" s="6" t="s">
        <v>307</v>
      </c>
      <c r="J162" s="6" t="s">
        <v>308</v>
      </c>
      <c r="K162" s="11"/>
      <c r="L162" s="11"/>
      <c r="M162" s="11"/>
    </row>
    <row r="163" spans="1:13" x14ac:dyDescent="0.25">
      <c r="A163" s="6" t="s">
        <v>45</v>
      </c>
      <c r="B163" s="6">
        <v>-1.2449256312745201</v>
      </c>
      <c r="C163" s="6">
        <f t="shared" si="10"/>
        <v>-0.31605956189492324</v>
      </c>
      <c r="D163" s="6">
        <v>1.5265172171878E-2</v>
      </c>
      <c r="E163" s="6">
        <f t="shared" si="11"/>
        <v>6.0336123283588368</v>
      </c>
      <c r="F163" s="6">
        <v>16</v>
      </c>
      <c r="G163" s="6">
        <v>4.7179725362278399E-3</v>
      </c>
      <c r="H163" s="6">
        <v>3.7897625510350599E-3</v>
      </c>
      <c r="I163" s="6" t="s">
        <v>291</v>
      </c>
      <c r="J163" s="6" t="s">
        <v>292</v>
      </c>
      <c r="K163" s="11"/>
      <c r="L163" s="11"/>
      <c r="M163" s="11"/>
    </row>
    <row r="164" spans="1:13" x14ac:dyDescent="0.25">
      <c r="A164" s="6" t="s">
        <v>42</v>
      </c>
      <c r="B164" s="6">
        <v>1.4548077075828001</v>
      </c>
      <c r="C164" s="6">
        <f t="shared" si="10"/>
        <v>0.54082847433621573</v>
      </c>
      <c r="D164" s="6">
        <v>5.1822014695990203E-2</v>
      </c>
      <c r="E164" s="6">
        <f t="shared" si="11"/>
        <v>4.2702910851904665</v>
      </c>
      <c r="F164" s="6">
        <v>49</v>
      </c>
      <c r="G164" s="6">
        <v>6.8912463693602396E-3</v>
      </c>
      <c r="H164" s="6">
        <v>1.0025438332997299E-2</v>
      </c>
      <c r="I164" s="6" t="s">
        <v>285</v>
      </c>
      <c r="J164" s="6" t="s">
        <v>273</v>
      </c>
      <c r="K164" s="11"/>
      <c r="L164" s="11"/>
      <c r="M164" s="11"/>
    </row>
    <row r="165" spans="1:13" x14ac:dyDescent="0.25">
      <c r="A165" s="6" t="s">
        <v>78</v>
      </c>
      <c r="B165" s="6">
        <v>1.2765567237668101</v>
      </c>
      <c r="C165" s="6">
        <f t="shared" si="10"/>
        <v>0.35225764528821862</v>
      </c>
      <c r="D165" s="6">
        <v>0.186208948363766</v>
      </c>
      <c r="E165" s="6">
        <f t="shared" si="11"/>
        <v>2.4250056908959627</v>
      </c>
      <c r="F165" s="6">
        <v>382</v>
      </c>
      <c r="G165" s="6">
        <v>5.0584418233984296E-3</v>
      </c>
      <c r="H165" s="6">
        <v>6.4573879214424998E-3</v>
      </c>
      <c r="I165" s="6" t="s">
        <v>285</v>
      </c>
      <c r="J165" s="6" t="s">
        <v>273</v>
      </c>
      <c r="K165" s="11"/>
      <c r="L165" s="11"/>
      <c r="M165" s="11"/>
    </row>
    <row r="166" spans="1:13" x14ac:dyDescent="0.25">
      <c r="A166" s="6" t="s">
        <v>165</v>
      </c>
      <c r="B166" s="6">
        <v>1.2487553639517801</v>
      </c>
      <c r="C166" s="6">
        <f t="shared" si="10"/>
        <v>0.32049087503872337</v>
      </c>
      <c r="D166" s="6">
        <v>1.22392677103253E-2</v>
      </c>
      <c r="E166" s="6">
        <f t="shared" si="11"/>
        <v>6.3523389472904421</v>
      </c>
      <c r="F166" s="6">
        <v>23</v>
      </c>
      <c r="G166" s="6">
        <v>1.9986042451789099E-3</v>
      </c>
      <c r="H166" s="6">
        <v>2.4957677715839602E-3</v>
      </c>
      <c r="I166" s="6" t="s">
        <v>323</v>
      </c>
      <c r="J166" s="6" t="s">
        <v>299</v>
      </c>
      <c r="K166" s="11"/>
      <c r="L166" s="11"/>
      <c r="M166" s="11"/>
    </row>
    <row r="167" spans="1:13" x14ac:dyDescent="0.25">
      <c r="A167" s="6" t="s">
        <v>8</v>
      </c>
      <c r="B167" s="6">
        <v>-1.3052178834949399</v>
      </c>
      <c r="C167" s="6">
        <f t="shared" si="10"/>
        <v>-0.38429065982154154</v>
      </c>
      <c r="D167" s="6">
        <v>0.21955788106976401</v>
      </c>
      <c r="E167" s="6">
        <f t="shared" si="11"/>
        <v>2.1873267736946036</v>
      </c>
      <c r="F167" s="6">
        <v>44</v>
      </c>
      <c r="G167" s="6">
        <v>2.08561645274999E-4</v>
      </c>
      <c r="H167" s="6">
        <v>1.59790673965131E-4</v>
      </c>
      <c r="I167" s="6" t="s">
        <v>332</v>
      </c>
      <c r="J167" s="6" t="s">
        <v>275</v>
      </c>
      <c r="K167" s="11"/>
      <c r="L167" s="11"/>
      <c r="M167" s="11"/>
    </row>
    <row r="168" spans="1:13" x14ac:dyDescent="0.25">
      <c r="A168" s="6" t="s">
        <v>242</v>
      </c>
      <c r="B168" s="6">
        <v>-1.1401122429548101</v>
      </c>
      <c r="C168" s="6">
        <f t="shared" si="10"/>
        <v>-0.18917586332245531</v>
      </c>
      <c r="D168" s="6">
        <v>0.33112242310753898</v>
      </c>
      <c r="E168" s="6">
        <f t="shared" si="11"/>
        <v>1.5945633837275435</v>
      </c>
      <c r="F168" s="6">
        <v>53</v>
      </c>
      <c r="G168" s="6">
        <v>6.6790837138874803E-4</v>
      </c>
      <c r="H168" s="6">
        <v>5.8582685653628202E-4</v>
      </c>
      <c r="I168" s="6" t="s">
        <v>288</v>
      </c>
      <c r="J168" s="6" t="s">
        <v>267</v>
      </c>
      <c r="K168" s="11"/>
      <c r="L168" s="11"/>
      <c r="M168" s="11"/>
    </row>
    <row r="169" spans="1:13" x14ac:dyDescent="0.25">
      <c r="A169" s="6" t="s">
        <v>228</v>
      </c>
      <c r="B169" s="6">
        <v>-1.3091180468694299</v>
      </c>
      <c r="C169" s="6">
        <f t="shared" si="10"/>
        <v>-0.3885951950329008</v>
      </c>
      <c r="D169" s="6">
        <v>4.0574685701114797E-2</v>
      </c>
      <c r="E169" s="6">
        <f t="shared" si="11"/>
        <v>4.6232762703360244</v>
      </c>
      <c r="F169" s="6">
        <v>64</v>
      </c>
      <c r="G169" s="6">
        <v>1.5536839882825801E-3</v>
      </c>
      <c r="H169" s="6">
        <v>1.18681733247662E-3</v>
      </c>
      <c r="I169" s="6" t="s">
        <v>306</v>
      </c>
      <c r="J169" s="6" t="s">
        <v>282</v>
      </c>
      <c r="K169" s="11"/>
      <c r="L169" s="11"/>
      <c r="M169" s="11"/>
    </row>
    <row r="170" spans="1:13" x14ac:dyDescent="0.25">
      <c r="A170" s="6" t="s">
        <v>148</v>
      </c>
      <c r="B170" s="6">
        <v>-1.0838527196083001</v>
      </c>
      <c r="C170" s="6">
        <f t="shared" si="10"/>
        <v>-0.11616872797717014</v>
      </c>
      <c r="D170" s="6">
        <v>0.35267784810494002</v>
      </c>
      <c r="E170" s="6">
        <f t="shared" si="11"/>
        <v>1.5035771327687657</v>
      </c>
      <c r="F170" s="6">
        <v>221</v>
      </c>
      <c r="G170" s="6">
        <v>1.4194466343545201E-3</v>
      </c>
      <c r="H170" s="6">
        <v>1.30963055097329E-3</v>
      </c>
      <c r="I170" s="6" t="s">
        <v>298</v>
      </c>
      <c r="J170" s="6" t="s">
        <v>299</v>
      </c>
      <c r="K170" s="11"/>
      <c r="L170" s="11"/>
      <c r="M170" s="11"/>
    </row>
    <row r="171" spans="1:13" x14ac:dyDescent="0.25">
      <c r="A171" s="6" t="s">
        <v>66</v>
      </c>
      <c r="B171" s="6">
        <v>-1.0829523682106901</v>
      </c>
      <c r="C171" s="6">
        <f t="shared" si="10"/>
        <v>-0.11496978989229033</v>
      </c>
      <c r="D171" s="6">
        <v>0.38844494256212297</v>
      </c>
      <c r="E171" s="6">
        <f t="shared" si="11"/>
        <v>1.3642179665800613</v>
      </c>
      <c r="F171" s="6">
        <v>109</v>
      </c>
      <c r="G171" s="6">
        <v>1.0027244198151699E-2</v>
      </c>
      <c r="H171" s="6">
        <v>9.2591738034787496E-3</v>
      </c>
      <c r="I171" s="6" t="s">
        <v>274</v>
      </c>
      <c r="J171" s="6" t="s">
        <v>275</v>
      </c>
      <c r="K171" s="11"/>
      <c r="L171" s="11"/>
      <c r="M171" s="11"/>
    </row>
    <row r="172" spans="1:13" x14ac:dyDescent="0.25">
      <c r="A172" s="6" t="s">
        <v>80</v>
      </c>
      <c r="B172" s="6">
        <v>-1.1777090209894401</v>
      </c>
      <c r="C172" s="6">
        <f t="shared" si="10"/>
        <v>-0.23598313353937678</v>
      </c>
      <c r="D172" s="6">
        <v>0.15413446831053401</v>
      </c>
      <c r="E172" s="6">
        <f t="shared" si="11"/>
        <v>2.6977385743705953</v>
      </c>
      <c r="F172" s="6">
        <v>14</v>
      </c>
      <c r="G172" s="6">
        <v>1.1126742024927E-2</v>
      </c>
      <c r="H172" s="6">
        <v>9.4477853413902097E-3</v>
      </c>
      <c r="I172" s="6" t="s">
        <v>291</v>
      </c>
      <c r="J172" s="6" t="s">
        <v>292</v>
      </c>
      <c r="K172" s="11"/>
      <c r="L172" s="11"/>
      <c r="M172" s="11"/>
    </row>
    <row r="173" spans="1:13" x14ac:dyDescent="0.25">
      <c r="A173" s="6" t="s">
        <v>18</v>
      </c>
      <c r="B173" s="6">
        <v>1.05993263419237</v>
      </c>
      <c r="C173" s="6">
        <f t="shared" si="10"/>
        <v>8.3972574783742093E-2</v>
      </c>
      <c r="D173" s="6">
        <v>0.18988452940192199</v>
      </c>
      <c r="E173" s="6">
        <f t="shared" si="11"/>
        <v>2.3968057263368787</v>
      </c>
      <c r="F173" s="6">
        <v>12</v>
      </c>
      <c r="G173" s="6">
        <v>1.2321837931619801E-2</v>
      </c>
      <c r="H173" s="6">
        <v>1.30603181369532E-2</v>
      </c>
      <c r="I173" s="6" t="s">
        <v>291</v>
      </c>
      <c r="J173" s="6" t="s">
        <v>292</v>
      </c>
      <c r="K173" s="11"/>
      <c r="L173" s="11"/>
      <c r="M173" s="11"/>
    </row>
    <row r="174" spans="1:13" x14ac:dyDescent="0.25">
      <c r="A174" s="6" t="s">
        <v>110</v>
      </c>
      <c r="B174" s="6">
        <v>1.4028227011301799</v>
      </c>
      <c r="C174" s="6">
        <f t="shared" si="10"/>
        <v>0.48833268225521625</v>
      </c>
      <c r="D174" s="6">
        <v>0.22394729823509599</v>
      </c>
      <c r="E174" s="6">
        <f t="shared" si="11"/>
        <v>2.1587688336785291</v>
      </c>
      <c r="F174" s="6">
        <v>103</v>
      </c>
      <c r="G174" s="6">
        <v>2.91707296571598E-3</v>
      </c>
      <c r="H174" s="6">
        <v>4.0921361771595203E-3</v>
      </c>
      <c r="I174" s="6" t="s">
        <v>279</v>
      </c>
      <c r="J174" s="6" t="s">
        <v>280</v>
      </c>
      <c r="K174" s="11"/>
      <c r="L174" s="11"/>
      <c r="M174" s="11"/>
    </row>
    <row r="175" spans="1:13" x14ac:dyDescent="0.25">
      <c r="A175" s="6" t="s">
        <v>31</v>
      </c>
      <c r="B175" s="6">
        <v>-1.02567316562918</v>
      </c>
      <c r="C175" s="6">
        <f t="shared" si="10"/>
        <v>-3.6571084313276145E-2</v>
      </c>
      <c r="D175" s="6">
        <v>0.450881033572053</v>
      </c>
      <c r="E175" s="6">
        <f t="shared" si="11"/>
        <v>1.1491812709776761</v>
      </c>
      <c r="F175" s="6">
        <v>13</v>
      </c>
      <c r="G175" s="6">
        <v>8.92238655493084E-3</v>
      </c>
      <c r="H175" s="6">
        <v>8.6990542932431393E-3</v>
      </c>
      <c r="I175" s="6" t="s">
        <v>291</v>
      </c>
      <c r="J175" s="6" t="s">
        <v>292</v>
      </c>
      <c r="K175" s="11"/>
      <c r="L175" s="11"/>
      <c r="M175" s="11"/>
    </row>
    <row r="176" spans="1:13" x14ac:dyDescent="0.25">
      <c r="A176" s="6" t="s">
        <v>227</v>
      </c>
      <c r="B176" s="6">
        <v>-1.3327318675587601</v>
      </c>
      <c r="C176" s="6">
        <f t="shared" si="10"/>
        <v>-0.41438655367956118</v>
      </c>
      <c r="D176" s="6">
        <v>3.6108154827334302E-2</v>
      </c>
      <c r="E176" s="6">
        <f t="shared" si="11"/>
        <v>4.7915314911572269</v>
      </c>
      <c r="F176" s="6">
        <v>264</v>
      </c>
      <c r="G176" s="6">
        <v>1.0430237170147801E-2</v>
      </c>
      <c r="H176" s="6">
        <v>7.8262082749273806E-3</v>
      </c>
      <c r="I176" s="6" t="s">
        <v>333</v>
      </c>
      <c r="J176" s="6" t="s">
        <v>334</v>
      </c>
      <c r="K176" s="11"/>
      <c r="L176" s="11"/>
      <c r="M176" s="11"/>
    </row>
    <row r="177" spans="1:13" x14ac:dyDescent="0.25">
      <c r="A177" s="6" t="s">
        <v>237</v>
      </c>
      <c r="B177" s="6">
        <v>-1.37011958611583</v>
      </c>
      <c r="C177" s="6">
        <f t="shared" si="10"/>
        <v>-0.45430181929300373</v>
      </c>
      <c r="D177" s="6">
        <v>0.17020718082396599</v>
      </c>
      <c r="E177" s="6">
        <f t="shared" si="11"/>
        <v>2.5546361911150139</v>
      </c>
      <c r="F177" s="6">
        <v>171</v>
      </c>
      <c r="G177" s="6">
        <v>8.7843981461082306E-5</v>
      </c>
      <c r="H177" s="6">
        <v>6.4114098032940696E-5</v>
      </c>
      <c r="I177" s="6" t="s">
        <v>335</v>
      </c>
      <c r="J177" s="6" t="s">
        <v>336</v>
      </c>
      <c r="K177" s="11"/>
      <c r="L177" s="11"/>
      <c r="M177" s="11"/>
    </row>
    <row r="178" spans="1:13" x14ac:dyDescent="0.25">
      <c r="A178" s="6" t="s">
        <v>128</v>
      </c>
      <c r="B178" s="6">
        <v>-1.1423926283938699</v>
      </c>
      <c r="C178" s="6">
        <f t="shared" si="10"/>
        <v>-0.19205857511872532</v>
      </c>
      <c r="D178" s="6">
        <v>0.111884520181742</v>
      </c>
      <c r="E178" s="6">
        <f t="shared" si="11"/>
        <v>3.1599176492958829</v>
      </c>
      <c r="F178" s="6">
        <v>253</v>
      </c>
      <c r="G178" s="6">
        <v>9.5337231739436997E-4</v>
      </c>
      <c r="H178" s="6">
        <v>8.3453997662323001E-4</v>
      </c>
      <c r="I178" s="6" t="s">
        <v>302</v>
      </c>
      <c r="J178" s="6" t="s">
        <v>267</v>
      </c>
      <c r="K178" s="11"/>
      <c r="L178" s="11"/>
      <c r="M178" s="11"/>
    </row>
    <row r="179" spans="1:13" x14ac:dyDescent="0.25">
      <c r="A179" s="6" t="s">
        <v>143</v>
      </c>
      <c r="B179" s="6">
        <v>1.13940577139324</v>
      </c>
      <c r="C179" s="6">
        <f t="shared" si="10"/>
        <v>0.18828161897375481</v>
      </c>
      <c r="D179" s="6">
        <v>0.25561958021551201</v>
      </c>
      <c r="E179" s="6">
        <f t="shared" si="11"/>
        <v>1.9679297453086542</v>
      </c>
      <c r="F179" s="6">
        <v>117</v>
      </c>
      <c r="G179" s="6">
        <v>6.6369525454699205E-4</v>
      </c>
      <c r="H179" s="6">
        <v>7.5621820347714704E-4</v>
      </c>
      <c r="I179" s="6" t="s">
        <v>285</v>
      </c>
      <c r="J179" s="6" t="s">
        <v>273</v>
      </c>
      <c r="K179" s="11"/>
      <c r="L179" s="11"/>
      <c r="M179" s="11"/>
    </row>
    <row r="180" spans="1:13" x14ac:dyDescent="0.25">
      <c r="A180" s="6" t="s">
        <v>116</v>
      </c>
      <c r="B180" s="6">
        <v>1.09922099391467</v>
      </c>
      <c r="C180" s="6">
        <f t="shared" ref="C180:C211" si="12">LOG(H180/G180,2)</f>
        <v>0.13648146342380582</v>
      </c>
      <c r="D180" s="6">
        <v>0.31439877803809002</v>
      </c>
      <c r="E180" s="6">
        <f t="shared" ref="E180:E211" si="13">-LOG(D180,2)</f>
        <v>1.66933248454852</v>
      </c>
      <c r="F180" s="6">
        <v>112</v>
      </c>
      <c r="G180" s="6">
        <v>2.6063489438100701E-3</v>
      </c>
      <c r="H180" s="6">
        <v>2.8649534765033502E-3</v>
      </c>
      <c r="I180" s="6" t="s">
        <v>285</v>
      </c>
      <c r="J180" s="6" t="s">
        <v>273</v>
      </c>
      <c r="K180" s="11"/>
      <c r="L180" s="11"/>
      <c r="M180" s="11"/>
    </row>
    <row r="181" spans="1:13" x14ac:dyDescent="0.25">
      <c r="A181" s="6" t="s">
        <v>151</v>
      </c>
      <c r="B181" s="6">
        <v>1.49469109794296</v>
      </c>
      <c r="C181" s="6">
        <f t="shared" si="12"/>
        <v>0.57984735899650797</v>
      </c>
      <c r="D181" s="6">
        <v>0.10397106844660101</v>
      </c>
      <c r="E181" s="6">
        <f t="shared" si="13"/>
        <v>3.2657459628228458</v>
      </c>
      <c r="F181" s="6">
        <v>341</v>
      </c>
      <c r="G181" s="6">
        <v>1.52285959126837E-2</v>
      </c>
      <c r="H181" s="6">
        <v>2.2762046744858901E-2</v>
      </c>
      <c r="I181" s="6" t="s">
        <v>333</v>
      </c>
      <c r="J181" s="6" t="s">
        <v>334</v>
      </c>
      <c r="K181" s="11"/>
      <c r="L181" s="11"/>
      <c r="M181" s="11"/>
    </row>
    <row r="182" spans="1:13" x14ac:dyDescent="0.25">
      <c r="A182" s="6" t="s">
        <v>95</v>
      </c>
      <c r="B182" s="6">
        <v>-1.0395346810342601</v>
      </c>
      <c r="C182" s="6">
        <f t="shared" si="12"/>
        <v>-5.5937890299702385E-2</v>
      </c>
      <c r="D182" s="6">
        <v>0.42971006952762703</v>
      </c>
      <c r="E182" s="6">
        <f t="shared" si="13"/>
        <v>1.2185645102647837</v>
      </c>
      <c r="F182" s="6">
        <v>167</v>
      </c>
      <c r="G182" s="6">
        <v>1.52655769801361E-3</v>
      </c>
      <c r="H182" s="6">
        <v>1.4685009801643199E-3</v>
      </c>
      <c r="I182" s="6" t="s">
        <v>337</v>
      </c>
      <c r="J182" s="6" t="s">
        <v>290</v>
      </c>
      <c r="K182" s="11"/>
      <c r="L182" s="11"/>
      <c r="M182" s="11"/>
    </row>
    <row r="183" spans="1:13" x14ac:dyDescent="0.25">
      <c r="A183" s="6" t="s">
        <v>139</v>
      </c>
      <c r="B183" s="6">
        <v>1.14543886774311</v>
      </c>
      <c r="C183" s="6">
        <f t="shared" si="12"/>
        <v>0.19590046383044787</v>
      </c>
      <c r="D183" s="6">
        <v>3.8760486271092798E-2</v>
      </c>
      <c r="E183" s="6">
        <f t="shared" si="13"/>
        <v>4.6892695195249949</v>
      </c>
      <c r="F183" s="6">
        <v>385</v>
      </c>
      <c r="G183" s="6">
        <v>5.6479194129704603E-3</v>
      </c>
      <c r="H183" s="6">
        <v>6.4693464174972199E-3</v>
      </c>
      <c r="I183" s="6" t="s">
        <v>285</v>
      </c>
      <c r="J183" s="6" t="s">
        <v>273</v>
      </c>
      <c r="K183" s="11"/>
      <c r="L183" s="11"/>
      <c r="M183" s="11"/>
    </row>
    <row r="184" spans="1:13" x14ac:dyDescent="0.25">
      <c r="A184" s="6" t="s">
        <v>61</v>
      </c>
      <c r="B184" s="6">
        <v>-1.0080665442104799</v>
      </c>
      <c r="C184" s="6">
        <f t="shared" si="12"/>
        <v>-1.1590876768111357E-2</v>
      </c>
      <c r="D184" s="6">
        <v>0.48915215576509102</v>
      </c>
      <c r="E184" s="6">
        <f t="shared" si="13"/>
        <v>1.0316447948977718</v>
      </c>
      <c r="F184" s="6">
        <v>169</v>
      </c>
      <c r="G184" s="6">
        <v>3.2411036343060799E-4</v>
      </c>
      <c r="H184" s="6">
        <v>3.2151683367733701E-4</v>
      </c>
      <c r="I184" s="6" t="s">
        <v>338</v>
      </c>
      <c r="J184" s="6" t="s">
        <v>339</v>
      </c>
      <c r="K184" s="11"/>
      <c r="L184" s="11"/>
      <c r="M184" s="11"/>
    </row>
    <row r="185" spans="1:13" x14ac:dyDescent="0.25">
      <c r="A185" s="6" t="s">
        <v>244</v>
      </c>
      <c r="B185" s="6">
        <v>1.0403689090186301</v>
      </c>
      <c r="C185" s="6">
        <f t="shared" si="12"/>
        <v>5.709519071143572E-2</v>
      </c>
      <c r="D185" s="6">
        <v>0.39591132881192898</v>
      </c>
      <c r="E185" s="6">
        <f t="shared" si="13"/>
        <v>1.3367507449051856</v>
      </c>
      <c r="F185" s="6">
        <v>120</v>
      </c>
      <c r="G185" s="6">
        <v>1.2975434242184899E-3</v>
      </c>
      <c r="H185" s="6">
        <v>1.3499238366584899E-3</v>
      </c>
      <c r="I185" s="6" t="s">
        <v>281</v>
      </c>
      <c r="J185" s="6" t="s">
        <v>282</v>
      </c>
      <c r="K185" s="11"/>
      <c r="L185" s="11"/>
      <c r="M185" s="11"/>
    </row>
    <row r="186" spans="1:13" x14ac:dyDescent="0.25">
      <c r="A186" s="6" t="s">
        <v>41</v>
      </c>
      <c r="B186" s="6">
        <v>-1.2256802230313999</v>
      </c>
      <c r="C186" s="6">
        <f t="shared" si="12"/>
        <v>-0.29358263251737443</v>
      </c>
      <c r="D186" s="6">
        <v>3.3354954229018602E-2</v>
      </c>
      <c r="E186" s="6">
        <f t="shared" si="13"/>
        <v>4.9059551281908425</v>
      </c>
      <c r="F186" s="6">
        <v>25</v>
      </c>
      <c r="G186" s="6">
        <v>1.1527674705588201E-2</v>
      </c>
      <c r="H186" s="6">
        <v>9.4051241824539694E-3</v>
      </c>
      <c r="I186" s="6" t="s">
        <v>285</v>
      </c>
      <c r="J186" s="6" t="s">
        <v>273</v>
      </c>
      <c r="K186" s="11"/>
      <c r="L186" s="11"/>
      <c r="M186" s="11"/>
    </row>
    <row r="187" spans="1:13" x14ac:dyDescent="0.25">
      <c r="A187" s="6" t="s">
        <v>241</v>
      </c>
      <c r="B187" s="6">
        <v>-1.09339564859</v>
      </c>
      <c r="C187" s="6">
        <f t="shared" si="12"/>
        <v>-0.12881553913730964</v>
      </c>
      <c r="D187" s="6">
        <v>0.32786676734352199</v>
      </c>
      <c r="E187" s="6">
        <f t="shared" si="13"/>
        <v>1.608818417671338</v>
      </c>
      <c r="F187" s="6">
        <v>42</v>
      </c>
      <c r="G187" s="6">
        <v>1.3907828269835499E-3</v>
      </c>
      <c r="H187" s="6">
        <v>1.2719849660798E-3</v>
      </c>
      <c r="I187" s="6" t="s">
        <v>276</v>
      </c>
      <c r="J187" s="6" t="s">
        <v>277</v>
      </c>
      <c r="K187" s="11"/>
      <c r="L187" s="11"/>
      <c r="M187" s="11"/>
    </row>
    <row r="188" spans="1:13" x14ac:dyDescent="0.25">
      <c r="A188" s="6" t="s">
        <v>96</v>
      </c>
      <c r="B188" s="6">
        <v>-1.19757030531749</v>
      </c>
      <c r="C188" s="6">
        <f t="shared" si="12"/>
        <v>-0.2601103542124385</v>
      </c>
      <c r="D188" s="6">
        <v>7.9720390597832792E-3</v>
      </c>
      <c r="E188" s="6">
        <f t="shared" si="13"/>
        <v>6.9708355058426692</v>
      </c>
      <c r="F188" s="6">
        <v>197</v>
      </c>
      <c r="G188" s="6">
        <v>2.0982727466156498E-2</v>
      </c>
      <c r="H188" s="6">
        <v>1.7521081954844999E-2</v>
      </c>
      <c r="I188" s="6" t="s">
        <v>285</v>
      </c>
      <c r="J188" s="6" t="s">
        <v>273</v>
      </c>
      <c r="K188" s="11"/>
      <c r="L188" s="11"/>
      <c r="M188" s="11"/>
    </row>
    <row r="189" spans="1:13" x14ac:dyDescent="0.25">
      <c r="A189" s="6" t="s">
        <v>59</v>
      </c>
      <c r="B189" s="6">
        <v>1.0732085456757201</v>
      </c>
      <c r="C189" s="6">
        <f t="shared" si="12"/>
        <v>0.10193044755572875</v>
      </c>
      <c r="D189" s="6">
        <v>0.31517578650031502</v>
      </c>
      <c r="E189" s="6">
        <f t="shared" si="13"/>
        <v>1.6657713914310888</v>
      </c>
      <c r="F189" s="6">
        <v>268</v>
      </c>
      <c r="G189" s="6">
        <v>1.0887891876813201E-3</v>
      </c>
      <c r="H189" s="6">
        <v>1.1684978606589099E-3</v>
      </c>
      <c r="I189" s="6" t="s">
        <v>285</v>
      </c>
      <c r="J189" s="6" t="s">
        <v>273</v>
      </c>
      <c r="K189" s="11"/>
      <c r="L189" s="11"/>
      <c r="M189" s="11"/>
    </row>
    <row r="190" spans="1:13" x14ac:dyDescent="0.25">
      <c r="A190" s="6" t="s">
        <v>10</v>
      </c>
      <c r="B190" s="6">
        <v>-1.0637738741048799</v>
      </c>
      <c r="C190" s="6">
        <f t="shared" si="12"/>
        <v>-8.9191510445867914E-2</v>
      </c>
      <c r="D190" s="6">
        <v>0.17681342409967099</v>
      </c>
      <c r="E190" s="6">
        <f t="shared" si="13"/>
        <v>2.4997002831285209</v>
      </c>
      <c r="F190" s="6">
        <v>194</v>
      </c>
      <c r="G190" s="6">
        <v>2.3669842772624798E-3</v>
      </c>
      <c r="H190" s="6">
        <v>2.2250821672549501E-3</v>
      </c>
      <c r="I190" s="6" t="s">
        <v>323</v>
      </c>
      <c r="J190" s="6" t="s">
        <v>299</v>
      </c>
      <c r="K190" s="11"/>
      <c r="L190" s="11"/>
      <c r="M190" s="11"/>
    </row>
    <row r="191" spans="1:13" x14ac:dyDescent="0.25">
      <c r="A191" s="6" t="s">
        <v>60</v>
      </c>
      <c r="B191" s="6">
        <v>-1.18939894249995</v>
      </c>
      <c r="C191" s="6">
        <f t="shared" si="12"/>
        <v>-0.2502326981205546</v>
      </c>
      <c r="D191" s="6">
        <v>0.14756213245885899</v>
      </c>
      <c r="E191" s="6">
        <f t="shared" si="13"/>
        <v>2.7606055518290691</v>
      </c>
      <c r="F191" s="6">
        <v>333</v>
      </c>
      <c r="G191" s="6">
        <v>9.0440917824098892E-3</v>
      </c>
      <c r="H191" s="6">
        <v>7.6039177934700899E-3</v>
      </c>
      <c r="I191" s="6" t="s">
        <v>340</v>
      </c>
      <c r="J191" s="6" t="s">
        <v>282</v>
      </c>
      <c r="K191" s="11"/>
      <c r="L191" s="11"/>
      <c r="M191" s="11"/>
    </row>
    <row r="192" spans="1:13" x14ac:dyDescent="0.25">
      <c r="A192" s="6" t="s">
        <v>106</v>
      </c>
      <c r="B192" s="6">
        <v>-1.0928536599004299</v>
      </c>
      <c r="C192" s="6">
        <f t="shared" si="12"/>
        <v>-0.12810022784353783</v>
      </c>
      <c r="D192" s="6">
        <v>6.3905641530601298E-2</v>
      </c>
      <c r="E192" s="6">
        <f t="shared" si="13"/>
        <v>3.9679128932040375</v>
      </c>
      <c r="F192" s="6">
        <v>247</v>
      </c>
      <c r="G192" s="6">
        <v>9.2498741659156909E-3</v>
      </c>
      <c r="H192" s="6">
        <v>8.4639641200986403E-3</v>
      </c>
      <c r="I192" s="6" t="s">
        <v>304</v>
      </c>
      <c r="J192" s="6" t="s">
        <v>299</v>
      </c>
      <c r="K192" s="11"/>
      <c r="L192" s="11"/>
      <c r="M192" s="11"/>
    </row>
    <row r="193" spans="1:13" x14ac:dyDescent="0.25">
      <c r="A193" s="6" t="s">
        <v>167</v>
      </c>
      <c r="B193" s="6">
        <v>1.1828120955685699</v>
      </c>
      <c r="C193" s="6">
        <f t="shared" si="12"/>
        <v>0.24222090180689129</v>
      </c>
      <c r="D193" s="6">
        <v>0.20147223957632501</v>
      </c>
      <c r="E193" s="6">
        <f t="shared" si="13"/>
        <v>2.3113470282662862</v>
      </c>
      <c r="F193" s="6">
        <v>363</v>
      </c>
      <c r="G193" s="6">
        <v>8.54787595552714E-3</v>
      </c>
      <c r="H193" s="6">
        <v>1.0110531071617201E-2</v>
      </c>
      <c r="I193" s="6" t="s">
        <v>266</v>
      </c>
      <c r="J193" s="6" t="s">
        <v>267</v>
      </c>
      <c r="K193" s="11"/>
      <c r="L193" s="11"/>
      <c r="M193" s="11"/>
    </row>
    <row r="194" spans="1:13" x14ac:dyDescent="0.25">
      <c r="A194" s="6" t="s">
        <v>158</v>
      </c>
      <c r="B194" s="6">
        <v>-1.2659592972512701</v>
      </c>
      <c r="C194" s="6">
        <f t="shared" si="12"/>
        <v>-0.34023102040785902</v>
      </c>
      <c r="D194" s="6">
        <v>0.13578283951939499</v>
      </c>
      <c r="E194" s="6">
        <f t="shared" si="13"/>
        <v>2.8806269341901443</v>
      </c>
      <c r="F194" s="6">
        <v>352</v>
      </c>
      <c r="G194" s="6">
        <v>3.0773234257026501E-3</v>
      </c>
      <c r="H194" s="6">
        <v>2.4308233545772902E-3</v>
      </c>
      <c r="I194" s="6" t="s">
        <v>281</v>
      </c>
      <c r="J194" s="6" t="s">
        <v>282</v>
      </c>
      <c r="K194" s="11"/>
      <c r="L194" s="11"/>
      <c r="M194" s="11"/>
    </row>
    <row r="195" spans="1:13" x14ac:dyDescent="0.25">
      <c r="A195" s="6" t="s">
        <v>71</v>
      </c>
      <c r="B195" s="6">
        <v>1.56051235732268</v>
      </c>
      <c r="C195" s="6">
        <f t="shared" si="12"/>
        <v>0.64201978165800122</v>
      </c>
      <c r="D195" s="6">
        <v>0.233749955683247</v>
      </c>
      <c r="E195" s="6">
        <f t="shared" si="13"/>
        <v>2.0969620034082257</v>
      </c>
      <c r="F195" s="6">
        <v>394</v>
      </c>
      <c r="G195" s="6">
        <v>1.12365626309354E-2</v>
      </c>
      <c r="H195" s="6">
        <v>1.7534794839405E-2</v>
      </c>
      <c r="I195" s="6" t="s">
        <v>276</v>
      </c>
      <c r="J195" s="6" t="s">
        <v>277</v>
      </c>
      <c r="K195" s="11"/>
      <c r="L195" s="11"/>
      <c r="M195" s="11"/>
    </row>
    <row r="196" spans="1:13" x14ac:dyDescent="0.25">
      <c r="A196" s="6" t="s">
        <v>87</v>
      </c>
      <c r="B196" s="6">
        <v>-1.1834097608613099</v>
      </c>
      <c r="C196" s="6">
        <f t="shared" si="12"/>
        <v>-0.24294969971731983</v>
      </c>
      <c r="D196" s="6">
        <v>0.230415121826508</v>
      </c>
      <c r="E196" s="6">
        <f t="shared" si="13"/>
        <v>2.117692692915238</v>
      </c>
      <c r="F196" s="6">
        <v>163</v>
      </c>
      <c r="G196" s="6">
        <v>4.7346139280511996E-3</v>
      </c>
      <c r="H196" s="6">
        <v>4.0008237929398697E-3</v>
      </c>
      <c r="I196" s="6" t="s">
        <v>307</v>
      </c>
      <c r="J196" s="6" t="s">
        <v>308</v>
      </c>
      <c r="K196" s="11"/>
      <c r="L196" s="11"/>
      <c r="M196" s="11"/>
    </row>
    <row r="197" spans="1:13" x14ac:dyDescent="0.25">
      <c r="A197" s="6" t="s">
        <v>234</v>
      </c>
      <c r="B197" s="6">
        <v>1.16380161151811</v>
      </c>
      <c r="C197" s="6">
        <f t="shared" si="12"/>
        <v>0.2188451489055791</v>
      </c>
      <c r="D197" s="6">
        <v>0.113951311761343</v>
      </c>
      <c r="E197" s="6">
        <f t="shared" si="13"/>
        <v>3.1335105624676389</v>
      </c>
      <c r="F197" s="6">
        <v>165</v>
      </c>
      <c r="G197" s="6">
        <v>5.4270544180687096E-3</v>
      </c>
      <c r="H197" s="6">
        <v>6.3160146775448301E-3</v>
      </c>
      <c r="I197" s="6" t="s">
        <v>285</v>
      </c>
      <c r="J197" s="6" t="s">
        <v>273</v>
      </c>
      <c r="K197" s="11"/>
      <c r="L197" s="11"/>
      <c r="M197" s="11"/>
    </row>
    <row r="198" spans="1:13" x14ac:dyDescent="0.25">
      <c r="A198" s="6" t="s">
        <v>125</v>
      </c>
      <c r="B198" s="6">
        <v>-1.34903898679351</v>
      </c>
      <c r="C198" s="6">
        <f t="shared" si="12"/>
        <v>-0.43193204231204929</v>
      </c>
      <c r="D198" s="6">
        <v>0.10090110080568999</v>
      </c>
      <c r="E198" s="6">
        <f t="shared" si="13"/>
        <v>3.3089861809163645</v>
      </c>
      <c r="F198" s="6">
        <v>116</v>
      </c>
      <c r="G198" s="6">
        <v>1.63194571325912E-3</v>
      </c>
      <c r="H198" s="6">
        <v>1.2097098224996799E-3</v>
      </c>
      <c r="I198" s="6" t="s">
        <v>285</v>
      </c>
      <c r="J198" s="6" t="s">
        <v>273</v>
      </c>
      <c r="K198" s="11"/>
      <c r="L198" s="11"/>
      <c r="M198" s="11"/>
    </row>
    <row r="199" spans="1:13" x14ac:dyDescent="0.25">
      <c r="A199" s="6" t="s">
        <v>239</v>
      </c>
      <c r="B199" s="6">
        <v>-1.21642277084082</v>
      </c>
      <c r="C199" s="6">
        <f t="shared" si="12"/>
        <v>-0.28264472828145676</v>
      </c>
      <c r="D199" s="6">
        <v>0.258068720221234</v>
      </c>
      <c r="E199" s="6">
        <f t="shared" si="13"/>
        <v>1.954172807839301</v>
      </c>
      <c r="F199" s="6">
        <v>340</v>
      </c>
      <c r="G199" s="6">
        <v>1.45818497367439E-3</v>
      </c>
      <c r="H199" s="6">
        <v>1.1987485014494201E-3</v>
      </c>
      <c r="I199" s="6" t="s">
        <v>270</v>
      </c>
      <c r="J199" s="6" t="s">
        <v>271</v>
      </c>
      <c r="K199" s="11"/>
      <c r="L199" s="11"/>
      <c r="M199" s="11"/>
    </row>
    <row r="200" spans="1:13" x14ac:dyDescent="0.25">
      <c r="A200" s="6" t="s">
        <v>231</v>
      </c>
      <c r="B200" s="6">
        <v>-1.18473112584323</v>
      </c>
      <c r="C200" s="6">
        <f t="shared" si="12"/>
        <v>-0.24455967732900502</v>
      </c>
      <c r="D200" s="6">
        <v>5.6968042302908597E-2</v>
      </c>
      <c r="E200" s="6">
        <f t="shared" si="13"/>
        <v>4.1337033606841871</v>
      </c>
      <c r="F200" s="6">
        <v>319</v>
      </c>
      <c r="G200" s="6">
        <v>8.6578327291982997E-3</v>
      </c>
      <c r="H200" s="6">
        <v>7.3078460929572797E-3</v>
      </c>
      <c r="I200" s="6" t="s">
        <v>341</v>
      </c>
      <c r="J200" s="6" t="s">
        <v>277</v>
      </c>
      <c r="K200" s="11"/>
      <c r="L200" s="11"/>
      <c r="M200" s="11"/>
    </row>
    <row r="201" spans="1:13" x14ac:dyDescent="0.25">
      <c r="A201" s="6" t="s">
        <v>108</v>
      </c>
      <c r="B201" s="6">
        <v>1.45407431751766</v>
      </c>
      <c r="C201" s="6">
        <f t="shared" si="12"/>
        <v>0.54010100706644992</v>
      </c>
      <c r="D201" s="6">
        <v>0.115264337086003</v>
      </c>
      <c r="E201" s="6">
        <f t="shared" si="13"/>
        <v>3.1169818843070414</v>
      </c>
      <c r="F201" s="6">
        <v>270</v>
      </c>
      <c r="G201" s="6">
        <v>1.5982628001395801E-3</v>
      </c>
      <c r="H201" s="6">
        <v>2.32399289032683E-3</v>
      </c>
      <c r="I201" s="6" t="s">
        <v>342</v>
      </c>
      <c r="J201" s="6" t="s">
        <v>299</v>
      </c>
      <c r="K201" s="11"/>
      <c r="L201" s="11"/>
      <c r="M201" s="11"/>
    </row>
    <row r="202" spans="1:13" x14ac:dyDescent="0.25">
      <c r="A202" s="6" t="s">
        <v>232</v>
      </c>
      <c r="B202" s="6">
        <v>1.29337159744634</v>
      </c>
      <c r="C202" s="6">
        <f t="shared" si="12"/>
        <v>0.37113683413672338</v>
      </c>
      <c r="D202" s="6">
        <v>9.7192741108245398E-2</v>
      </c>
      <c r="E202" s="6">
        <f t="shared" si="13"/>
        <v>3.3630076203695345</v>
      </c>
      <c r="F202" s="6">
        <v>122</v>
      </c>
      <c r="G202" s="6">
        <v>3.0565526687668801E-3</v>
      </c>
      <c r="H202" s="6">
        <v>3.9532584078819004E-3</v>
      </c>
      <c r="I202" s="6" t="s">
        <v>270</v>
      </c>
      <c r="J202" s="6" t="s">
        <v>271</v>
      </c>
      <c r="K202" s="11"/>
      <c r="L202" s="12"/>
      <c r="M202" s="11"/>
    </row>
    <row r="203" spans="1:13" x14ac:dyDescent="0.25">
      <c r="A203" s="6" t="s">
        <v>48</v>
      </c>
      <c r="B203" s="6">
        <v>1.44489664718</v>
      </c>
      <c r="C203" s="6">
        <f t="shared" si="12"/>
        <v>0.53096630107647291</v>
      </c>
      <c r="D203" s="6">
        <v>6.6452713964631593E-2</v>
      </c>
      <c r="E203" s="6">
        <f t="shared" si="13"/>
        <v>3.9115280686275251</v>
      </c>
      <c r="F203" s="6">
        <v>20</v>
      </c>
      <c r="G203" s="6">
        <v>1.0061862532217E-3</v>
      </c>
      <c r="H203" s="6">
        <v>1.4538351437186499E-3</v>
      </c>
      <c r="I203" s="6" t="s">
        <v>298</v>
      </c>
      <c r="J203" s="6" t="s">
        <v>299</v>
      </c>
      <c r="K203" s="11"/>
      <c r="L203" s="11"/>
      <c r="M203" s="11"/>
    </row>
    <row r="204" spans="1:13" x14ac:dyDescent="0.25">
      <c r="A204" s="6" t="s">
        <v>29</v>
      </c>
      <c r="B204" s="6">
        <v>-1.0482618580385199</v>
      </c>
      <c r="C204" s="6">
        <f t="shared" si="12"/>
        <v>-6.799915018106871E-2</v>
      </c>
      <c r="D204" s="6">
        <v>0.367254579791924</v>
      </c>
      <c r="E204" s="6">
        <f t="shared" si="13"/>
        <v>1.4451476130863392</v>
      </c>
      <c r="F204" s="6">
        <v>201</v>
      </c>
      <c r="G204" s="6">
        <v>9.0899606943050304E-4</v>
      </c>
      <c r="H204" s="6">
        <v>8.6714599263526602E-4</v>
      </c>
      <c r="I204" s="6" t="s">
        <v>279</v>
      </c>
      <c r="J204" s="6" t="s">
        <v>280</v>
      </c>
      <c r="K204" s="11"/>
      <c r="L204" s="11"/>
      <c r="M204" s="11"/>
    </row>
    <row r="205" spans="1:13" x14ac:dyDescent="0.25">
      <c r="A205" s="6" t="s">
        <v>75</v>
      </c>
      <c r="B205" s="6">
        <v>1.0378295011216101</v>
      </c>
      <c r="C205" s="6">
        <f t="shared" si="12"/>
        <v>5.3569451315876565E-2</v>
      </c>
      <c r="D205" s="6">
        <v>0.32018039586882002</v>
      </c>
      <c r="E205" s="6">
        <f t="shared" si="13"/>
        <v>1.6430431182282934</v>
      </c>
      <c r="F205" s="6">
        <v>164</v>
      </c>
      <c r="G205" s="6">
        <v>3.1785137451799199E-3</v>
      </c>
      <c r="H205" s="6">
        <v>3.29875533446825E-3</v>
      </c>
      <c r="I205" s="6" t="s">
        <v>285</v>
      </c>
      <c r="J205" s="6" t="s">
        <v>273</v>
      </c>
      <c r="K205" s="11"/>
      <c r="L205" s="11"/>
      <c r="M205" s="11"/>
    </row>
    <row r="206" spans="1:13" x14ac:dyDescent="0.25">
      <c r="A206" s="6" t="s">
        <v>19</v>
      </c>
      <c r="B206" s="6">
        <v>-1.39580124633062</v>
      </c>
      <c r="C206" s="6">
        <f t="shared" si="12"/>
        <v>-0.48109352510967912</v>
      </c>
      <c r="D206" s="6">
        <v>3.2047196761596397E-2</v>
      </c>
      <c r="E206" s="6">
        <f t="shared" si="13"/>
        <v>4.9636580231028287</v>
      </c>
      <c r="F206" s="6">
        <v>293</v>
      </c>
      <c r="G206" s="6">
        <v>4.5440231388700998E-3</v>
      </c>
      <c r="H206" s="6">
        <v>3.2554943985153599E-3</v>
      </c>
      <c r="I206" s="6" t="s">
        <v>285</v>
      </c>
      <c r="J206" s="6" t="s">
        <v>273</v>
      </c>
      <c r="K206" s="11"/>
      <c r="L206" s="11"/>
      <c r="M206" s="11"/>
    </row>
    <row r="207" spans="1:13" x14ac:dyDescent="0.25">
      <c r="A207" s="6" t="s">
        <v>74</v>
      </c>
      <c r="B207" s="6">
        <v>1.10206565712087</v>
      </c>
      <c r="C207" s="6">
        <f t="shared" si="12"/>
        <v>0.1402101770678634</v>
      </c>
      <c r="D207" s="6">
        <v>0.14805959079464401</v>
      </c>
      <c r="E207" s="6">
        <f t="shared" si="13"/>
        <v>2.7557501484872766</v>
      </c>
      <c r="F207" s="6">
        <v>21</v>
      </c>
      <c r="G207" s="6">
        <v>3.7591772502784501E-3</v>
      </c>
      <c r="H207" s="6">
        <v>4.14286014656195E-3</v>
      </c>
      <c r="I207" s="6" t="s">
        <v>323</v>
      </c>
      <c r="J207" s="6" t="s">
        <v>299</v>
      </c>
      <c r="K207" s="11"/>
      <c r="L207" s="11"/>
      <c r="M207" s="11"/>
    </row>
    <row r="208" spans="1:13" x14ac:dyDescent="0.25">
      <c r="A208" s="6" t="s">
        <v>229</v>
      </c>
      <c r="B208" s="6">
        <v>1.20375249995449</v>
      </c>
      <c r="C208" s="6">
        <f t="shared" si="12"/>
        <v>0.26753879426245958</v>
      </c>
      <c r="D208" s="6">
        <v>4.2583295776785303E-2</v>
      </c>
      <c r="E208" s="6">
        <f t="shared" si="13"/>
        <v>4.5535685768370779</v>
      </c>
      <c r="F208" s="6">
        <v>166</v>
      </c>
      <c r="G208" s="6">
        <v>3.46445012646601E-3</v>
      </c>
      <c r="H208" s="6">
        <v>4.1703405007011002E-3</v>
      </c>
      <c r="I208" s="6" t="s">
        <v>270</v>
      </c>
      <c r="J208" s="6" t="s">
        <v>271</v>
      </c>
      <c r="K208" s="11"/>
      <c r="L208" s="11"/>
      <c r="M208" s="11"/>
    </row>
    <row r="209" spans="1:13" x14ac:dyDescent="0.25">
      <c r="A209" s="6" t="s">
        <v>112</v>
      </c>
      <c r="B209" s="6">
        <v>1.0336635391665101</v>
      </c>
      <c r="C209" s="6">
        <f t="shared" si="12"/>
        <v>4.7766660151217215E-2</v>
      </c>
      <c r="D209" s="6">
        <v>0.47119563622849298</v>
      </c>
      <c r="E209" s="6">
        <f t="shared" si="13"/>
        <v>1.0856019165438286</v>
      </c>
      <c r="F209" s="6">
        <v>75</v>
      </c>
      <c r="G209" s="6">
        <v>1.16838601034885E-3</v>
      </c>
      <c r="H209" s="6">
        <v>1.2077180185698299E-3</v>
      </c>
      <c r="I209" s="6" t="s">
        <v>274</v>
      </c>
      <c r="J209" s="6" t="s">
        <v>275</v>
      </c>
      <c r="K209" s="11"/>
      <c r="L209" s="11"/>
      <c r="M209" s="11"/>
    </row>
    <row r="210" spans="1:13" x14ac:dyDescent="0.25">
      <c r="A210" s="6" t="s">
        <v>52</v>
      </c>
      <c r="B210" s="6">
        <v>-1.0748785219949499</v>
      </c>
      <c r="C210" s="6">
        <f t="shared" si="12"/>
        <v>-0.1041736220301768</v>
      </c>
      <c r="D210" s="6">
        <v>0.382271732081713</v>
      </c>
      <c r="E210" s="6">
        <f t="shared" si="13"/>
        <v>1.3873295740068443</v>
      </c>
      <c r="F210" s="6">
        <v>271</v>
      </c>
      <c r="G210" s="6">
        <v>1.17346668301097E-3</v>
      </c>
      <c r="H210" s="6">
        <v>1.0917202818724501E-3</v>
      </c>
      <c r="I210" s="6" t="s">
        <v>285</v>
      </c>
      <c r="J210" s="6" t="s">
        <v>273</v>
      </c>
      <c r="K210" s="11"/>
      <c r="L210" s="11"/>
      <c r="M210" s="11"/>
    </row>
    <row r="211" spans="1:13" x14ac:dyDescent="0.25">
      <c r="A211" s="6" t="s">
        <v>138</v>
      </c>
      <c r="B211" s="6">
        <v>-1.4105203956286201</v>
      </c>
      <c r="C211" s="6">
        <f t="shared" si="12"/>
        <v>-0.49622752693697558</v>
      </c>
      <c r="D211" s="6">
        <v>3.6359988227721497E-2</v>
      </c>
      <c r="E211" s="6">
        <f t="shared" si="13"/>
        <v>4.7815044573442052</v>
      </c>
      <c r="F211" s="6">
        <v>205</v>
      </c>
      <c r="G211" s="6">
        <v>4.2609159500947196E-3</v>
      </c>
      <c r="H211" s="6">
        <v>3.0208113000704099E-3</v>
      </c>
      <c r="I211" s="6" t="s">
        <v>285</v>
      </c>
      <c r="J211" s="6" t="s">
        <v>273</v>
      </c>
      <c r="K211" s="11"/>
      <c r="L211" s="11"/>
      <c r="M211" s="11"/>
    </row>
    <row r="212" spans="1:13" x14ac:dyDescent="0.25">
      <c r="A212" s="6" t="s">
        <v>141</v>
      </c>
      <c r="B212" s="6">
        <v>1.2575367509116999</v>
      </c>
      <c r="C212" s="6">
        <f t="shared" ref="C212:C231" si="14">LOG(H212/G212,2)</f>
        <v>0.33060056272130339</v>
      </c>
      <c r="D212" s="6">
        <v>9.6923357654850502E-3</v>
      </c>
      <c r="E212" s="6">
        <f t="shared" ref="E212:E231" si="15">-LOG(D212,2)</f>
        <v>6.6889399006312287</v>
      </c>
      <c r="F212" s="6">
        <v>243</v>
      </c>
      <c r="G212" s="6">
        <v>1.9994738948577498E-3</v>
      </c>
      <c r="H212" s="6">
        <v>2.51441190527218E-3</v>
      </c>
      <c r="I212" s="6" t="s">
        <v>281</v>
      </c>
      <c r="J212" s="6" t="s">
        <v>282</v>
      </c>
      <c r="K212" s="11"/>
      <c r="L212" s="11"/>
      <c r="M212" s="11"/>
    </row>
    <row r="213" spans="1:13" x14ac:dyDescent="0.25">
      <c r="A213" s="6" t="s">
        <v>240</v>
      </c>
      <c r="B213" s="6">
        <v>-1.11789823353956</v>
      </c>
      <c r="C213" s="6">
        <f t="shared" si="14"/>
        <v>-0.16078886022913436</v>
      </c>
      <c r="D213" s="6">
        <v>0.26330619036761099</v>
      </c>
      <c r="E213" s="6">
        <f t="shared" si="15"/>
        <v>1.9251866551301604</v>
      </c>
      <c r="F213" s="6">
        <v>299</v>
      </c>
      <c r="G213" s="6">
        <v>1.35107816933077E-3</v>
      </c>
      <c r="H213" s="6">
        <v>1.2085878023555901E-3</v>
      </c>
      <c r="I213" s="6" t="s">
        <v>270</v>
      </c>
      <c r="J213" s="6" t="s">
        <v>271</v>
      </c>
      <c r="K213" s="11"/>
      <c r="L213" s="11"/>
      <c r="M213" s="11"/>
    </row>
    <row r="214" spans="1:13" x14ac:dyDescent="0.25">
      <c r="A214" s="6" t="s">
        <v>154</v>
      </c>
      <c r="B214" s="6">
        <v>1.4250332642400401</v>
      </c>
      <c r="C214" s="6">
        <f t="shared" si="14"/>
        <v>0.51099559618547585</v>
      </c>
      <c r="D214" s="6">
        <v>1.2394471227707199E-2</v>
      </c>
      <c r="E214" s="6">
        <f t="shared" si="15"/>
        <v>6.3341594652187334</v>
      </c>
      <c r="F214" s="6">
        <v>376</v>
      </c>
      <c r="G214" s="6">
        <v>7.6086630595726702E-4</v>
      </c>
      <c r="H214" s="6">
        <v>1.08425979562855E-3</v>
      </c>
      <c r="I214" s="6" t="s">
        <v>343</v>
      </c>
      <c r="J214" s="6" t="s">
        <v>290</v>
      </c>
      <c r="K214" s="11"/>
      <c r="L214" s="11"/>
      <c r="M214" s="11"/>
    </row>
    <row r="215" spans="1:13" x14ac:dyDescent="0.25">
      <c r="A215" s="6" t="s">
        <v>30</v>
      </c>
      <c r="B215" s="6">
        <v>-1.0443160604824</v>
      </c>
      <c r="C215" s="6">
        <f t="shared" si="14"/>
        <v>-6.2558407198031851E-2</v>
      </c>
      <c r="D215" s="6">
        <v>0.34195927623328398</v>
      </c>
      <c r="E215" s="6">
        <f t="shared" si="15"/>
        <v>1.5481035694092915</v>
      </c>
      <c r="F215" s="6">
        <v>195</v>
      </c>
      <c r="G215" s="6">
        <v>1.9096350994881901E-3</v>
      </c>
      <c r="H215" s="6">
        <v>1.82859880427968E-3</v>
      </c>
      <c r="I215" s="6" t="s">
        <v>323</v>
      </c>
      <c r="J215" s="6" t="s">
        <v>299</v>
      </c>
      <c r="K215" s="11"/>
      <c r="L215" s="11"/>
      <c r="M215" s="11"/>
    </row>
    <row r="216" spans="1:13" x14ac:dyDescent="0.25">
      <c r="A216" s="6" t="s">
        <v>82</v>
      </c>
      <c r="B216" s="6">
        <v>-1.0313378706349701</v>
      </c>
      <c r="C216" s="6">
        <f t="shared" si="14"/>
        <v>-4.4517043119612659E-2</v>
      </c>
      <c r="D216" s="6">
        <v>0.32526257724492602</v>
      </c>
      <c r="E216" s="6">
        <f t="shared" si="15"/>
        <v>1.6203232507711613</v>
      </c>
      <c r="F216" s="6">
        <v>29</v>
      </c>
      <c r="G216" s="6">
        <v>1.9078803714670199E-3</v>
      </c>
      <c r="H216" s="6">
        <v>1.8499081879853601E-3</v>
      </c>
      <c r="I216" s="6" t="s">
        <v>285</v>
      </c>
      <c r="J216" s="6" t="s">
        <v>273</v>
      </c>
      <c r="K216" s="11"/>
      <c r="L216" s="11"/>
      <c r="M216" s="11"/>
    </row>
    <row r="217" spans="1:13" x14ac:dyDescent="0.25">
      <c r="A217" s="6" t="s">
        <v>54</v>
      </c>
      <c r="B217" s="6">
        <v>-1.1435603975758299</v>
      </c>
      <c r="C217" s="6">
        <f t="shared" si="14"/>
        <v>-0.19353256424722973</v>
      </c>
      <c r="D217" s="6">
        <v>0.316793685574001</v>
      </c>
      <c r="E217" s="6">
        <f t="shared" si="15"/>
        <v>1.6583845154100665</v>
      </c>
      <c r="F217" s="6">
        <v>337</v>
      </c>
      <c r="G217" s="6">
        <v>5.0615802560542598E-3</v>
      </c>
      <c r="H217" s="6">
        <v>4.42615909643601E-3</v>
      </c>
      <c r="I217" s="6" t="s">
        <v>344</v>
      </c>
      <c r="J217" s="6" t="s">
        <v>319</v>
      </c>
      <c r="K217" s="11"/>
      <c r="L217" s="11"/>
      <c r="M217" s="11"/>
    </row>
    <row r="218" spans="1:13" x14ac:dyDescent="0.25">
      <c r="A218" s="6" t="s">
        <v>243</v>
      </c>
      <c r="B218" s="6">
        <v>-1.10946593491723</v>
      </c>
      <c r="C218" s="6">
        <f t="shared" si="14"/>
        <v>-0.14986537165348821</v>
      </c>
      <c r="D218" s="6">
        <v>0.33113670950214102</v>
      </c>
      <c r="E218" s="6">
        <f t="shared" si="15"/>
        <v>1.5945011394801398</v>
      </c>
      <c r="F218" s="6">
        <v>6</v>
      </c>
      <c r="G218" s="6">
        <v>8.7007468855765499E-4</v>
      </c>
      <c r="H218" s="6">
        <v>7.8422839419811901E-4</v>
      </c>
      <c r="I218" s="6" t="s">
        <v>298</v>
      </c>
      <c r="J218" s="6" t="s">
        <v>299</v>
      </c>
      <c r="K218" s="11"/>
      <c r="L218" s="11"/>
      <c r="M218" s="11"/>
    </row>
    <row r="219" spans="1:13" x14ac:dyDescent="0.25">
      <c r="A219" s="6" t="s">
        <v>160</v>
      </c>
      <c r="B219" s="6">
        <v>-1.0330754668931701</v>
      </c>
      <c r="C219" s="6">
        <f t="shared" si="14"/>
        <v>-4.694564794518185E-2</v>
      </c>
      <c r="D219" s="6">
        <v>0.43152271228972</v>
      </c>
      <c r="E219" s="6">
        <f t="shared" si="15"/>
        <v>1.2124916002677844</v>
      </c>
      <c r="F219" s="6">
        <v>146</v>
      </c>
      <c r="G219" s="6">
        <v>1.9480887060153501E-3</v>
      </c>
      <c r="H219" s="6">
        <v>1.88571771225384E-3</v>
      </c>
      <c r="I219" s="6" t="s">
        <v>298</v>
      </c>
      <c r="J219" s="6" t="s">
        <v>299</v>
      </c>
      <c r="K219" s="11"/>
      <c r="L219" s="11"/>
      <c r="M219" s="11"/>
    </row>
    <row r="220" spans="1:13" x14ac:dyDescent="0.25">
      <c r="A220" s="6" t="s">
        <v>85</v>
      </c>
      <c r="B220" s="6">
        <v>1.5166769054191001</v>
      </c>
      <c r="C220" s="6">
        <f t="shared" si="14"/>
        <v>0.60091378394017858</v>
      </c>
      <c r="D220" s="6">
        <v>5.5480361611672101E-2</v>
      </c>
      <c r="E220" s="6">
        <f t="shared" si="15"/>
        <v>4.1718789988387694</v>
      </c>
      <c r="F220" s="6">
        <v>55</v>
      </c>
      <c r="G220" s="6">
        <v>5.2324620210481704E-4</v>
      </c>
      <c r="H220" s="6">
        <v>7.9359543058063096E-4</v>
      </c>
      <c r="I220" s="6" t="s">
        <v>345</v>
      </c>
      <c r="J220" s="6" t="s">
        <v>267</v>
      </c>
      <c r="K220" s="11"/>
      <c r="L220" s="11"/>
      <c r="M220" s="11"/>
    </row>
    <row r="221" spans="1:13" x14ac:dyDescent="0.25">
      <c r="A221" s="6" t="s">
        <v>111</v>
      </c>
      <c r="B221" s="6">
        <v>-1.11449721842799</v>
      </c>
      <c r="C221" s="6">
        <f t="shared" si="14"/>
        <v>-0.15639301591111404</v>
      </c>
      <c r="D221" s="6">
        <v>0.38867018442309398</v>
      </c>
      <c r="E221" s="6">
        <f t="shared" si="15"/>
        <v>1.3633816546524222</v>
      </c>
      <c r="F221" s="6">
        <v>223</v>
      </c>
      <c r="G221" s="6">
        <v>1.4827722838038199E-3</v>
      </c>
      <c r="H221" s="6">
        <v>1.3304405424136401E-3</v>
      </c>
      <c r="I221" s="6" t="s">
        <v>298</v>
      </c>
      <c r="J221" s="6" t="s">
        <v>299</v>
      </c>
      <c r="K221" s="11"/>
      <c r="L221" s="11"/>
      <c r="M221" s="11"/>
    </row>
    <row r="222" spans="1:13" x14ac:dyDescent="0.25">
      <c r="A222" s="6" t="s">
        <v>149</v>
      </c>
      <c r="B222" s="6">
        <v>-1.2148460433448001</v>
      </c>
      <c r="C222" s="6">
        <f t="shared" si="14"/>
        <v>-0.28077349360351334</v>
      </c>
      <c r="D222" s="6">
        <v>0.121723810824353</v>
      </c>
      <c r="E222" s="6">
        <f t="shared" si="15"/>
        <v>3.0383166885599602</v>
      </c>
      <c r="F222" s="6">
        <v>386</v>
      </c>
      <c r="G222" s="6">
        <v>1.2507614657851101E-3</v>
      </c>
      <c r="H222" s="6">
        <v>1.0295637645914601E-3</v>
      </c>
      <c r="I222" s="6" t="s">
        <v>276</v>
      </c>
      <c r="J222" s="6" t="s">
        <v>277</v>
      </c>
      <c r="K222" s="11"/>
      <c r="L222" s="11"/>
      <c r="M222" s="11"/>
    </row>
    <row r="223" spans="1:13" x14ac:dyDescent="0.25">
      <c r="A223" s="6" t="s">
        <v>47</v>
      </c>
      <c r="B223" s="6">
        <v>-1.31555581625086</v>
      </c>
      <c r="C223" s="6">
        <f t="shared" si="14"/>
        <v>-0.39567246030161335</v>
      </c>
      <c r="D223" s="6">
        <v>9.36494883656349E-2</v>
      </c>
      <c r="E223" s="6">
        <f t="shared" si="15"/>
        <v>3.4165850771470616</v>
      </c>
      <c r="F223" s="6">
        <v>222</v>
      </c>
      <c r="G223" s="6">
        <v>4.1644278171668499E-3</v>
      </c>
      <c r="H223" s="6">
        <v>3.16552727427017E-3</v>
      </c>
      <c r="I223" s="6" t="s">
        <v>298</v>
      </c>
      <c r="J223" s="6" t="s">
        <v>299</v>
      </c>
      <c r="K223" s="11"/>
      <c r="L223" s="11"/>
      <c r="M223" s="11"/>
    </row>
    <row r="224" spans="1:13" x14ac:dyDescent="0.25">
      <c r="A224" s="6" t="s">
        <v>245</v>
      </c>
      <c r="B224" s="6">
        <v>-1.0591567748038999</v>
      </c>
      <c r="C224" s="6">
        <f t="shared" si="14"/>
        <v>-8.2916150701374064E-2</v>
      </c>
      <c r="D224" s="6">
        <v>0.43898493788157</v>
      </c>
      <c r="E224" s="6">
        <f t="shared" si="15"/>
        <v>1.1877566549361875</v>
      </c>
      <c r="F224" s="6">
        <v>356</v>
      </c>
      <c r="G224" s="6">
        <v>4.2550961883535001E-4</v>
      </c>
      <c r="H224" s="6">
        <v>4.0174375404824299E-4</v>
      </c>
      <c r="I224" s="6" t="s">
        <v>303</v>
      </c>
      <c r="J224" s="6" t="s">
        <v>282</v>
      </c>
      <c r="K224" s="11"/>
      <c r="L224" s="11"/>
      <c r="M224" s="11"/>
    </row>
    <row r="225" spans="1:13" x14ac:dyDescent="0.25">
      <c r="A225" s="6" t="s">
        <v>104</v>
      </c>
      <c r="B225" s="6">
        <v>-1.18475835734449</v>
      </c>
      <c r="C225" s="6">
        <f t="shared" si="14"/>
        <v>-0.24459283784912161</v>
      </c>
      <c r="D225" s="6">
        <v>1.9228395836951E-2</v>
      </c>
      <c r="E225" s="6">
        <f t="shared" si="15"/>
        <v>5.7006177814708581</v>
      </c>
      <c r="F225" s="6">
        <v>198</v>
      </c>
      <c r="G225" s="6">
        <v>1.4858355470174099E-2</v>
      </c>
      <c r="H225" s="6">
        <v>1.25412539848864E-2</v>
      </c>
      <c r="I225" s="6" t="s">
        <v>285</v>
      </c>
      <c r="J225" s="6" t="s">
        <v>273</v>
      </c>
      <c r="K225" s="11"/>
      <c r="L225" s="11"/>
      <c r="M225" s="11"/>
    </row>
    <row r="226" spans="1:13" x14ac:dyDescent="0.25">
      <c r="A226" s="6" t="s">
        <v>16</v>
      </c>
      <c r="B226" s="6">
        <v>-1.3257135113180301</v>
      </c>
      <c r="C226" s="6">
        <f t="shared" si="14"/>
        <v>-0.40676904056617214</v>
      </c>
      <c r="D226" s="6">
        <v>7.6320756319586597E-2</v>
      </c>
      <c r="E226" s="6">
        <f t="shared" si="15"/>
        <v>3.7117807216138154</v>
      </c>
      <c r="F226" s="6">
        <v>275</v>
      </c>
      <c r="G226" s="6">
        <v>6.7463402860398996E-4</v>
      </c>
      <c r="H226" s="6">
        <v>5.0888372400554899E-4</v>
      </c>
      <c r="I226" s="6" t="s">
        <v>346</v>
      </c>
      <c r="J226" s="6" t="s">
        <v>319</v>
      </c>
      <c r="K226" s="11"/>
      <c r="L226" s="11"/>
      <c r="M226" s="11"/>
    </row>
    <row r="227" spans="1:13" x14ac:dyDescent="0.25">
      <c r="A227" s="6" t="s">
        <v>140</v>
      </c>
      <c r="B227" s="6">
        <v>-1.2425381760882499</v>
      </c>
      <c r="C227" s="6">
        <f t="shared" si="14"/>
        <v>-0.31329017823190919</v>
      </c>
      <c r="D227" s="6">
        <v>3.8305506083400102E-2</v>
      </c>
      <c r="E227" s="6">
        <f t="shared" si="15"/>
        <v>4.7063044078522456</v>
      </c>
      <c r="F227" s="6">
        <v>160</v>
      </c>
      <c r="G227" s="6">
        <v>4.9540321203561302E-3</v>
      </c>
      <c r="H227" s="6">
        <v>3.9870260855504403E-3</v>
      </c>
      <c r="I227" s="6" t="s">
        <v>285</v>
      </c>
      <c r="J227" s="6" t="s">
        <v>273</v>
      </c>
      <c r="K227" s="11"/>
      <c r="L227" s="11"/>
      <c r="M227" s="11"/>
    </row>
    <row r="228" spans="1:13" x14ac:dyDescent="0.25">
      <c r="A228" s="6" t="s">
        <v>238</v>
      </c>
      <c r="B228" s="6">
        <v>-1.0351904147122299</v>
      </c>
      <c r="C228" s="6">
        <f t="shared" si="14"/>
        <v>-4.9896163950825675E-2</v>
      </c>
      <c r="D228" s="6">
        <v>0.22065851968751801</v>
      </c>
      <c r="E228" s="6">
        <f t="shared" si="15"/>
        <v>2.1801126436367144</v>
      </c>
      <c r="F228" s="6">
        <v>80</v>
      </c>
      <c r="G228" s="6">
        <v>4.4264219716997301E-3</v>
      </c>
      <c r="H228" s="6">
        <v>4.2759495342991902E-3</v>
      </c>
      <c r="I228" s="6"/>
      <c r="J228" s="6"/>
    </row>
    <row r="229" spans="1:13" x14ac:dyDescent="0.25">
      <c r="A229" s="6" t="s">
        <v>224</v>
      </c>
      <c r="B229" s="6">
        <v>-1.3826666423104099</v>
      </c>
      <c r="C229" s="6">
        <f t="shared" si="14"/>
        <v>-0.4674533680163015</v>
      </c>
      <c r="D229" s="6">
        <v>7.6376221802629801E-3</v>
      </c>
      <c r="E229" s="6">
        <f t="shared" si="15"/>
        <v>7.0326607305229185</v>
      </c>
      <c r="F229" s="6">
        <v>82</v>
      </c>
      <c r="G229" s="6">
        <v>2.2861996502195098E-3</v>
      </c>
      <c r="H229" s="6">
        <v>1.6534713287067601E-3</v>
      </c>
      <c r="I229" s="6"/>
      <c r="J229" s="6"/>
    </row>
    <row r="230" spans="1:13" x14ac:dyDescent="0.25">
      <c r="A230" s="6" t="s">
        <v>225</v>
      </c>
      <c r="B230" s="6">
        <v>-1.4092749100378399</v>
      </c>
      <c r="C230" s="6">
        <f t="shared" si="14"/>
        <v>-0.49495306846932868</v>
      </c>
      <c r="D230" s="6">
        <v>2.33661479509257E-2</v>
      </c>
      <c r="E230" s="6">
        <f t="shared" si="15"/>
        <v>5.4194362729475802</v>
      </c>
      <c r="F230" s="6">
        <v>56</v>
      </c>
      <c r="G230" s="6">
        <v>5.1805565896383002E-3</v>
      </c>
      <c r="H230" s="6">
        <v>3.6760440086875601E-3</v>
      </c>
      <c r="I230" s="6"/>
      <c r="J230" s="6"/>
    </row>
    <row r="231" spans="1:13" x14ac:dyDescent="0.25">
      <c r="A231" s="6" t="s">
        <v>233</v>
      </c>
      <c r="B231" s="6">
        <v>-1.2235990391621601</v>
      </c>
      <c r="C231" s="6">
        <f t="shared" si="14"/>
        <v>-0.29113087912502339</v>
      </c>
      <c r="D231" s="6">
        <v>0.107433991830096</v>
      </c>
      <c r="E231" s="6">
        <f t="shared" si="15"/>
        <v>3.2184775644518071</v>
      </c>
      <c r="F231" s="6">
        <v>57</v>
      </c>
      <c r="G231" s="6">
        <v>3.2098645509082099E-3</v>
      </c>
      <c r="H231" s="6">
        <v>2.62329770470081E-3</v>
      </c>
      <c r="I231" s="6"/>
      <c r="J231" s="6"/>
    </row>
    <row r="232" spans="1:13" x14ac:dyDescent="0.25">
      <c r="A232" s="1" t="s">
        <v>72</v>
      </c>
    </row>
  </sheetData>
  <sortState ref="A2:M58">
    <sortCondition descending="1" ref="B2:B58"/>
  </sortState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5"/>
  <sheetViews>
    <sheetView workbookViewId="0">
      <selection sqref="A1:XFD1"/>
    </sheetView>
  </sheetViews>
  <sheetFormatPr defaultRowHeight="15" x14ac:dyDescent="0.25"/>
  <cols>
    <col min="1" max="1" width="21.85546875" customWidth="1"/>
    <col min="2" max="2" width="13.28515625" bestFit="1" customWidth="1"/>
    <col min="3" max="3" width="15.140625" bestFit="1" customWidth="1"/>
    <col min="4" max="4" width="12" bestFit="1" customWidth="1"/>
    <col min="5" max="5" width="11.5703125" bestFit="1" customWidth="1"/>
    <col min="9" max="9" width="43.85546875" bestFit="1" customWidth="1"/>
    <col min="10" max="10" width="17.5703125" bestFit="1" customWidth="1"/>
    <col min="11" max="11" width="11.7109375" bestFit="1" customWidth="1"/>
  </cols>
  <sheetData>
    <row r="1" spans="1:14" s="8" customFormat="1" ht="75" x14ac:dyDescent="0.25">
      <c r="A1" s="7" t="s">
        <v>179</v>
      </c>
      <c r="B1" s="7" t="s">
        <v>0</v>
      </c>
      <c r="C1" s="7" t="s">
        <v>177</v>
      </c>
      <c r="D1" s="7" t="s">
        <v>1</v>
      </c>
      <c r="E1" s="7" t="s">
        <v>178</v>
      </c>
      <c r="F1" s="7" t="s">
        <v>2</v>
      </c>
      <c r="G1" s="7" t="s">
        <v>3</v>
      </c>
      <c r="H1" s="7" t="s">
        <v>4</v>
      </c>
      <c r="I1" s="7" t="s">
        <v>5</v>
      </c>
      <c r="J1" s="7" t="s">
        <v>180</v>
      </c>
    </row>
    <row r="2" spans="1:14" x14ac:dyDescent="0.25">
      <c r="A2" s="3" t="s">
        <v>28</v>
      </c>
      <c r="B2" s="3">
        <v>4.9031066939202397</v>
      </c>
      <c r="C2" s="3">
        <f t="shared" ref="C2:C45" si="0">LOG(H2/G2,2)</f>
        <v>2.2936961556914892</v>
      </c>
      <c r="D2" s="3">
        <v>2.3783366877921002E-3</v>
      </c>
      <c r="E2" s="3">
        <f t="shared" ref="E2:E45" si="1">-LOG(D2,2)</f>
        <v>8.7158313208717146</v>
      </c>
      <c r="F2" s="3">
        <v>303</v>
      </c>
      <c r="G2" s="3">
        <v>3.35056892179789E-4</v>
      </c>
      <c r="H2" s="3">
        <v>1.64281969089084E-3</v>
      </c>
      <c r="I2" s="3" t="s">
        <v>281</v>
      </c>
      <c r="J2" s="3" t="s">
        <v>282</v>
      </c>
      <c r="K2" s="11"/>
      <c r="N2" s="11"/>
    </row>
    <row r="3" spans="1:14" x14ac:dyDescent="0.25">
      <c r="A3" s="3" t="s">
        <v>40</v>
      </c>
      <c r="B3" s="3">
        <v>4.5613145405515301</v>
      </c>
      <c r="C3" s="3">
        <f t="shared" si="0"/>
        <v>2.1894496594408603</v>
      </c>
      <c r="D3" s="3">
        <v>9.0895670655140991E-3</v>
      </c>
      <c r="E3" s="3">
        <f t="shared" si="1"/>
        <v>6.7815727039181963</v>
      </c>
      <c r="F3" s="3">
        <v>392</v>
      </c>
      <c r="G3" s="3">
        <v>1.6560072597498899E-3</v>
      </c>
      <c r="H3" s="3">
        <v>7.5535699931560604E-3</v>
      </c>
      <c r="I3" s="3" t="s">
        <v>285</v>
      </c>
      <c r="J3" s="3" t="s">
        <v>273</v>
      </c>
      <c r="K3" s="11"/>
      <c r="N3" s="11"/>
    </row>
    <row r="4" spans="1:14" x14ac:dyDescent="0.25">
      <c r="A4" s="3" t="s">
        <v>7</v>
      </c>
      <c r="B4" s="3">
        <v>3.4807532996779802</v>
      </c>
      <c r="C4" s="3">
        <f t="shared" si="0"/>
        <v>1.799399565873244</v>
      </c>
      <c r="D4" s="3">
        <v>1.84586574425324E-5</v>
      </c>
      <c r="E4" s="3">
        <f t="shared" si="1"/>
        <v>15.725342849483322</v>
      </c>
      <c r="F4" s="3">
        <v>378</v>
      </c>
      <c r="G4" s="3">
        <v>1.17495033923951E-2</v>
      </c>
      <c r="H4" s="3">
        <v>4.0897122702656802E-2</v>
      </c>
      <c r="I4" s="3" t="s">
        <v>270</v>
      </c>
      <c r="J4" s="3" t="s">
        <v>271</v>
      </c>
      <c r="K4" s="11"/>
      <c r="N4" s="11"/>
    </row>
    <row r="5" spans="1:14" x14ac:dyDescent="0.25">
      <c r="A5" s="3" t="s">
        <v>43</v>
      </c>
      <c r="B5" s="3">
        <v>3.4227111445743499</v>
      </c>
      <c r="C5" s="3">
        <f t="shared" si="0"/>
        <v>1.7751395430417778</v>
      </c>
      <c r="D5" s="3">
        <v>1.07300582547357E-2</v>
      </c>
      <c r="E5" s="3">
        <f t="shared" si="1"/>
        <v>6.54219828109966</v>
      </c>
      <c r="F5" s="3">
        <v>343</v>
      </c>
      <c r="G5" s="3">
        <v>3.5851101284729701E-4</v>
      </c>
      <c r="H5" s="3">
        <v>1.22707963912508E-3</v>
      </c>
      <c r="I5" s="3" t="s">
        <v>285</v>
      </c>
      <c r="J5" s="3" t="s">
        <v>273</v>
      </c>
      <c r="K5" s="11"/>
      <c r="N5" s="11"/>
    </row>
    <row r="6" spans="1:14" x14ac:dyDescent="0.25">
      <c r="A6" s="3" t="s">
        <v>37</v>
      </c>
      <c r="B6" s="3">
        <v>3.2886311018913998</v>
      </c>
      <c r="C6" s="3">
        <f t="shared" si="0"/>
        <v>1.7174871847252773</v>
      </c>
      <c r="D6" s="3">
        <v>5.2512720028147697E-3</v>
      </c>
      <c r="E6" s="3">
        <f t="shared" si="1"/>
        <v>7.5731173590495091</v>
      </c>
      <c r="F6" s="3">
        <v>107</v>
      </c>
      <c r="G6" s="3">
        <v>1.21649964140469E-3</v>
      </c>
      <c r="H6" s="3">
        <v>4.0006185561632102E-3</v>
      </c>
      <c r="I6" s="3" t="s">
        <v>285</v>
      </c>
      <c r="J6" s="3" t="s">
        <v>273</v>
      </c>
      <c r="K6" s="11"/>
      <c r="N6" s="11"/>
    </row>
    <row r="7" spans="1:14" x14ac:dyDescent="0.25">
      <c r="A7" s="3" t="s">
        <v>44</v>
      </c>
      <c r="B7" s="3">
        <v>3.0029883049007</v>
      </c>
      <c r="C7" s="3">
        <f t="shared" si="0"/>
        <v>1.5863988563487386</v>
      </c>
      <c r="D7" s="3">
        <v>1.11163303475416E-2</v>
      </c>
      <c r="E7" s="3">
        <f t="shared" si="1"/>
        <v>6.4911755764569632</v>
      </c>
      <c r="F7" s="3">
        <v>261</v>
      </c>
      <c r="G7" s="3">
        <v>6.6945110039423996E-4</v>
      </c>
      <c r="H7" s="3">
        <v>2.0103538251868098E-3</v>
      </c>
      <c r="I7" s="3" t="s">
        <v>270</v>
      </c>
      <c r="J7" s="3" t="s">
        <v>271</v>
      </c>
      <c r="K7" s="11"/>
      <c r="N7" s="11"/>
    </row>
    <row r="8" spans="1:14" x14ac:dyDescent="0.25">
      <c r="A8" s="3" t="s">
        <v>35</v>
      </c>
      <c r="B8" s="3">
        <v>2.6539157417935302</v>
      </c>
      <c r="C8" s="3">
        <f t="shared" si="0"/>
        <v>1.408122567834601</v>
      </c>
      <c r="D8" s="3">
        <v>3.8042032048154302E-3</v>
      </c>
      <c r="E8" s="3">
        <f t="shared" si="1"/>
        <v>8.0381899735977846</v>
      </c>
      <c r="F8" s="3">
        <v>71</v>
      </c>
      <c r="G8" s="3">
        <v>7.90564136622173E-4</v>
      </c>
      <c r="H8" s="3">
        <v>2.0980906070789899E-3</v>
      </c>
      <c r="I8" s="3" t="s">
        <v>301</v>
      </c>
      <c r="J8" s="3" t="s">
        <v>295</v>
      </c>
      <c r="K8" s="11"/>
      <c r="N8" s="11"/>
    </row>
    <row r="9" spans="1:14" x14ac:dyDescent="0.25">
      <c r="A9" s="3" t="s">
        <v>14</v>
      </c>
      <c r="B9" s="3">
        <v>2.6436305941048501</v>
      </c>
      <c r="C9" s="3">
        <f t="shared" si="0"/>
        <v>1.4025205969340038</v>
      </c>
      <c r="D9" s="3">
        <v>2.5980507080301498E-4</v>
      </c>
      <c r="E9" s="3">
        <f t="shared" si="1"/>
        <v>11.910282790368852</v>
      </c>
      <c r="F9" s="3">
        <v>202</v>
      </c>
      <c r="G9" s="3">
        <v>5.1259449678946797E-3</v>
      </c>
      <c r="H9" s="3">
        <v>1.3551104940824199E-2</v>
      </c>
      <c r="I9" s="3" t="s">
        <v>285</v>
      </c>
      <c r="J9" s="3" t="s">
        <v>273</v>
      </c>
      <c r="K9" s="11"/>
      <c r="N9" s="11"/>
    </row>
    <row r="10" spans="1:14" x14ac:dyDescent="0.25">
      <c r="A10" s="3" t="s">
        <v>42</v>
      </c>
      <c r="B10" s="3">
        <v>2.6322719499781702</v>
      </c>
      <c r="C10" s="3">
        <f t="shared" si="0"/>
        <v>1.39630854705837</v>
      </c>
      <c r="D10" s="3">
        <v>1.03181698158926E-2</v>
      </c>
      <c r="E10" s="3">
        <f t="shared" si="1"/>
        <v>6.5986690941775032</v>
      </c>
      <c r="F10" s="3">
        <v>49</v>
      </c>
      <c r="G10" s="3">
        <v>3.8086635892922798E-3</v>
      </c>
      <c r="H10" s="3">
        <v>1.0025438332997299E-2</v>
      </c>
      <c r="I10" s="3" t="s">
        <v>285</v>
      </c>
      <c r="J10" s="3" t="s">
        <v>273</v>
      </c>
      <c r="K10" s="11"/>
      <c r="N10" s="11"/>
    </row>
    <row r="11" spans="1:14" x14ac:dyDescent="0.25">
      <c r="A11" s="3" t="s">
        <v>11</v>
      </c>
      <c r="B11" s="3">
        <v>2.5691805352729902</v>
      </c>
      <c r="C11" s="3">
        <f t="shared" si="0"/>
        <v>1.3613082713954923</v>
      </c>
      <c r="D11" s="3">
        <v>8.7735111249866496E-5</v>
      </c>
      <c r="E11" s="3">
        <f t="shared" si="1"/>
        <v>13.476486155269912</v>
      </c>
      <c r="F11" s="3">
        <v>379</v>
      </c>
      <c r="G11" s="3">
        <v>8.9764185406726194E-3</v>
      </c>
      <c r="H11" s="3">
        <v>2.30620397911597E-2</v>
      </c>
      <c r="I11" s="3" t="s">
        <v>270</v>
      </c>
      <c r="J11" s="3" t="s">
        <v>271</v>
      </c>
      <c r="K11" s="11"/>
      <c r="N11" s="11"/>
    </row>
    <row r="12" spans="1:14" x14ac:dyDescent="0.25">
      <c r="A12" s="3" t="s">
        <v>22</v>
      </c>
      <c r="B12" s="3">
        <v>2.3422718150875501</v>
      </c>
      <c r="C12" s="3">
        <f t="shared" si="0"/>
        <v>1.2279085068912838</v>
      </c>
      <c r="D12" s="3">
        <v>1.1163871772601299E-3</v>
      </c>
      <c r="E12" s="3">
        <f t="shared" si="1"/>
        <v>9.8069468257379651</v>
      </c>
      <c r="F12" s="3">
        <v>265</v>
      </c>
      <c r="G12" s="3">
        <v>4.0202605528903501E-3</v>
      </c>
      <c r="H12" s="3">
        <v>9.4165429823433698E-3</v>
      </c>
      <c r="I12" s="3" t="s">
        <v>285</v>
      </c>
      <c r="J12" s="3" t="s">
        <v>273</v>
      </c>
      <c r="K12" s="11"/>
      <c r="N12" s="11"/>
    </row>
    <row r="13" spans="1:14" x14ac:dyDescent="0.25">
      <c r="A13" s="3" t="s">
        <v>50</v>
      </c>
      <c r="B13" s="3">
        <v>2.3120314932650898</v>
      </c>
      <c r="C13" s="3">
        <f t="shared" si="0"/>
        <v>1.2091610495980705</v>
      </c>
      <c r="D13" s="3">
        <v>1.5166792890673599E-2</v>
      </c>
      <c r="E13" s="3">
        <f t="shared" si="1"/>
        <v>6.0429401384598611</v>
      </c>
      <c r="F13" s="3">
        <v>1</v>
      </c>
      <c r="G13" s="3">
        <v>1.55812432009182E-2</v>
      </c>
      <c r="H13" s="3">
        <v>3.60243249847454E-2</v>
      </c>
      <c r="I13" s="3" t="s">
        <v>274</v>
      </c>
      <c r="J13" s="3" t="s">
        <v>275</v>
      </c>
      <c r="K13" s="11"/>
      <c r="N13" s="11"/>
    </row>
    <row r="14" spans="1:14" x14ac:dyDescent="0.25">
      <c r="A14" s="3" t="s">
        <v>39</v>
      </c>
      <c r="B14" s="3">
        <v>2.12697695296391</v>
      </c>
      <c r="C14" s="3">
        <f t="shared" si="0"/>
        <v>1.0888044009408944</v>
      </c>
      <c r="D14" s="3">
        <v>8.8542168342343706E-3</v>
      </c>
      <c r="E14" s="3">
        <f t="shared" si="1"/>
        <v>6.8194195800941495</v>
      </c>
      <c r="F14" s="3">
        <v>291</v>
      </c>
      <c r="G14" s="3">
        <v>3.1983570524959398E-2</v>
      </c>
      <c r="H14" s="3">
        <v>6.8028317380084594E-2</v>
      </c>
      <c r="I14" s="3" t="s">
        <v>291</v>
      </c>
      <c r="J14" s="3" t="s">
        <v>292</v>
      </c>
      <c r="K14" s="11"/>
      <c r="N14" s="11"/>
    </row>
    <row r="15" spans="1:14" x14ac:dyDescent="0.25">
      <c r="A15" s="3" t="s">
        <v>48</v>
      </c>
      <c r="B15" s="3">
        <v>1.92230966600591</v>
      </c>
      <c r="C15" s="3">
        <f t="shared" si="0"/>
        <v>0.94284075943384416</v>
      </c>
      <c r="D15" s="3">
        <v>1.39682390467802E-2</v>
      </c>
      <c r="E15" s="3">
        <f t="shared" si="1"/>
        <v>6.1617060357854188</v>
      </c>
      <c r="F15" s="3">
        <v>20</v>
      </c>
      <c r="G15" s="3">
        <v>7.5629601693641803E-4</v>
      </c>
      <c r="H15" s="3">
        <v>1.4538351437186499E-3</v>
      </c>
      <c r="I15" s="3" t="s">
        <v>298</v>
      </c>
      <c r="J15" s="3" t="s">
        <v>299</v>
      </c>
      <c r="K15" s="11"/>
      <c r="N15" s="11"/>
    </row>
    <row r="16" spans="1:14" x14ac:dyDescent="0.25">
      <c r="A16" s="3" t="s">
        <v>25</v>
      </c>
      <c r="B16" s="3">
        <v>1.66718670642258</v>
      </c>
      <c r="C16" s="3">
        <f t="shared" si="0"/>
        <v>0.7374156792173725</v>
      </c>
      <c r="D16" s="3">
        <v>1.79226565103935E-3</v>
      </c>
      <c r="E16" s="3">
        <f t="shared" si="1"/>
        <v>9.1239997940117661</v>
      </c>
      <c r="F16" s="3">
        <v>162</v>
      </c>
      <c r="G16" s="3">
        <v>2.19944132815075E-3</v>
      </c>
      <c r="H16" s="3">
        <v>3.6668793438493501E-3</v>
      </c>
      <c r="I16" s="3" t="s">
        <v>285</v>
      </c>
      <c r="J16" s="3" t="s">
        <v>273</v>
      </c>
      <c r="K16" s="11"/>
      <c r="N16" s="11"/>
    </row>
    <row r="17" spans="1:14" x14ac:dyDescent="0.25">
      <c r="A17" s="3" t="s">
        <v>34</v>
      </c>
      <c r="B17" s="3">
        <v>1.65031098481913</v>
      </c>
      <c r="C17" s="3">
        <f t="shared" si="0"/>
        <v>0.72273791173247459</v>
      </c>
      <c r="D17" s="3">
        <v>3.7839127923110501E-3</v>
      </c>
      <c r="E17" s="3">
        <f t="shared" si="1"/>
        <v>8.0459054453373628</v>
      </c>
      <c r="F17" s="3">
        <v>295</v>
      </c>
      <c r="G17" s="3">
        <v>1.4837648547169301E-3</v>
      </c>
      <c r="H17" s="3">
        <v>2.4486734386279202E-3</v>
      </c>
      <c r="I17" s="3" t="s">
        <v>281</v>
      </c>
      <c r="J17" s="3" t="s">
        <v>282</v>
      </c>
      <c r="K17" s="11"/>
      <c r="N17" s="11"/>
    </row>
    <row r="18" spans="1:14" x14ac:dyDescent="0.25">
      <c r="A18" s="3" t="s">
        <v>18</v>
      </c>
      <c r="B18" s="3">
        <v>-1.4451216232464199</v>
      </c>
      <c r="C18" s="3">
        <f t="shared" si="0"/>
        <v>-0.53119091685784769</v>
      </c>
      <c r="D18" s="3">
        <v>6.2222256004706999E-4</v>
      </c>
      <c r="E18" s="3">
        <f t="shared" si="1"/>
        <v>10.650281675647925</v>
      </c>
      <c r="F18" s="3">
        <v>12</v>
      </c>
      <c r="G18" s="3">
        <v>1.8873748146188599E-2</v>
      </c>
      <c r="H18" s="3">
        <v>1.30603181369532E-2</v>
      </c>
      <c r="I18" s="3" t="s">
        <v>291</v>
      </c>
      <c r="J18" s="3" t="s">
        <v>292</v>
      </c>
      <c r="K18" s="11"/>
      <c r="N18" s="11"/>
    </row>
    <row r="19" spans="1:14" x14ac:dyDescent="0.25">
      <c r="A19" s="3" t="s">
        <v>20</v>
      </c>
      <c r="B19" s="3">
        <v>-1.580372458806</v>
      </c>
      <c r="C19" s="3">
        <f t="shared" si="0"/>
        <v>-0.66026460976141677</v>
      </c>
      <c r="D19" s="3">
        <v>9.0157778099375597E-4</v>
      </c>
      <c r="E19" s="3">
        <f t="shared" si="1"/>
        <v>10.11526041821535</v>
      </c>
      <c r="F19" s="3">
        <v>390</v>
      </c>
      <c r="G19" s="3">
        <v>8.9675275275577799E-3</v>
      </c>
      <c r="H19" s="3">
        <v>5.6743127087477202E-3</v>
      </c>
      <c r="I19" s="3" t="s">
        <v>274</v>
      </c>
      <c r="J19" s="3" t="s">
        <v>275</v>
      </c>
      <c r="K19" s="11"/>
      <c r="N19" s="11"/>
    </row>
    <row r="20" spans="1:14" x14ac:dyDescent="0.25">
      <c r="A20" s="3" t="s">
        <v>24</v>
      </c>
      <c r="B20" s="3">
        <v>-1.5881638088702099</v>
      </c>
      <c r="C20" s="3">
        <f t="shared" si="0"/>
        <v>-0.66735972485903272</v>
      </c>
      <c r="D20" s="3">
        <v>1.7753786710375001E-3</v>
      </c>
      <c r="E20" s="3">
        <f t="shared" si="1"/>
        <v>9.1376575143755758</v>
      </c>
      <c r="F20" s="3">
        <v>10</v>
      </c>
      <c r="G20" s="3">
        <v>4.2916746195265601E-2</v>
      </c>
      <c r="H20" s="3">
        <v>2.7022871290459501E-2</v>
      </c>
      <c r="I20" s="3" t="s">
        <v>291</v>
      </c>
      <c r="J20" s="3" t="s">
        <v>292</v>
      </c>
      <c r="K20" s="11"/>
      <c r="N20" s="11"/>
    </row>
    <row r="21" spans="1:14" x14ac:dyDescent="0.25">
      <c r="A21" s="3" t="s">
        <v>33</v>
      </c>
      <c r="B21" s="3">
        <v>-1.59287422979812</v>
      </c>
      <c r="C21" s="3">
        <f t="shared" si="0"/>
        <v>-0.67163235901027363</v>
      </c>
      <c r="D21" s="3">
        <v>3.7245843678204199E-3</v>
      </c>
      <c r="E21" s="3">
        <f t="shared" si="1"/>
        <v>8.0687048426953201</v>
      </c>
      <c r="F21" s="3">
        <v>3</v>
      </c>
      <c r="G21" s="3">
        <v>5.0814724145857998E-3</v>
      </c>
      <c r="H21" s="3">
        <v>3.19012783277298E-3</v>
      </c>
      <c r="I21" s="3" t="s">
        <v>298</v>
      </c>
      <c r="J21" s="3" t="s">
        <v>299</v>
      </c>
      <c r="K21" s="11"/>
      <c r="N21" s="11"/>
    </row>
    <row r="22" spans="1:14" x14ac:dyDescent="0.25">
      <c r="A22" s="3" t="s">
        <v>38</v>
      </c>
      <c r="B22" s="3">
        <v>-1.74718169771073</v>
      </c>
      <c r="C22" s="3">
        <f t="shared" si="0"/>
        <v>-0.80502964875578642</v>
      </c>
      <c r="D22" s="3">
        <v>7.4072347713865002E-3</v>
      </c>
      <c r="E22" s="3">
        <f t="shared" si="1"/>
        <v>7.0768492206953644</v>
      </c>
      <c r="F22" s="3">
        <v>31</v>
      </c>
      <c r="G22" s="3">
        <v>1.8383079364340401E-3</v>
      </c>
      <c r="H22" s="3">
        <v>1.05215613169638E-3</v>
      </c>
      <c r="I22" s="3" t="s">
        <v>278</v>
      </c>
      <c r="J22" s="3" t="s">
        <v>277</v>
      </c>
      <c r="K22" s="11"/>
      <c r="N22" s="11"/>
    </row>
    <row r="23" spans="1:14" x14ac:dyDescent="0.25">
      <c r="A23" s="3" t="s">
        <v>26</v>
      </c>
      <c r="B23" s="3">
        <v>-1.7987146765316899</v>
      </c>
      <c r="C23" s="3">
        <f t="shared" si="0"/>
        <v>-0.84696635535031228</v>
      </c>
      <c r="D23" s="3">
        <v>1.8789574328461601E-3</v>
      </c>
      <c r="E23" s="3">
        <f t="shared" si="1"/>
        <v>9.0558519013087864</v>
      </c>
      <c r="F23" s="3">
        <v>19</v>
      </c>
      <c r="G23" s="3">
        <v>7.4656240479157102E-3</v>
      </c>
      <c r="H23" s="3">
        <v>4.1505326805422304E-3</v>
      </c>
      <c r="I23" s="3" t="s">
        <v>298</v>
      </c>
      <c r="J23" s="3" t="s">
        <v>299</v>
      </c>
      <c r="K23" s="11"/>
      <c r="N23" s="11"/>
    </row>
    <row r="24" spans="1:14" x14ac:dyDescent="0.25">
      <c r="A24" s="3" t="s">
        <v>30</v>
      </c>
      <c r="B24" s="3">
        <v>-1.7993613914473401</v>
      </c>
      <c r="C24" s="3">
        <f t="shared" si="0"/>
        <v>-0.84748497274144285</v>
      </c>
      <c r="D24" s="3">
        <v>3.2043621786108601E-3</v>
      </c>
      <c r="E24" s="3">
        <f t="shared" si="1"/>
        <v>8.2857470645822229</v>
      </c>
      <c r="F24" s="3">
        <v>195</v>
      </c>
      <c r="G24" s="3">
        <v>3.2903100888676301E-3</v>
      </c>
      <c r="H24" s="3">
        <v>1.82859880427968E-3</v>
      </c>
      <c r="I24" s="3" t="s">
        <v>323</v>
      </c>
      <c r="J24" s="3" t="s">
        <v>299</v>
      </c>
      <c r="K24" s="11"/>
      <c r="N24" s="11"/>
    </row>
    <row r="25" spans="1:14" x14ac:dyDescent="0.25">
      <c r="A25" s="3" t="s">
        <v>12</v>
      </c>
      <c r="B25" s="3">
        <v>-1.8486899006434201</v>
      </c>
      <c r="C25" s="3">
        <f t="shared" si="0"/>
        <v>-0.88650324728212981</v>
      </c>
      <c r="D25" s="3">
        <v>1.08466425856379E-4</v>
      </c>
      <c r="E25" s="3">
        <f t="shared" si="1"/>
        <v>13.170463832236749</v>
      </c>
      <c r="F25" s="3">
        <v>101</v>
      </c>
      <c r="G25" s="3">
        <v>1.5272243438949701E-2</v>
      </c>
      <c r="H25" s="3">
        <v>8.2611169313113898E-3</v>
      </c>
      <c r="I25" s="3" t="s">
        <v>279</v>
      </c>
      <c r="J25" s="3" t="s">
        <v>280</v>
      </c>
      <c r="K25" s="11"/>
      <c r="N25" s="11"/>
    </row>
    <row r="26" spans="1:14" x14ac:dyDescent="0.25">
      <c r="A26" s="3" t="s">
        <v>47</v>
      </c>
      <c r="B26" s="3">
        <v>-1.90666143273888</v>
      </c>
      <c r="C26" s="3">
        <f t="shared" si="0"/>
        <v>-0.93104868598249391</v>
      </c>
      <c r="D26" s="3">
        <v>1.39463176352851E-2</v>
      </c>
      <c r="E26" s="3">
        <f t="shared" si="1"/>
        <v>6.163971944466307</v>
      </c>
      <c r="F26" s="3">
        <v>222</v>
      </c>
      <c r="G26" s="3">
        <v>6.0355887681339598E-3</v>
      </c>
      <c r="H26" s="3">
        <v>3.16552727427017E-3</v>
      </c>
      <c r="I26" s="3" t="s">
        <v>298</v>
      </c>
      <c r="J26" s="3" t="s">
        <v>299</v>
      </c>
      <c r="K26" s="11"/>
      <c r="N26" s="11"/>
    </row>
    <row r="27" spans="1:14" x14ac:dyDescent="0.25">
      <c r="A27" s="3" t="s">
        <v>10</v>
      </c>
      <c r="B27" s="3">
        <v>-2.03359216739653</v>
      </c>
      <c r="C27" s="3">
        <f t="shared" si="0"/>
        <v>-1.0240303787678884</v>
      </c>
      <c r="D27" s="3">
        <v>8.0577835340322993E-5</v>
      </c>
      <c r="E27" s="3">
        <f t="shared" si="1"/>
        <v>13.599257425288457</v>
      </c>
      <c r="F27" s="3">
        <v>194</v>
      </c>
      <c r="G27" s="3">
        <v>4.5249096671433602E-3</v>
      </c>
      <c r="H27" s="3">
        <v>2.2250821672549501E-3</v>
      </c>
      <c r="I27" s="3" t="s">
        <v>323</v>
      </c>
      <c r="J27" s="3" t="s">
        <v>299</v>
      </c>
      <c r="K27" s="11"/>
      <c r="N27" s="11"/>
    </row>
    <row r="28" spans="1:14" x14ac:dyDescent="0.25">
      <c r="A28" s="3" t="s">
        <v>45</v>
      </c>
      <c r="B28" s="3">
        <v>-2.0833946355914801</v>
      </c>
      <c r="C28" s="3">
        <f t="shared" si="0"/>
        <v>-1.0589361398516484</v>
      </c>
      <c r="D28" s="3">
        <v>1.1416943558156501E-2</v>
      </c>
      <c r="E28" s="3">
        <f t="shared" si="1"/>
        <v>6.4526797127758462</v>
      </c>
      <c r="F28" s="3">
        <v>16</v>
      </c>
      <c r="G28" s="3">
        <v>7.8955709689919294E-3</v>
      </c>
      <c r="H28" s="3">
        <v>3.7897625510350599E-3</v>
      </c>
      <c r="I28" s="3" t="s">
        <v>291</v>
      </c>
      <c r="J28" s="3" t="s">
        <v>292</v>
      </c>
      <c r="K28" s="11"/>
      <c r="N28" s="11"/>
    </row>
    <row r="29" spans="1:14" x14ac:dyDescent="0.25">
      <c r="A29" s="3" t="s">
        <v>41</v>
      </c>
      <c r="B29" s="3">
        <v>-2.1418739059646601</v>
      </c>
      <c r="C29" s="3">
        <f t="shared" si="0"/>
        <v>-1.0988735498388147</v>
      </c>
      <c r="D29" s="3">
        <v>9.3126379654929793E-3</v>
      </c>
      <c r="E29" s="3">
        <f t="shared" si="1"/>
        <v>6.7465943907064343</v>
      </c>
      <c r="F29" s="3">
        <v>25</v>
      </c>
      <c r="G29" s="3">
        <v>2.0144590068755401E-2</v>
      </c>
      <c r="H29" s="3">
        <v>9.4051241824539694E-3</v>
      </c>
      <c r="I29" s="3" t="s">
        <v>285</v>
      </c>
      <c r="J29" s="3" t="s">
        <v>273</v>
      </c>
      <c r="K29" s="11"/>
      <c r="N29" s="11"/>
    </row>
    <row r="30" spans="1:14" x14ac:dyDescent="0.25">
      <c r="A30" s="3" t="s">
        <v>36</v>
      </c>
      <c r="B30" s="3">
        <v>-2.18034027683662</v>
      </c>
      <c r="C30" s="3">
        <f t="shared" si="0"/>
        <v>-1.1245533081192278</v>
      </c>
      <c r="D30" s="3">
        <v>4.0885390425996499E-3</v>
      </c>
      <c r="E30" s="3">
        <f t="shared" si="1"/>
        <v>7.9341988675406876</v>
      </c>
      <c r="F30" s="3">
        <v>124</v>
      </c>
      <c r="G30" s="3">
        <v>2.6081657194911901E-3</v>
      </c>
      <c r="H30" s="3">
        <v>1.19621957508178E-3</v>
      </c>
      <c r="I30" s="3" t="s">
        <v>285</v>
      </c>
      <c r="J30" s="3" t="s">
        <v>273</v>
      </c>
      <c r="K30" s="11"/>
      <c r="N30" s="11"/>
    </row>
    <row r="31" spans="1:14" x14ac:dyDescent="0.25">
      <c r="A31" s="3" t="s">
        <v>29</v>
      </c>
      <c r="B31" s="3">
        <v>-2.3621581927763402</v>
      </c>
      <c r="C31" s="3">
        <f t="shared" si="0"/>
        <v>-1.2401055846722921</v>
      </c>
      <c r="D31" s="3">
        <v>2.67767657249007E-3</v>
      </c>
      <c r="E31" s="3">
        <f t="shared" si="1"/>
        <v>8.5448025717382823</v>
      </c>
      <c r="F31" s="3">
        <v>201</v>
      </c>
      <c r="G31" s="3">
        <v>2.0483360108365599E-3</v>
      </c>
      <c r="H31" s="3">
        <v>8.6714599263526602E-4</v>
      </c>
      <c r="I31" s="3" t="s">
        <v>279</v>
      </c>
      <c r="J31" s="3" t="s">
        <v>280</v>
      </c>
      <c r="K31" s="11"/>
      <c r="N31" s="11"/>
    </row>
    <row r="32" spans="1:14" x14ac:dyDescent="0.25">
      <c r="A32" s="3" t="s">
        <v>49</v>
      </c>
      <c r="B32" s="3">
        <v>-2.3906509955999899</v>
      </c>
      <c r="C32" s="3">
        <f t="shared" si="0"/>
        <v>-1.2574035304392814</v>
      </c>
      <c r="D32" s="3">
        <v>1.4645826982441001E-2</v>
      </c>
      <c r="E32" s="3">
        <f t="shared" si="1"/>
        <v>6.0933665319086279</v>
      </c>
      <c r="F32" s="3">
        <v>50</v>
      </c>
      <c r="G32" s="3">
        <v>2.6047860604025198E-3</v>
      </c>
      <c r="H32" s="3">
        <v>1.0895718635621199E-3</v>
      </c>
      <c r="I32" s="3" t="s">
        <v>285</v>
      </c>
      <c r="J32" s="3" t="s">
        <v>273</v>
      </c>
      <c r="K32" s="11"/>
      <c r="N32" s="11"/>
    </row>
    <row r="33" spans="1:14" x14ac:dyDescent="0.25">
      <c r="A33" s="3" t="s">
        <v>15</v>
      </c>
      <c r="B33" s="3">
        <v>-2.3919733020751499</v>
      </c>
      <c r="C33" s="3">
        <f t="shared" si="0"/>
        <v>-1.2582012870365495</v>
      </c>
      <c r="D33" s="3">
        <v>3.5630180286338998E-4</v>
      </c>
      <c r="E33" s="3">
        <f t="shared" si="1"/>
        <v>11.454612596118956</v>
      </c>
      <c r="F33" s="3">
        <v>15</v>
      </c>
      <c r="G33" s="3">
        <v>5.1278707617673502E-2</v>
      </c>
      <c r="H33" s="3">
        <v>2.1437826071548E-2</v>
      </c>
      <c r="I33" s="3" t="s">
        <v>291</v>
      </c>
      <c r="J33" s="3" t="s">
        <v>292</v>
      </c>
      <c r="K33" s="11"/>
      <c r="N33" s="11"/>
    </row>
    <row r="34" spans="1:14" x14ac:dyDescent="0.25">
      <c r="A34" s="3" t="s">
        <v>31</v>
      </c>
      <c r="B34" s="3">
        <v>-2.5537036016500401</v>
      </c>
      <c r="C34" s="3">
        <f t="shared" si="0"/>
        <v>-1.3525910868087219</v>
      </c>
      <c r="D34" s="3">
        <v>3.3951607773279298E-3</v>
      </c>
      <c r="E34" s="3">
        <f t="shared" si="1"/>
        <v>8.202304389967761</v>
      </c>
      <c r="F34" s="3">
        <v>13</v>
      </c>
      <c r="G34" s="3">
        <v>2.2214806279604201E-2</v>
      </c>
      <c r="H34" s="3">
        <v>8.6990542932431393E-3</v>
      </c>
      <c r="I34" s="3" t="s">
        <v>291</v>
      </c>
      <c r="J34" s="3" t="s">
        <v>292</v>
      </c>
      <c r="K34" s="11"/>
      <c r="N34" s="11"/>
    </row>
    <row r="35" spans="1:14" x14ac:dyDescent="0.25">
      <c r="A35" s="3" t="s">
        <v>9</v>
      </c>
      <c r="B35" s="3">
        <v>-2.66167998680426</v>
      </c>
      <c r="C35" s="3">
        <f t="shared" si="0"/>
        <v>-1.4123371267707121</v>
      </c>
      <c r="D35" s="3">
        <v>6.4577771474061394E-5</v>
      </c>
      <c r="E35" s="3">
        <f t="shared" si="1"/>
        <v>13.918602818848722</v>
      </c>
      <c r="F35" s="3">
        <v>106</v>
      </c>
      <c r="G35" s="3">
        <v>1.5445431905863199E-3</v>
      </c>
      <c r="H35" s="3">
        <v>5.8028883947118602E-4</v>
      </c>
      <c r="I35" s="3" t="s">
        <v>324</v>
      </c>
      <c r="J35" s="3" t="s">
        <v>325</v>
      </c>
      <c r="K35" s="11"/>
      <c r="N35" s="11"/>
    </row>
    <row r="36" spans="1:14" x14ac:dyDescent="0.25">
      <c r="A36" s="3" t="s">
        <v>23</v>
      </c>
      <c r="B36" s="3">
        <v>-3.1496127883438199</v>
      </c>
      <c r="C36" s="3">
        <f t="shared" si="0"/>
        <v>-1.6551744753828836</v>
      </c>
      <c r="D36" s="3">
        <v>1.19547716567292E-3</v>
      </c>
      <c r="E36" s="3">
        <f t="shared" si="1"/>
        <v>9.708197710685365</v>
      </c>
      <c r="F36" s="3">
        <v>345</v>
      </c>
      <c r="G36" s="3">
        <v>4.7050757857099402E-3</v>
      </c>
      <c r="H36" s="3">
        <v>1.4938584841675199E-3</v>
      </c>
      <c r="I36" s="3" t="s">
        <v>266</v>
      </c>
      <c r="J36" s="3" t="s">
        <v>267</v>
      </c>
      <c r="K36" s="11"/>
      <c r="N36" s="11"/>
    </row>
    <row r="37" spans="1:14" x14ac:dyDescent="0.25">
      <c r="A37" s="3" t="s">
        <v>13</v>
      </c>
      <c r="B37" s="3">
        <v>-3.3434211281657902</v>
      </c>
      <c r="C37" s="3">
        <f t="shared" si="0"/>
        <v>-1.7413250843156143</v>
      </c>
      <c r="D37" s="3">
        <v>1.9189139481634601E-4</v>
      </c>
      <c r="E37" s="3">
        <f t="shared" si="1"/>
        <v>12.347422362826688</v>
      </c>
      <c r="F37" s="3">
        <v>248</v>
      </c>
      <c r="G37" s="3">
        <v>4.5057126017956596E-3</v>
      </c>
      <c r="H37" s="3">
        <v>1.3476353797726699E-3</v>
      </c>
      <c r="I37" s="3" t="s">
        <v>285</v>
      </c>
      <c r="J37" s="3" t="s">
        <v>273</v>
      </c>
      <c r="K37" s="11"/>
      <c r="N37" s="11"/>
    </row>
    <row r="38" spans="1:14" x14ac:dyDescent="0.25">
      <c r="A38" s="3" t="s">
        <v>46</v>
      </c>
      <c r="B38" s="3">
        <v>-3.7445955875327002</v>
      </c>
      <c r="C38" s="3">
        <f t="shared" si="0"/>
        <v>-1.9048099175183129</v>
      </c>
      <c r="D38" s="3">
        <v>1.1749673687161601E-2</v>
      </c>
      <c r="E38" s="3">
        <f t="shared" si="1"/>
        <v>6.411235499065369</v>
      </c>
      <c r="F38" s="3">
        <v>78</v>
      </c>
      <c r="G38" s="3">
        <v>3.83393758951572E-3</v>
      </c>
      <c r="H38" s="3">
        <v>1.0238589187789699E-3</v>
      </c>
      <c r="I38" s="3" t="s">
        <v>285</v>
      </c>
      <c r="J38" s="3" t="s">
        <v>273</v>
      </c>
      <c r="K38" s="11"/>
      <c r="N38" s="11"/>
    </row>
    <row r="39" spans="1:14" x14ac:dyDescent="0.25">
      <c r="A39" s="3" t="s">
        <v>17</v>
      </c>
      <c r="B39" s="3">
        <v>-4.0123476109410703</v>
      </c>
      <c r="C39" s="3">
        <f t="shared" si="0"/>
        <v>-2.0044465996830323</v>
      </c>
      <c r="D39" s="3">
        <v>5.3245334569318502E-4</v>
      </c>
      <c r="E39" s="3">
        <f t="shared" si="1"/>
        <v>10.875057259630315</v>
      </c>
      <c r="F39" s="3">
        <v>260</v>
      </c>
      <c r="G39" s="3">
        <v>3.8245746197650698E-3</v>
      </c>
      <c r="H39" s="3">
        <v>9.5320121550187598E-4</v>
      </c>
      <c r="I39" s="3" t="s">
        <v>288</v>
      </c>
      <c r="J39" s="3" t="s">
        <v>267</v>
      </c>
      <c r="K39" s="11"/>
      <c r="N39" s="11"/>
    </row>
    <row r="40" spans="1:14" x14ac:dyDescent="0.25">
      <c r="A40" s="3" t="s">
        <v>19</v>
      </c>
      <c r="B40" s="3">
        <v>-4.3402741265387697</v>
      </c>
      <c r="C40" s="3">
        <f t="shared" si="0"/>
        <v>-2.1177861644459615</v>
      </c>
      <c r="D40" s="3">
        <v>8.1103081474154205E-4</v>
      </c>
      <c r="E40" s="3">
        <f t="shared" si="1"/>
        <v>10.267955649533226</v>
      </c>
      <c r="F40" s="3">
        <v>293</v>
      </c>
      <c r="G40" s="3">
        <v>1.41297381069681E-2</v>
      </c>
      <c r="H40" s="3">
        <v>3.2554943985153599E-3</v>
      </c>
      <c r="I40" s="3" t="s">
        <v>285</v>
      </c>
      <c r="J40" s="3" t="s">
        <v>273</v>
      </c>
      <c r="K40" s="11"/>
      <c r="N40" s="11"/>
    </row>
    <row r="41" spans="1:14" x14ac:dyDescent="0.25">
      <c r="A41" s="3" t="s">
        <v>21</v>
      </c>
      <c r="B41" s="3">
        <v>-4.5267431382200201</v>
      </c>
      <c r="C41" s="3">
        <f t="shared" si="0"/>
        <v>-2.1784734458104658</v>
      </c>
      <c r="D41" s="3">
        <v>1.06583698026841E-3</v>
      </c>
      <c r="E41" s="3">
        <f t="shared" si="1"/>
        <v>9.8737974898514853</v>
      </c>
      <c r="F41" s="3">
        <v>294</v>
      </c>
      <c r="G41" s="3">
        <v>1.3276441184461399E-2</v>
      </c>
      <c r="H41" s="3">
        <v>2.93289033176331E-3</v>
      </c>
      <c r="I41" s="3" t="s">
        <v>266</v>
      </c>
      <c r="J41" s="3" t="s">
        <v>267</v>
      </c>
      <c r="K41" s="11"/>
      <c r="N41" s="11"/>
    </row>
    <row r="42" spans="1:14" x14ac:dyDescent="0.25">
      <c r="A42" s="3" t="s">
        <v>16</v>
      </c>
      <c r="B42" s="3">
        <v>-4.59143326035512</v>
      </c>
      <c r="C42" s="3">
        <f t="shared" si="0"/>
        <v>-2.198944575172364</v>
      </c>
      <c r="D42" s="3">
        <v>4.9738218418737801E-4</v>
      </c>
      <c r="E42" s="3">
        <f t="shared" si="1"/>
        <v>10.973357547195354</v>
      </c>
      <c r="F42" s="3">
        <v>275</v>
      </c>
      <c r="G42" s="3">
        <v>2.3365056560524498E-3</v>
      </c>
      <c r="H42" s="3">
        <v>5.0888372400554899E-4</v>
      </c>
      <c r="I42" s="3" t="s">
        <v>346</v>
      </c>
      <c r="J42" s="3" t="s">
        <v>319</v>
      </c>
      <c r="K42" s="11"/>
      <c r="N42" s="11"/>
    </row>
    <row r="43" spans="1:14" x14ac:dyDescent="0.25">
      <c r="A43" s="3" t="s">
        <v>32</v>
      </c>
      <c r="B43" s="3">
        <v>-5.3116367756349403</v>
      </c>
      <c r="C43" s="3">
        <f t="shared" si="0"/>
        <v>-2.4091564945939457</v>
      </c>
      <c r="D43" s="3">
        <v>3.5389569948089902E-3</v>
      </c>
      <c r="E43" s="3">
        <f t="shared" si="1"/>
        <v>8.142460054335162</v>
      </c>
      <c r="F43" s="3">
        <v>233</v>
      </c>
      <c r="G43" s="3">
        <v>1.0940100783152101E-3</v>
      </c>
      <c r="H43" s="3">
        <v>2.0596477593000199E-4</v>
      </c>
      <c r="I43" s="3" t="s">
        <v>352</v>
      </c>
      <c r="J43" s="3" t="s">
        <v>353</v>
      </c>
      <c r="K43" s="11"/>
      <c r="N43" s="11"/>
    </row>
    <row r="44" spans="1:14" x14ac:dyDescent="0.25">
      <c r="A44" s="3" t="s">
        <v>27</v>
      </c>
      <c r="B44" s="3">
        <v>-5.5360583001029298</v>
      </c>
      <c r="C44" s="3">
        <f t="shared" si="0"/>
        <v>-2.4688591360430037</v>
      </c>
      <c r="D44" s="3">
        <v>2.2030750707614502E-3</v>
      </c>
      <c r="E44" s="3">
        <f t="shared" si="1"/>
        <v>8.826265628311452</v>
      </c>
      <c r="F44" s="3">
        <v>102</v>
      </c>
      <c r="G44" s="3">
        <v>8.4221417428378999E-3</v>
      </c>
      <c r="H44" s="3">
        <v>1.52132461153477E-3</v>
      </c>
      <c r="I44" s="3" t="s">
        <v>279</v>
      </c>
      <c r="J44" s="3" t="s">
        <v>280</v>
      </c>
      <c r="K44" s="11"/>
      <c r="N44" s="11"/>
    </row>
    <row r="45" spans="1:14" x14ac:dyDescent="0.25">
      <c r="A45" s="3" t="s">
        <v>8</v>
      </c>
      <c r="B45" s="3">
        <v>-8.5045403531116097</v>
      </c>
      <c r="C45" s="3">
        <f t="shared" si="0"/>
        <v>-3.0882332643182582</v>
      </c>
      <c r="D45" s="3">
        <v>2.2814704132345701E-5</v>
      </c>
      <c r="E45" s="3">
        <f t="shared" si="1"/>
        <v>15.419676529816751</v>
      </c>
      <c r="F45" s="3">
        <v>44</v>
      </c>
      <c r="G45" s="3">
        <v>1.3589462347873599E-3</v>
      </c>
      <c r="H45" s="3">
        <v>1.59790673965131E-4</v>
      </c>
      <c r="I45" s="3" t="s">
        <v>332</v>
      </c>
      <c r="J45" s="3" t="s">
        <v>275</v>
      </c>
      <c r="K45" s="11"/>
      <c r="N45" s="11"/>
    </row>
    <row r="46" spans="1:14" s="1" customFormat="1" x14ac:dyDescent="0.25">
      <c r="A46" s="1" t="s">
        <v>6</v>
      </c>
    </row>
    <row r="47" spans="1:14" x14ac:dyDescent="0.25">
      <c r="C47" s="1"/>
      <c r="E47" s="2"/>
    </row>
    <row r="48" spans="1:14" x14ac:dyDescent="0.25">
      <c r="A48" s="4" t="s">
        <v>171</v>
      </c>
      <c r="B48" s="4">
        <v>2.4481729335206799</v>
      </c>
      <c r="C48" s="4">
        <f t="shared" ref="C48:C54" si="2">LOG(H48/G48,2)</f>
        <v>1.2917054704164916</v>
      </c>
      <c r="D48" s="4">
        <v>2.3222220047140201E-4</v>
      </c>
      <c r="E48" s="4">
        <f t="shared" ref="E48:E54" si="3">-LOG(D48,2)</f>
        <v>12.072206478926576</v>
      </c>
      <c r="F48" s="4">
        <v>334</v>
      </c>
      <c r="G48" s="4">
        <v>1.2215103016672199E-4</v>
      </c>
      <c r="H48" s="4">
        <v>2.9904684585583603E-4</v>
      </c>
      <c r="I48" s="4" t="s">
        <v>300</v>
      </c>
      <c r="J48" s="4" t="s">
        <v>290</v>
      </c>
      <c r="K48" s="11"/>
    </row>
    <row r="49" spans="1:11" x14ac:dyDescent="0.25">
      <c r="A49" s="4" t="s">
        <v>173</v>
      </c>
      <c r="B49" s="4">
        <v>2.8121791694778899</v>
      </c>
      <c r="C49" s="4">
        <f t="shared" si="2"/>
        <v>1.491688514283388</v>
      </c>
      <c r="D49" s="4">
        <v>5.3196742837418702E-3</v>
      </c>
      <c r="E49" s="4">
        <f t="shared" si="3"/>
        <v>7.5544463704423874</v>
      </c>
      <c r="F49" s="4">
        <v>26</v>
      </c>
      <c r="G49" s="4">
        <v>2.69259767817142E-4</v>
      </c>
      <c r="H49" s="4">
        <v>7.5720671023382104E-4</v>
      </c>
      <c r="I49" s="4" t="s">
        <v>322</v>
      </c>
      <c r="J49" s="4" t="s">
        <v>319</v>
      </c>
      <c r="K49" s="11"/>
    </row>
    <row r="50" spans="1:11" x14ac:dyDescent="0.25">
      <c r="A50" s="4" t="s">
        <v>175</v>
      </c>
      <c r="B50" s="4">
        <v>-3.4010494924081902</v>
      </c>
      <c r="C50" s="4">
        <f t="shared" si="2"/>
        <v>-1.7659800004392643</v>
      </c>
      <c r="D50" s="4">
        <v>6.8313519723983704E-3</v>
      </c>
      <c r="E50" s="4">
        <f t="shared" si="3"/>
        <v>7.193613158437409</v>
      </c>
      <c r="F50" s="4">
        <v>170</v>
      </c>
      <c r="G50" s="4">
        <v>1.0468494901312701E-3</v>
      </c>
      <c r="H50" s="4">
        <v>3.0780189834580298E-4</v>
      </c>
      <c r="I50" s="4" t="s">
        <v>328</v>
      </c>
      <c r="J50" s="4" t="s">
        <v>329</v>
      </c>
      <c r="K50" s="11"/>
    </row>
    <row r="51" spans="1:11" x14ac:dyDescent="0.25">
      <c r="A51" s="4" t="s">
        <v>176</v>
      </c>
      <c r="B51" s="4">
        <v>-3.3215627651077102</v>
      </c>
      <c r="C51" s="4">
        <f t="shared" si="2"/>
        <v>-1.731862176212231</v>
      </c>
      <c r="D51" s="4">
        <v>9.9624117632573003E-3</v>
      </c>
      <c r="E51" s="4">
        <f t="shared" si="3"/>
        <v>6.6492892434033806</v>
      </c>
      <c r="F51" s="4">
        <v>128</v>
      </c>
      <c r="G51" s="4">
        <v>6.5287049219662498E-4</v>
      </c>
      <c r="H51" s="4">
        <v>1.96555217638783E-4</v>
      </c>
      <c r="I51" s="4" t="s">
        <v>285</v>
      </c>
      <c r="J51" s="4" t="s">
        <v>273</v>
      </c>
      <c r="K51" s="11"/>
    </row>
    <row r="52" spans="1:11" x14ac:dyDescent="0.25">
      <c r="A52" s="4" t="s">
        <v>174</v>
      </c>
      <c r="B52" s="4">
        <v>3.8174438060734301</v>
      </c>
      <c r="C52" s="4">
        <f t="shared" si="2"/>
        <v>1.9326069202714029</v>
      </c>
      <c r="D52" s="4">
        <v>6.0693485276641498E-3</v>
      </c>
      <c r="E52" s="4">
        <f t="shared" si="3"/>
        <v>7.3642426160145149</v>
      </c>
      <c r="F52" s="4">
        <v>161</v>
      </c>
      <c r="G52" s="4">
        <v>2.15660057199454E-4</v>
      </c>
      <c r="H52" s="4">
        <v>8.2327014957349603E-4</v>
      </c>
      <c r="I52" s="4" t="s">
        <v>351</v>
      </c>
      <c r="J52" s="4" t="s">
        <v>282</v>
      </c>
      <c r="K52" s="11"/>
    </row>
    <row r="53" spans="1:11" x14ac:dyDescent="0.25">
      <c r="A53" s="4" t="s">
        <v>172</v>
      </c>
      <c r="B53" s="4">
        <v>-3.0391366764268199</v>
      </c>
      <c r="C53" s="4">
        <f t="shared" si="2"/>
        <v>-1.6036615573772426</v>
      </c>
      <c r="D53" s="4">
        <v>3.12390642132199E-3</v>
      </c>
      <c r="E53" s="4">
        <f t="shared" si="3"/>
        <v>8.3224330474167552</v>
      </c>
      <c r="F53" s="4">
        <v>298</v>
      </c>
      <c r="G53" s="4">
        <v>4.8609730922228499E-4</v>
      </c>
      <c r="H53" s="4">
        <v>1.5994585337103E-4</v>
      </c>
      <c r="I53" s="4" t="s">
        <v>279</v>
      </c>
      <c r="J53" s="4" t="s">
        <v>280</v>
      </c>
      <c r="K53" s="11"/>
    </row>
    <row r="54" spans="1:11" x14ac:dyDescent="0.25">
      <c r="A54" s="4" t="s">
        <v>170</v>
      </c>
      <c r="B54" s="4">
        <v>-4.6433388736345798</v>
      </c>
      <c r="C54" s="4">
        <f t="shared" si="2"/>
        <v>-2.2151625734895082</v>
      </c>
      <c r="D54" s="4">
        <v>8.7799086232465102E-5</v>
      </c>
      <c r="E54" s="4">
        <f t="shared" si="3"/>
        <v>13.475434549422774</v>
      </c>
      <c r="F54" s="4">
        <v>203</v>
      </c>
      <c r="G54" s="4">
        <v>5.6315832455628898E-4</v>
      </c>
      <c r="H54" s="4">
        <v>1.21283055120954E-4</v>
      </c>
      <c r="I54" s="4" t="s">
        <v>279</v>
      </c>
      <c r="J54" s="4" t="s">
        <v>280</v>
      </c>
      <c r="K54" s="11"/>
    </row>
    <row r="55" spans="1:11" s="1" customFormat="1" x14ac:dyDescent="0.25">
      <c r="A55" s="1" t="s">
        <v>169</v>
      </c>
    </row>
    <row r="56" spans="1:11" s="1" customFormat="1" x14ac:dyDescent="0.25">
      <c r="E56" s="2"/>
    </row>
    <row r="57" spans="1:11" x14ac:dyDescent="0.25">
      <c r="A57" s="5" t="s">
        <v>53</v>
      </c>
      <c r="B57" s="5">
        <v>-2.28713725681486</v>
      </c>
      <c r="C57" s="5">
        <f t="shared" ref="C57:C76" si="4">LOG(H57/G57,2)</f>
        <v>-1.1935429480776132</v>
      </c>
      <c r="D57" s="5">
        <v>1.6585704487559999E-2</v>
      </c>
      <c r="E57" s="5">
        <f t="shared" ref="E57:E76" si="5">-LOG(D57,2)</f>
        <v>5.9139158970263228</v>
      </c>
      <c r="F57" s="5">
        <v>342</v>
      </c>
      <c r="G57" s="5">
        <v>1.24733952074302E-3</v>
      </c>
      <c r="H57" s="5">
        <v>5.4537151936394801E-4</v>
      </c>
      <c r="I57" s="5" t="s">
        <v>272</v>
      </c>
      <c r="J57" s="5" t="s">
        <v>273</v>
      </c>
      <c r="K57" s="11"/>
    </row>
    <row r="58" spans="1:11" x14ac:dyDescent="0.25">
      <c r="A58" s="5" t="s">
        <v>64</v>
      </c>
      <c r="B58" s="5">
        <v>2.6323742812348199</v>
      </c>
      <c r="C58" s="5">
        <f t="shared" si="4"/>
        <v>1.3963646316612091</v>
      </c>
      <c r="D58" s="5">
        <v>5.3599239505979702E-2</v>
      </c>
      <c r="E58" s="5">
        <f t="shared" si="5"/>
        <v>4.2216436586576327</v>
      </c>
      <c r="F58" s="5">
        <v>297</v>
      </c>
      <c r="G58" s="5">
        <v>1.44120292271475E-2</v>
      </c>
      <c r="H58" s="5">
        <v>3.7937855077947502E-2</v>
      </c>
      <c r="I58" s="5" t="s">
        <v>285</v>
      </c>
      <c r="J58" s="5" t="s">
        <v>273</v>
      </c>
      <c r="K58" s="11"/>
    </row>
    <row r="59" spans="1:11" x14ac:dyDescent="0.25">
      <c r="A59" s="5" t="s">
        <v>68</v>
      </c>
      <c r="B59" s="5">
        <v>3.64033723071182</v>
      </c>
      <c r="C59" s="5">
        <f t="shared" si="4"/>
        <v>1.8640721038690038</v>
      </c>
      <c r="D59" s="5">
        <v>7.2617579978614399E-2</v>
      </c>
      <c r="E59" s="5">
        <f t="shared" si="5"/>
        <v>3.7835373374530032</v>
      </c>
      <c r="F59" s="5">
        <v>34</v>
      </c>
      <c r="G59" s="5">
        <v>3.77564109844389E-4</v>
      </c>
      <c r="H59" s="5">
        <v>1.3744606860471001E-3</v>
      </c>
      <c r="I59" s="5" t="s">
        <v>285</v>
      </c>
      <c r="J59" s="5" t="s">
        <v>273</v>
      </c>
      <c r="K59" s="11"/>
    </row>
    <row r="60" spans="1:11" x14ac:dyDescent="0.25">
      <c r="A60" s="5" t="s">
        <v>58</v>
      </c>
      <c r="B60" s="5">
        <v>-3.2604921994703302</v>
      </c>
      <c r="C60" s="5">
        <f t="shared" si="4"/>
        <v>-1.7050897681787149</v>
      </c>
      <c r="D60" s="5">
        <v>2.07635202746284E-2</v>
      </c>
      <c r="E60" s="5">
        <f t="shared" si="5"/>
        <v>5.5898051289208706</v>
      </c>
      <c r="F60" s="5">
        <v>377</v>
      </c>
      <c r="G60" s="5">
        <v>1.3446628799209999E-3</v>
      </c>
      <c r="H60" s="5">
        <v>4.1241100964432202E-4</v>
      </c>
      <c r="I60" s="5" t="s">
        <v>348</v>
      </c>
      <c r="J60" s="5" t="s">
        <v>319</v>
      </c>
      <c r="K60" s="11"/>
    </row>
    <row r="61" spans="1:11" x14ac:dyDescent="0.25">
      <c r="A61" s="5" t="s">
        <v>56</v>
      </c>
      <c r="B61" s="5">
        <v>-2.8313595114671899</v>
      </c>
      <c r="C61" s="5">
        <f t="shared" si="4"/>
        <v>-1.5014949468701948</v>
      </c>
      <c r="D61" s="5">
        <v>2.0384783358704198E-2</v>
      </c>
      <c r="E61" s="5">
        <f t="shared" si="5"/>
        <v>5.616363565250639</v>
      </c>
      <c r="F61" s="5">
        <v>127</v>
      </c>
      <c r="G61" s="5">
        <v>4.05964852534977E-4</v>
      </c>
      <c r="H61" s="5">
        <v>1.4338159844795199E-4</v>
      </c>
      <c r="I61" s="5" t="s">
        <v>349</v>
      </c>
      <c r="J61" s="5" t="s">
        <v>350</v>
      </c>
      <c r="K61" s="11"/>
    </row>
    <row r="62" spans="1:11" x14ac:dyDescent="0.25">
      <c r="A62" s="5" t="s">
        <v>70</v>
      </c>
      <c r="B62" s="5">
        <v>2.2447610758480998</v>
      </c>
      <c r="C62" s="5">
        <f t="shared" si="4"/>
        <v>1.1665618979586403</v>
      </c>
      <c r="D62" s="5">
        <v>0.102422425958123</v>
      </c>
      <c r="E62" s="5">
        <f t="shared" si="5"/>
        <v>3.2873964588825677</v>
      </c>
      <c r="F62" s="5">
        <v>393</v>
      </c>
      <c r="G62" s="5">
        <v>8.2580522216603295E-4</v>
      </c>
      <c r="H62" s="5">
        <v>1.8537354189504E-3</v>
      </c>
      <c r="I62" s="5" t="s">
        <v>291</v>
      </c>
      <c r="J62" s="5" t="s">
        <v>292</v>
      </c>
      <c r="K62" s="11"/>
    </row>
    <row r="63" spans="1:11" x14ac:dyDescent="0.25">
      <c r="A63" s="5" t="s">
        <v>62</v>
      </c>
      <c r="B63" s="5">
        <v>-2.2214959265187599</v>
      </c>
      <c r="C63" s="5">
        <f t="shared" si="4"/>
        <v>-1.1515314959296965</v>
      </c>
      <c r="D63" s="5">
        <v>3.0628807222610199E-2</v>
      </c>
      <c r="E63" s="5">
        <f t="shared" si="5"/>
        <v>5.0289670046051258</v>
      </c>
      <c r="F63" s="5">
        <v>383</v>
      </c>
      <c r="G63" s="5">
        <v>4.4470031291515503E-3</v>
      </c>
      <c r="H63" s="5">
        <v>2.0018056644021502E-3</v>
      </c>
      <c r="I63" s="5" t="s">
        <v>285</v>
      </c>
      <c r="J63" s="5" t="s">
        <v>273</v>
      </c>
      <c r="K63" s="11"/>
    </row>
    <row r="64" spans="1:11" x14ac:dyDescent="0.25">
      <c r="A64" s="5" t="s">
        <v>65</v>
      </c>
      <c r="B64" s="5">
        <v>2.4982791095255998</v>
      </c>
      <c r="C64" s="5">
        <f t="shared" si="4"/>
        <v>1.3209346648699405</v>
      </c>
      <c r="D64" s="5">
        <v>5.5577116943021698E-2</v>
      </c>
      <c r="E64" s="5">
        <f t="shared" si="5"/>
        <v>4.1693651929456204</v>
      </c>
      <c r="F64" s="5">
        <v>272</v>
      </c>
      <c r="G64" s="5">
        <v>6.9269526593171296E-4</v>
      </c>
      <c r="H64" s="5">
        <v>1.73054611214448E-3</v>
      </c>
      <c r="I64" s="5" t="s">
        <v>285</v>
      </c>
      <c r="J64" s="5" t="s">
        <v>273</v>
      </c>
      <c r="K64" s="11"/>
    </row>
    <row r="65" spans="1:11" x14ac:dyDescent="0.25">
      <c r="A65" s="5" t="s">
        <v>55</v>
      </c>
      <c r="B65" s="5">
        <v>-3.7605349901091998</v>
      </c>
      <c r="C65" s="5">
        <f t="shared" si="4"/>
        <v>-1.910937920592563</v>
      </c>
      <c r="D65" s="5">
        <v>1.8775776338061399E-2</v>
      </c>
      <c r="E65" s="5">
        <f t="shared" si="5"/>
        <v>5.7349836284577762</v>
      </c>
      <c r="F65" s="5">
        <v>46</v>
      </c>
      <c r="G65" s="5">
        <v>8.7685922763133903E-4</v>
      </c>
      <c r="H65" s="5">
        <v>2.33174064312024E-4</v>
      </c>
      <c r="I65" s="5" t="s">
        <v>331</v>
      </c>
      <c r="J65" s="5" t="s">
        <v>327</v>
      </c>
      <c r="K65" s="11"/>
    </row>
    <row r="66" spans="1:11" x14ac:dyDescent="0.25">
      <c r="A66" s="5" t="s">
        <v>66</v>
      </c>
      <c r="B66" s="5">
        <v>2.1503953530087498</v>
      </c>
      <c r="C66" s="5">
        <f t="shared" si="4"/>
        <v>1.1046019255774928</v>
      </c>
      <c r="D66" s="5">
        <v>5.8589345037522798E-2</v>
      </c>
      <c r="E66" s="5">
        <f t="shared" si="5"/>
        <v>4.0932178674342463</v>
      </c>
      <c r="F66" s="5">
        <v>109</v>
      </c>
      <c r="G66" s="5">
        <v>4.3058006940554696E-3</v>
      </c>
      <c r="H66" s="5">
        <v>9.2591738034787496E-3</v>
      </c>
      <c r="I66" s="5" t="s">
        <v>274</v>
      </c>
      <c r="J66" s="5" t="s">
        <v>275</v>
      </c>
      <c r="K66" s="11"/>
    </row>
    <row r="67" spans="1:11" x14ac:dyDescent="0.25">
      <c r="A67" s="5" t="s">
        <v>61</v>
      </c>
      <c r="B67" s="5">
        <v>-5.3000675245859501</v>
      </c>
      <c r="C67" s="5">
        <f t="shared" si="4"/>
        <v>-2.4060107401974853</v>
      </c>
      <c r="D67" s="5">
        <v>3.0614298770877499E-2</v>
      </c>
      <c r="E67" s="5">
        <f t="shared" si="5"/>
        <v>5.0296505516401027</v>
      </c>
      <c r="F67" s="5">
        <v>169</v>
      </c>
      <c r="G67" s="5">
        <v>1.70406092878096E-3</v>
      </c>
      <c r="H67" s="5">
        <v>3.2151683367733701E-4</v>
      </c>
      <c r="I67" s="5" t="s">
        <v>338</v>
      </c>
      <c r="J67" s="5" t="s">
        <v>339</v>
      </c>
      <c r="K67" s="11"/>
    </row>
    <row r="68" spans="1:11" x14ac:dyDescent="0.25">
      <c r="A68" s="5" t="s">
        <v>69</v>
      </c>
      <c r="B68" s="5">
        <v>-3.4543013763834902</v>
      </c>
      <c r="C68" s="5">
        <f t="shared" si="4"/>
        <v>-1.7883939587342912</v>
      </c>
      <c r="D68" s="5">
        <v>9.7183754854791707E-2</v>
      </c>
      <c r="E68" s="5">
        <f t="shared" si="5"/>
        <v>3.3631410153382917</v>
      </c>
      <c r="F68" s="5">
        <v>177</v>
      </c>
      <c r="G68" s="5">
        <v>7.5297205204452101E-4</v>
      </c>
      <c r="H68" s="5">
        <v>2.17980995286766E-4</v>
      </c>
      <c r="I68" s="5" t="s">
        <v>285</v>
      </c>
      <c r="J68" s="5" t="s">
        <v>273</v>
      </c>
      <c r="K68" s="11"/>
    </row>
    <row r="69" spans="1:11" x14ac:dyDescent="0.25">
      <c r="A69" s="5" t="s">
        <v>59</v>
      </c>
      <c r="B69" s="5">
        <v>-2.5086054801415298</v>
      </c>
      <c r="C69" s="5">
        <f t="shared" si="4"/>
        <v>-1.3268856008400136</v>
      </c>
      <c r="D69" s="5">
        <v>2.2578902735772299E-2</v>
      </c>
      <c r="E69" s="5">
        <f t="shared" si="5"/>
        <v>5.4688808124381287</v>
      </c>
      <c r="F69" s="5">
        <v>268</v>
      </c>
      <c r="G69" s="5">
        <v>2.9313001367826099E-3</v>
      </c>
      <c r="H69" s="5">
        <v>1.1684978606589099E-3</v>
      </c>
      <c r="I69" s="5" t="s">
        <v>285</v>
      </c>
      <c r="J69" s="5" t="s">
        <v>273</v>
      </c>
      <c r="K69" s="11"/>
    </row>
    <row r="70" spans="1:11" x14ac:dyDescent="0.25">
      <c r="A70" s="5" t="s">
        <v>60</v>
      </c>
      <c r="B70" s="5">
        <v>2.2655024044141099</v>
      </c>
      <c r="C70" s="5">
        <f t="shared" si="4"/>
        <v>1.1798310220075416</v>
      </c>
      <c r="D70" s="5">
        <v>2.2884247838783602E-2</v>
      </c>
      <c r="E70" s="5">
        <f t="shared" si="5"/>
        <v>5.4495013156683489</v>
      </c>
      <c r="F70" s="5">
        <v>333</v>
      </c>
      <c r="G70" s="5">
        <v>3.3563936099359798E-3</v>
      </c>
      <c r="H70" s="5">
        <v>7.6039177934700899E-3</v>
      </c>
      <c r="I70" s="5" t="s">
        <v>340</v>
      </c>
      <c r="J70" s="5" t="s">
        <v>282</v>
      </c>
      <c r="K70" s="11"/>
    </row>
    <row r="71" spans="1:11" x14ac:dyDescent="0.25">
      <c r="A71" s="5" t="s">
        <v>71</v>
      </c>
      <c r="B71" s="5">
        <v>2.36899852677614</v>
      </c>
      <c r="C71" s="5">
        <f t="shared" si="4"/>
        <v>1.2442773014006752</v>
      </c>
      <c r="D71" s="5">
        <v>0.198605077044745</v>
      </c>
      <c r="E71" s="5">
        <f t="shared" si="5"/>
        <v>2.3320255911869689</v>
      </c>
      <c r="F71" s="5">
        <v>394</v>
      </c>
      <c r="G71" s="5">
        <v>7.4017753245576396E-3</v>
      </c>
      <c r="H71" s="5">
        <v>1.7534794839405E-2</v>
      </c>
      <c r="I71" s="5" t="s">
        <v>276</v>
      </c>
      <c r="J71" s="5" t="s">
        <v>277</v>
      </c>
      <c r="K71" s="11"/>
    </row>
    <row r="72" spans="1:11" x14ac:dyDescent="0.25">
      <c r="A72" s="5" t="s">
        <v>63</v>
      </c>
      <c r="B72" s="5">
        <v>-2.5229000668470798</v>
      </c>
      <c r="C72" s="5">
        <f t="shared" si="4"/>
        <v>-1.3350830616770832</v>
      </c>
      <c r="D72" s="5">
        <v>5.2853622838772998E-2</v>
      </c>
      <c r="E72" s="5">
        <f t="shared" si="5"/>
        <v>4.2418538255953786</v>
      </c>
      <c r="F72" s="5">
        <v>335</v>
      </c>
      <c r="G72" s="5">
        <v>1.71612265358037E-3</v>
      </c>
      <c r="H72" s="5">
        <v>6.8021824412769702E-4</v>
      </c>
      <c r="I72" s="5" t="s">
        <v>281</v>
      </c>
      <c r="J72" s="5" t="s">
        <v>282</v>
      </c>
      <c r="K72" s="11"/>
    </row>
    <row r="73" spans="1:11" x14ac:dyDescent="0.25">
      <c r="A73" s="5" t="s">
        <v>67</v>
      </c>
      <c r="B73" s="5">
        <v>-2.6886507196980398</v>
      </c>
      <c r="C73" s="5">
        <f t="shared" si="4"/>
        <v>-1.4268823481118476</v>
      </c>
      <c r="D73" s="5">
        <v>6.1482156940783697E-2</v>
      </c>
      <c r="E73" s="5">
        <f t="shared" si="5"/>
        <v>4.0236884106733886</v>
      </c>
      <c r="F73" s="5">
        <v>51</v>
      </c>
      <c r="G73" s="5">
        <v>2.4271691578624101E-3</v>
      </c>
      <c r="H73" s="5">
        <v>9.0274617676446001E-4</v>
      </c>
      <c r="I73" s="5" t="s">
        <v>285</v>
      </c>
      <c r="J73" s="5" t="s">
        <v>273</v>
      </c>
      <c r="K73" s="11"/>
    </row>
    <row r="74" spans="1:11" x14ac:dyDescent="0.25">
      <c r="A74" s="5" t="s">
        <v>52</v>
      </c>
      <c r="B74" s="5">
        <v>-2.0033832050884901</v>
      </c>
      <c r="C74" s="5">
        <f t="shared" si="4"/>
        <v>-1.0024384047768466</v>
      </c>
      <c r="D74" s="5">
        <v>1.60362969722345E-2</v>
      </c>
      <c r="E74" s="5">
        <f t="shared" si="5"/>
        <v>5.9625151500118365</v>
      </c>
      <c r="F74" s="5">
        <v>271</v>
      </c>
      <c r="G74" s="5">
        <v>2.1871340773577399E-3</v>
      </c>
      <c r="H74" s="5">
        <v>1.0917202818724501E-3</v>
      </c>
      <c r="I74" s="5" t="s">
        <v>285</v>
      </c>
      <c r="J74" s="5" t="s">
        <v>273</v>
      </c>
      <c r="K74" s="11"/>
    </row>
    <row r="75" spans="1:11" x14ac:dyDescent="0.25">
      <c r="A75" s="5" t="s">
        <v>54</v>
      </c>
      <c r="B75" s="5">
        <v>-2.0588500717891298</v>
      </c>
      <c r="C75" s="5">
        <f t="shared" si="4"/>
        <v>-1.0418387748163191</v>
      </c>
      <c r="D75" s="5">
        <v>1.6778202831319498E-2</v>
      </c>
      <c r="E75" s="5">
        <f t="shared" si="5"/>
        <v>5.8972679975487123</v>
      </c>
      <c r="F75" s="5">
        <v>337</v>
      </c>
      <c r="G75" s="5">
        <v>9.1127979734473893E-3</v>
      </c>
      <c r="H75" s="5">
        <v>4.42615909643601E-3</v>
      </c>
      <c r="I75" s="5" t="s">
        <v>344</v>
      </c>
      <c r="J75" s="5" t="s">
        <v>319</v>
      </c>
      <c r="K75" s="11"/>
    </row>
    <row r="76" spans="1:11" x14ac:dyDescent="0.25">
      <c r="A76" s="5" t="s">
        <v>57</v>
      </c>
      <c r="B76" s="5">
        <v>-2.5626150909126202</v>
      </c>
      <c r="C76" s="5">
        <f t="shared" si="4"/>
        <v>-1.3576167996854958</v>
      </c>
      <c r="D76" s="5">
        <v>2.0573843919803499E-2</v>
      </c>
      <c r="E76" s="5">
        <f t="shared" si="5"/>
        <v>5.6030448244024669</v>
      </c>
      <c r="F76" s="5">
        <v>246</v>
      </c>
      <c r="G76" s="5">
        <v>1.5419430776753701E-3</v>
      </c>
      <c r="H76" s="5">
        <v>6.0170685919368595E-4</v>
      </c>
      <c r="I76" s="5" t="s">
        <v>298</v>
      </c>
      <c r="J76" s="5" t="s">
        <v>299</v>
      </c>
      <c r="K76" s="11"/>
    </row>
    <row r="77" spans="1:11" s="1" customFormat="1" x14ac:dyDescent="0.25">
      <c r="A77" s="1" t="s">
        <v>51</v>
      </c>
    </row>
    <row r="78" spans="1:11" s="1" customFormat="1" x14ac:dyDescent="0.25">
      <c r="E78" s="2"/>
    </row>
    <row r="79" spans="1:11" x14ac:dyDescent="0.25">
      <c r="A79" s="6" t="s">
        <v>129</v>
      </c>
      <c r="B79" s="6">
        <v>-1.64729899086159</v>
      </c>
      <c r="C79" s="6">
        <f t="shared" ref="C79:C110" si="6">LOG(H79/G79,2)</f>
        <v>-0.72010243331859114</v>
      </c>
      <c r="D79" s="6">
        <v>0.20458922159845</v>
      </c>
      <c r="E79" s="6">
        <f t="shared" ref="E79:E110" si="7">-LOG(D79,2)</f>
        <v>2.2891979534994662</v>
      </c>
      <c r="F79" s="6">
        <v>18</v>
      </c>
      <c r="G79" s="6">
        <v>2.98571992250203E-3</v>
      </c>
      <c r="H79" s="6">
        <v>1.8124942339340601E-3</v>
      </c>
      <c r="I79" s="6" t="s">
        <v>317</v>
      </c>
      <c r="J79" s="6" t="s">
        <v>273</v>
      </c>
    </row>
    <row r="80" spans="1:11" x14ac:dyDescent="0.25">
      <c r="A80" s="6" t="s">
        <v>113</v>
      </c>
      <c r="B80" s="6">
        <v>1.41316533041948</v>
      </c>
      <c r="C80" s="6">
        <f t="shared" si="6"/>
        <v>0.49893026073418933</v>
      </c>
      <c r="D80" s="6">
        <v>0.108194494450399</v>
      </c>
      <c r="E80" s="6">
        <f t="shared" si="7"/>
        <v>3.2083010063621114</v>
      </c>
      <c r="F80" s="6">
        <v>114</v>
      </c>
      <c r="G80" s="6">
        <v>2.1927151997918701E-3</v>
      </c>
      <c r="H80" s="6">
        <v>3.0986690998296902E-3</v>
      </c>
      <c r="I80" s="6" t="s">
        <v>272</v>
      </c>
      <c r="J80" s="6" t="s">
        <v>273</v>
      </c>
      <c r="K80" s="11"/>
    </row>
    <row r="81" spans="1:11" x14ac:dyDescent="0.25">
      <c r="A81" s="6" t="s">
        <v>163</v>
      </c>
      <c r="B81" s="6">
        <v>1.03819110318969</v>
      </c>
      <c r="C81" s="6">
        <f t="shared" si="6"/>
        <v>5.4072029676217388E-2</v>
      </c>
      <c r="D81" s="6">
        <v>0.44709761318242902</v>
      </c>
      <c r="E81" s="6">
        <f t="shared" si="7"/>
        <v>1.1613382507716579</v>
      </c>
      <c r="F81" s="6">
        <v>9</v>
      </c>
      <c r="G81" s="6">
        <v>1.2674449615259101E-3</v>
      </c>
      <c r="H81" s="6">
        <v>1.3158500828388E-3</v>
      </c>
      <c r="I81" s="6" t="s">
        <v>266</v>
      </c>
      <c r="J81" s="6" t="s">
        <v>267</v>
      </c>
      <c r="K81" s="11"/>
    </row>
    <row r="82" spans="1:11" x14ac:dyDescent="0.25">
      <c r="A82" s="6" t="s">
        <v>119</v>
      </c>
      <c r="B82" s="6">
        <v>1.3465067423394099</v>
      </c>
      <c r="C82" s="6">
        <f t="shared" si="6"/>
        <v>0.42922145383905053</v>
      </c>
      <c r="D82" s="6">
        <v>0.12807923697214299</v>
      </c>
      <c r="E82" s="6">
        <f t="shared" si="7"/>
        <v>2.9648914767033814</v>
      </c>
      <c r="F82" s="6">
        <v>276</v>
      </c>
      <c r="G82" s="6">
        <v>1.1387973669529301E-3</v>
      </c>
      <c r="H82" s="6">
        <v>1.53339833276049E-3</v>
      </c>
      <c r="I82" s="6" t="s">
        <v>268</v>
      </c>
      <c r="J82" s="6" t="s">
        <v>269</v>
      </c>
      <c r="K82" s="11"/>
    </row>
    <row r="83" spans="1:11" x14ac:dyDescent="0.25">
      <c r="A83" s="6" t="s">
        <v>134</v>
      </c>
      <c r="B83" s="6">
        <v>1.27702721899426</v>
      </c>
      <c r="C83" s="6">
        <f t="shared" si="6"/>
        <v>0.35278927546315009</v>
      </c>
      <c r="D83" s="6">
        <v>0.223566020235514</v>
      </c>
      <c r="E83" s="6">
        <f t="shared" si="7"/>
        <v>2.1612271650380221</v>
      </c>
      <c r="F83" s="6">
        <v>212</v>
      </c>
      <c r="G83" s="6">
        <v>1.43081537803173E-3</v>
      </c>
      <c r="H83" s="6">
        <v>1.8271901831020899E-3</v>
      </c>
      <c r="I83" s="6" t="s">
        <v>272</v>
      </c>
      <c r="J83" s="6" t="s">
        <v>273</v>
      </c>
      <c r="K83" s="11"/>
    </row>
    <row r="84" spans="1:11" x14ac:dyDescent="0.25">
      <c r="A84" s="6" t="s">
        <v>97</v>
      </c>
      <c r="B84" s="6">
        <v>1.36471716635019</v>
      </c>
      <c r="C84" s="6">
        <f t="shared" si="6"/>
        <v>0.44860198778697158</v>
      </c>
      <c r="D84" s="6">
        <v>6.6591221751799198E-2</v>
      </c>
      <c r="E84" s="6">
        <f t="shared" si="7"/>
        <v>3.9085241801934281</v>
      </c>
      <c r="F84" s="6">
        <v>344</v>
      </c>
      <c r="G84" s="6">
        <v>3.2682888151341098E-3</v>
      </c>
      <c r="H84" s="6">
        <v>4.4602898506038496E-3</v>
      </c>
      <c r="I84" s="6" t="s">
        <v>285</v>
      </c>
      <c r="J84" s="6" t="s">
        <v>273</v>
      </c>
      <c r="K84" s="11"/>
    </row>
    <row r="85" spans="1:11" x14ac:dyDescent="0.25">
      <c r="A85" s="6" t="s">
        <v>73</v>
      </c>
      <c r="B85" s="6">
        <v>-1.66362020273394</v>
      </c>
      <c r="C85" s="6">
        <f t="shared" si="6"/>
        <v>-0.73432611005788717</v>
      </c>
      <c r="D85" s="6">
        <v>1.0277262459130999E-2</v>
      </c>
      <c r="E85" s="6">
        <f t="shared" si="7"/>
        <v>6.6044001628491946</v>
      </c>
      <c r="F85" s="6">
        <v>249</v>
      </c>
      <c r="G85" s="6">
        <v>1.2349928884304699E-3</v>
      </c>
      <c r="H85" s="6">
        <v>7.4235266342697996E-4</v>
      </c>
      <c r="I85" s="6" t="s">
        <v>318</v>
      </c>
      <c r="J85" s="6" t="s">
        <v>319</v>
      </c>
      <c r="K85" s="11"/>
    </row>
    <row r="86" spans="1:11" x14ac:dyDescent="0.25">
      <c r="A86" s="6" t="s">
        <v>130</v>
      </c>
      <c r="B86" s="6">
        <v>-1.3646561670920401</v>
      </c>
      <c r="C86" s="6">
        <f t="shared" si="6"/>
        <v>-0.44853750168228662</v>
      </c>
      <c r="D86" s="6">
        <v>0.205330928976489</v>
      </c>
      <c r="E86" s="6">
        <f t="shared" si="7"/>
        <v>2.2839771380682352</v>
      </c>
      <c r="F86" s="6">
        <v>309</v>
      </c>
      <c r="G86" s="6">
        <v>1.7553860335109701E-3</v>
      </c>
      <c r="H86" s="6">
        <v>1.28632110845294E-3</v>
      </c>
      <c r="I86" s="6" t="s">
        <v>291</v>
      </c>
      <c r="J86" s="6" t="s">
        <v>292</v>
      </c>
      <c r="K86" s="11"/>
    </row>
    <row r="87" spans="1:11" x14ac:dyDescent="0.25">
      <c r="A87" s="6" t="s">
        <v>152</v>
      </c>
      <c r="B87" s="6">
        <v>-1.1195555648797599</v>
      </c>
      <c r="C87" s="6">
        <f t="shared" si="6"/>
        <v>-0.16292613264530481</v>
      </c>
      <c r="D87" s="6">
        <v>0.35044748588178298</v>
      </c>
      <c r="E87" s="6">
        <f t="shared" si="7"/>
        <v>1.5127298205061137</v>
      </c>
      <c r="F87" s="6">
        <v>45</v>
      </c>
      <c r="G87" s="6">
        <v>6.9189086181478405E-4</v>
      </c>
      <c r="H87" s="6">
        <v>6.1800493295667298E-4</v>
      </c>
      <c r="I87" s="6" t="s">
        <v>320</v>
      </c>
      <c r="J87" s="6" t="s">
        <v>290</v>
      </c>
      <c r="K87" s="11"/>
    </row>
    <row r="88" spans="1:11" x14ac:dyDescent="0.25">
      <c r="A88" s="6" t="s">
        <v>155</v>
      </c>
      <c r="B88" s="6">
        <v>1.1770929245622901</v>
      </c>
      <c r="C88" s="6">
        <f t="shared" si="6"/>
        <v>0.23522821715916353</v>
      </c>
      <c r="D88" s="6">
        <v>0.36331981484005699</v>
      </c>
      <c r="E88" s="6">
        <f t="shared" si="7"/>
        <v>1.4606880448732014</v>
      </c>
      <c r="F88" s="6">
        <v>387</v>
      </c>
      <c r="G88" s="6">
        <v>4.3554675624958798E-3</v>
      </c>
      <c r="H88" s="6">
        <v>5.1267900509744798E-3</v>
      </c>
      <c r="I88" s="6" t="s">
        <v>321</v>
      </c>
      <c r="J88" s="6" t="s">
        <v>299</v>
      </c>
      <c r="K88" s="11"/>
    </row>
    <row r="89" spans="1:11" x14ac:dyDescent="0.25">
      <c r="A89" s="6" t="s">
        <v>126</v>
      </c>
      <c r="B89" s="6">
        <v>1.3557251595772399</v>
      </c>
      <c r="C89" s="6">
        <f t="shared" si="6"/>
        <v>0.43906473665735751</v>
      </c>
      <c r="D89" s="6">
        <v>0.16737633311495201</v>
      </c>
      <c r="E89" s="6">
        <f t="shared" si="7"/>
        <v>2.5788325485496006</v>
      </c>
      <c r="F89" s="6">
        <v>300</v>
      </c>
      <c r="G89" s="6">
        <v>1.00804861259416E-3</v>
      </c>
      <c r="H89" s="6">
        <v>1.36663686617084E-3</v>
      </c>
      <c r="I89" s="6" t="s">
        <v>276</v>
      </c>
      <c r="J89" s="6" t="s">
        <v>277</v>
      </c>
      <c r="K89" s="11"/>
    </row>
    <row r="90" spans="1:11" x14ac:dyDescent="0.25">
      <c r="A90" s="6" t="s">
        <v>168</v>
      </c>
      <c r="B90" s="6">
        <v>-1.03544846942799</v>
      </c>
      <c r="C90" s="6">
        <f t="shared" si="6"/>
        <v>-5.025575756562297E-2</v>
      </c>
      <c r="D90" s="6">
        <v>0.47856931023016702</v>
      </c>
      <c r="E90" s="6">
        <f t="shared" si="7"/>
        <v>1.06320021242462</v>
      </c>
      <c r="F90" s="6">
        <v>216</v>
      </c>
      <c r="G90" s="6">
        <v>1.03111888110161E-3</v>
      </c>
      <c r="H90" s="6">
        <v>9.958186346745231E-4</v>
      </c>
      <c r="I90" s="6" t="s">
        <v>285</v>
      </c>
      <c r="J90" s="6" t="s">
        <v>273</v>
      </c>
      <c r="K90" s="11"/>
    </row>
    <row r="91" spans="1:11" x14ac:dyDescent="0.25">
      <c r="A91" s="6" t="s">
        <v>91</v>
      </c>
      <c r="B91" s="6">
        <v>-1.38333293285437</v>
      </c>
      <c r="C91" s="6">
        <f t="shared" si="6"/>
        <v>-0.46814841807400154</v>
      </c>
      <c r="D91" s="6">
        <v>5.5719259904352697E-2</v>
      </c>
      <c r="E91" s="6">
        <f t="shared" si="7"/>
        <v>4.1656800944237</v>
      </c>
      <c r="F91" s="6">
        <v>100</v>
      </c>
      <c r="G91" s="6">
        <v>3.32767828497866E-2</v>
      </c>
      <c r="H91" s="6">
        <v>2.4055512638684301E-2</v>
      </c>
      <c r="I91" s="6" t="s">
        <v>279</v>
      </c>
      <c r="J91" s="6" t="s">
        <v>280</v>
      </c>
      <c r="K91" s="11"/>
    </row>
    <row r="92" spans="1:11" x14ac:dyDescent="0.25">
      <c r="A92" s="6" t="s">
        <v>122</v>
      </c>
      <c r="B92" s="6">
        <v>1.29800034649347</v>
      </c>
      <c r="C92" s="6">
        <f t="shared" si="6"/>
        <v>0.37629076845596415</v>
      </c>
      <c r="D92" s="6">
        <v>0.137306305186919</v>
      </c>
      <c r="E92" s="6">
        <f t="shared" si="7"/>
        <v>2.8645302184697976</v>
      </c>
      <c r="F92" s="6">
        <v>225</v>
      </c>
      <c r="G92" s="6">
        <v>1.05353482857335E-3</v>
      </c>
      <c r="H92" s="6">
        <v>1.3674885725311499E-3</v>
      </c>
      <c r="I92" s="6" t="s">
        <v>270</v>
      </c>
      <c r="J92" s="6" t="s">
        <v>271</v>
      </c>
      <c r="K92" s="11"/>
    </row>
    <row r="93" spans="1:11" x14ac:dyDescent="0.25">
      <c r="A93" s="6" t="s">
        <v>132</v>
      </c>
      <c r="B93" s="6">
        <v>1.2769468237511801</v>
      </c>
      <c r="C93" s="6">
        <f t="shared" si="6"/>
        <v>0.35269844774398518</v>
      </c>
      <c r="D93" s="6">
        <v>0.21597668254668101</v>
      </c>
      <c r="E93" s="6">
        <f t="shared" si="7"/>
        <v>2.2110525315270331</v>
      </c>
      <c r="F93" s="6">
        <v>282</v>
      </c>
      <c r="G93" s="6">
        <v>8.10999760936463E-4</v>
      </c>
      <c r="H93" s="6">
        <v>1.0356035687907801E-3</v>
      </c>
      <c r="I93" s="6" t="s">
        <v>270</v>
      </c>
      <c r="J93" s="6" t="s">
        <v>271</v>
      </c>
      <c r="K93" s="11"/>
    </row>
    <row r="94" spans="1:11" x14ac:dyDescent="0.25">
      <c r="A94" s="6" t="s">
        <v>89</v>
      </c>
      <c r="B94" s="6">
        <v>-1.4060526962459701</v>
      </c>
      <c r="C94" s="6">
        <f t="shared" si="6"/>
        <v>-0.49165066495673876</v>
      </c>
      <c r="D94" s="6">
        <v>4.3350974550841997E-2</v>
      </c>
      <c r="E94" s="6">
        <f t="shared" si="7"/>
        <v>4.5277917634818667</v>
      </c>
      <c r="F94" s="6">
        <v>349</v>
      </c>
      <c r="G94" s="6">
        <v>4.1921944321540701E-3</v>
      </c>
      <c r="H94" s="6">
        <v>2.9815343644991701E-3</v>
      </c>
      <c r="I94" s="6" t="s">
        <v>279</v>
      </c>
      <c r="J94" s="6" t="s">
        <v>280</v>
      </c>
      <c r="K94" s="11"/>
    </row>
    <row r="95" spans="1:11" x14ac:dyDescent="0.25">
      <c r="A95" s="6" t="s">
        <v>115</v>
      </c>
      <c r="B95" s="6">
        <v>1.4207442840792699</v>
      </c>
      <c r="C95" s="6">
        <f t="shared" si="6"/>
        <v>0.50664691116817662</v>
      </c>
      <c r="D95" s="6">
        <v>0.113390986937231</v>
      </c>
      <c r="E95" s="6">
        <f t="shared" si="7"/>
        <v>3.140622124957595</v>
      </c>
      <c r="F95" s="6">
        <v>174</v>
      </c>
      <c r="G95" s="6">
        <v>1.1514455114990101E-3</v>
      </c>
      <c r="H95" s="6">
        <v>1.63590962889095E-3</v>
      </c>
      <c r="I95" s="6" t="s">
        <v>304</v>
      </c>
      <c r="J95" s="6" t="s">
        <v>305</v>
      </c>
      <c r="K95" s="11"/>
    </row>
    <row r="96" spans="1:11" x14ac:dyDescent="0.25">
      <c r="A96" s="6" t="s">
        <v>166</v>
      </c>
      <c r="B96" s="6">
        <v>1.04978127523357</v>
      </c>
      <c r="C96" s="6">
        <f t="shared" si="6"/>
        <v>7.008876978973648E-2</v>
      </c>
      <c r="D96" s="6">
        <v>0.45478247691888402</v>
      </c>
      <c r="E96" s="6">
        <f t="shared" si="7"/>
        <v>1.1367514276168711</v>
      </c>
      <c r="F96" s="6">
        <v>86</v>
      </c>
      <c r="G96" s="6">
        <v>6.1627869434444701E-4</v>
      </c>
      <c r="H96" s="6">
        <v>6.4695783364819104E-4</v>
      </c>
      <c r="I96" s="6" t="s">
        <v>281</v>
      </c>
      <c r="J96" s="6" t="s">
        <v>282</v>
      </c>
      <c r="K96" s="11"/>
    </row>
    <row r="97" spans="1:11" x14ac:dyDescent="0.25">
      <c r="A97" s="6" t="s">
        <v>114</v>
      </c>
      <c r="B97" s="6">
        <v>1.29544212025578</v>
      </c>
      <c r="C97" s="6">
        <f t="shared" si="6"/>
        <v>0.37344455802255383</v>
      </c>
      <c r="D97" s="6">
        <v>0.11308943247435201</v>
      </c>
      <c r="E97" s="6">
        <f t="shared" si="7"/>
        <v>3.1444639704149324</v>
      </c>
      <c r="F97" s="6">
        <v>339</v>
      </c>
      <c r="G97" s="6">
        <v>2.8387471878803402E-3</v>
      </c>
      <c r="H97" s="6">
        <v>3.67743267593784E-3</v>
      </c>
      <c r="I97" s="6" t="s">
        <v>279</v>
      </c>
      <c r="J97" s="6" t="s">
        <v>280</v>
      </c>
      <c r="K97" s="11"/>
    </row>
    <row r="98" spans="1:11" x14ac:dyDescent="0.25">
      <c r="A98" s="6" t="s">
        <v>156</v>
      </c>
      <c r="B98" s="6">
        <v>1.0576894968655799</v>
      </c>
      <c r="C98" s="6">
        <f t="shared" si="6"/>
        <v>8.091616140355129E-2</v>
      </c>
      <c r="D98" s="6">
        <v>0.371002123872124</v>
      </c>
      <c r="E98" s="6">
        <f t="shared" si="7"/>
        <v>1.4305006490358654</v>
      </c>
      <c r="F98" s="6">
        <v>35</v>
      </c>
      <c r="G98" s="6">
        <v>1.8788716811724E-3</v>
      </c>
      <c r="H98" s="6">
        <v>1.98726284313422E-3</v>
      </c>
      <c r="I98" s="6" t="s">
        <v>285</v>
      </c>
      <c r="J98" s="6" t="s">
        <v>273</v>
      </c>
      <c r="K98" s="11"/>
    </row>
    <row r="99" spans="1:11" x14ac:dyDescent="0.25">
      <c r="A99" s="6" t="s">
        <v>144</v>
      </c>
      <c r="B99" s="6">
        <v>-1.2351743152011001</v>
      </c>
      <c r="C99" s="6">
        <f t="shared" si="6"/>
        <v>-0.30471465794753833</v>
      </c>
      <c r="D99" s="6">
        <v>0.29347408959319399</v>
      </c>
      <c r="E99" s="6">
        <f t="shared" si="7"/>
        <v>1.7686949594072554</v>
      </c>
      <c r="F99" s="6">
        <v>226</v>
      </c>
      <c r="G99" s="6">
        <v>1.2479448706592101E-3</v>
      </c>
      <c r="H99" s="6">
        <v>1.0103390714176401E-3</v>
      </c>
      <c r="I99" s="6" t="s">
        <v>285</v>
      </c>
      <c r="J99" s="6" t="s">
        <v>273</v>
      </c>
      <c r="K99" s="11"/>
    </row>
    <row r="100" spans="1:11" x14ac:dyDescent="0.25">
      <c r="A100" s="6" t="s">
        <v>107</v>
      </c>
      <c r="B100" s="6">
        <v>-1.1752918130130301</v>
      </c>
      <c r="C100" s="6">
        <f t="shared" si="6"/>
        <v>-0.23301900778413095</v>
      </c>
      <c r="D100" s="6">
        <v>8.5964123448593499E-2</v>
      </c>
      <c r="E100" s="6">
        <f t="shared" si="7"/>
        <v>3.5401215034706417</v>
      </c>
      <c r="F100" s="6">
        <v>210</v>
      </c>
      <c r="G100" s="6">
        <v>6.3793830118254301E-3</v>
      </c>
      <c r="H100" s="6">
        <v>5.4279141071109397E-3</v>
      </c>
      <c r="I100" s="6" t="s">
        <v>274</v>
      </c>
      <c r="J100" s="6" t="s">
        <v>275</v>
      </c>
      <c r="K100" s="11"/>
    </row>
    <row r="101" spans="1:11" x14ac:dyDescent="0.25">
      <c r="A101" s="6" t="s">
        <v>109</v>
      </c>
      <c r="B101" s="6">
        <v>1.20573222943411</v>
      </c>
      <c r="C101" s="6">
        <f t="shared" si="6"/>
        <v>0.26990954723750987</v>
      </c>
      <c r="D101" s="6">
        <v>9.6977074290589396E-2</v>
      </c>
      <c r="E101" s="6">
        <f t="shared" si="7"/>
        <v>3.3662124601704835</v>
      </c>
      <c r="F101" s="6">
        <v>159</v>
      </c>
      <c r="G101" s="6">
        <v>3.6896719309033599E-3</v>
      </c>
      <c r="H101" s="6">
        <v>4.4487563631285497E-3</v>
      </c>
      <c r="I101" s="6" t="s">
        <v>285</v>
      </c>
      <c r="J101" s="6" t="s">
        <v>273</v>
      </c>
      <c r="K101" s="11"/>
    </row>
    <row r="102" spans="1:11" x14ac:dyDescent="0.25">
      <c r="A102" s="6" t="s">
        <v>99</v>
      </c>
      <c r="B102" s="6">
        <v>-1.25453494468862</v>
      </c>
      <c r="C102" s="6">
        <f t="shared" si="6"/>
        <v>-0.32715265713754382</v>
      </c>
      <c r="D102" s="6">
        <v>7.5059925163931895E-2</v>
      </c>
      <c r="E102" s="6">
        <f t="shared" si="7"/>
        <v>3.7358133379414982</v>
      </c>
      <c r="F102" s="6">
        <v>4</v>
      </c>
      <c r="G102" s="6">
        <v>3.1284952682068701E-3</v>
      </c>
      <c r="H102" s="6">
        <v>2.4937490035268602E-3</v>
      </c>
      <c r="I102" s="6" t="s">
        <v>298</v>
      </c>
      <c r="J102" s="6" t="s">
        <v>299</v>
      </c>
      <c r="K102" s="11"/>
    </row>
    <row r="103" spans="1:11" x14ac:dyDescent="0.25">
      <c r="A103" s="6" t="s">
        <v>118</v>
      </c>
      <c r="B103" s="6">
        <v>-1.4569504593381599</v>
      </c>
      <c r="C103" s="6">
        <f t="shared" si="6"/>
        <v>-0.54295182230133854</v>
      </c>
      <c r="D103" s="6">
        <v>0.12480523506652901</v>
      </c>
      <c r="E103" s="6">
        <f t="shared" si="7"/>
        <v>3.0022496442920281</v>
      </c>
      <c r="F103" s="6">
        <v>5</v>
      </c>
      <c r="G103" s="6">
        <v>1.3642889923362799E-3</v>
      </c>
      <c r="H103" s="6">
        <v>9.3640039961004004E-4</v>
      </c>
      <c r="I103" s="6" t="s">
        <v>298</v>
      </c>
      <c r="J103" s="6" t="s">
        <v>299</v>
      </c>
      <c r="K103" s="11"/>
    </row>
    <row r="104" spans="1:11" x14ac:dyDescent="0.25">
      <c r="A104" s="6" t="s">
        <v>121</v>
      </c>
      <c r="B104" s="6">
        <v>-1.2000069452931701</v>
      </c>
      <c r="C104" s="6">
        <f t="shared" si="6"/>
        <v>-0.2630427557596457</v>
      </c>
      <c r="D104" s="6">
        <v>0.12962701964117301</v>
      </c>
      <c r="E104" s="6">
        <f t="shared" si="7"/>
        <v>2.947561627903974</v>
      </c>
      <c r="F104" s="6">
        <v>204</v>
      </c>
      <c r="G104" s="6">
        <v>4.8930191838964998E-3</v>
      </c>
      <c r="H104" s="6">
        <v>4.07749238709705E-3</v>
      </c>
      <c r="I104" s="6" t="s">
        <v>283</v>
      </c>
      <c r="J104" s="6" t="s">
        <v>284</v>
      </c>
      <c r="K104" s="11"/>
    </row>
    <row r="105" spans="1:11" x14ac:dyDescent="0.25">
      <c r="A105" s="6" t="s">
        <v>92</v>
      </c>
      <c r="B105" s="6">
        <v>-1.37934684244716</v>
      </c>
      <c r="C105" s="6">
        <f t="shared" si="6"/>
        <v>-0.46398527408243534</v>
      </c>
      <c r="D105" s="6">
        <v>5.6251226114931198E-2</v>
      </c>
      <c r="E105" s="6">
        <f t="shared" si="7"/>
        <v>4.1519716465001242</v>
      </c>
      <c r="F105" s="6">
        <v>104</v>
      </c>
      <c r="G105" s="6">
        <v>3.3165113731962598E-2</v>
      </c>
      <c r="H105" s="6">
        <v>2.4044071230933401E-2</v>
      </c>
      <c r="I105" s="6" t="s">
        <v>279</v>
      </c>
      <c r="J105" s="6" t="s">
        <v>280</v>
      </c>
      <c r="K105" s="11"/>
    </row>
    <row r="106" spans="1:11" x14ac:dyDescent="0.25">
      <c r="A106" s="6" t="s">
        <v>81</v>
      </c>
      <c r="B106" s="6">
        <v>-1.71811057018739</v>
      </c>
      <c r="C106" s="6">
        <f t="shared" si="6"/>
        <v>-0.78082288509565867</v>
      </c>
      <c r="D106" s="6">
        <v>3.4294556234320699E-2</v>
      </c>
      <c r="E106" s="6">
        <f t="shared" si="7"/>
        <v>4.8658766022118138</v>
      </c>
      <c r="F106" s="6">
        <v>256</v>
      </c>
      <c r="G106" s="6">
        <v>9.9023320198615705E-4</v>
      </c>
      <c r="H106" s="6">
        <v>5.7635010177380802E-4</v>
      </c>
      <c r="I106" s="6" t="s">
        <v>285</v>
      </c>
      <c r="J106" s="6" t="s">
        <v>273</v>
      </c>
      <c r="K106" s="11"/>
    </row>
    <row r="107" spans="1:11" x14ac:dyDescent="0.25">
      <c r="A107" s="6" t="s">
        <v>142</v>
      </c>
      <c r="B107" s="6">
        <v>1.4996481955497301</v>
      </c>
      <c r="C107" s="6">
        <f t="shared" si="6"/>
        <v>0.58462409667841275</v>
      </c>
      <c r="D107" s="6">
        <v>0.27965116911427401</v>
      </c>
      <c r="E107" s="6">
        <f t="shared" si="7"/>
        <v>1.8382997331966608</v>
      </c>
      <c r="F107" s="6">
        <v>214</v>
      </c>
      <c r="G107" s="6">
        <v>3.6398266704423099E-4</v>
      </c>
      <c r="H107" s="6">
        <v>5.4584594984425998E-4</v>
      </c>
      <c r="I107" s="6" t="s">
        <v>298</v>
      </c>
      <c r="J107" s="6" t="s">
        <v>299</v>
      </c>
      <c r="K107" s="11"/>
    </row>
    <row r="108" spans="1:11" x14ac:dyDescent="0.25">
      <c r="A108" s="6" t="s">
        <v>101</v>
      </c>
      <c r="B108" s="6">
        <v>-1.33160389588705</v>
      </c>
      <c r="C108" s="6">
        <f t="shared" si="6"/>
        <v>-0.41316499650452981</v>
      </c>
      <c r="D108" s="6">
        <v>7.6615932526856695E-2</v>
      </c>
      <c r="E108" s="6">
        <f t="shared" si="7"/>
        <v>3.7062117534033892</v>
      </c>
      <c r="F108" s="6">
        <v>288</v>
      </c>
      <c r="G108" s="6">
        <v>8.9739598981416102E-4</v>
      </c>
      <c r="H108" s="6">
        <v>6.7392112067707604E-4</v>
      </c>
      <c r="I108" s="6" t="s">
        <v>286</v>
      </c>
      <c r="J108" s="6" t="s">
        <v>287</v>
      </c>
      <c r="K108" s="11"/>
    </row>
    <row r="109" spans="1:11" x14ac:dyDescent="0.25">
      <c r="A109" s="6" t="s">
        <v>76</v>
      </c>
      <c r="B109" s="6">
        <v>-1.3798060329469499</v>
      </c>
      <c r="C109" s="6">
        <f t="shared" si="6"/>
        <v>-0.46446547354430101</v>
      </c>
      <c r="D109" s="6">
        <v>1.95011891766592E-2</v>
      </c>
      <c r="E109" s="6">
        <f t="shared" si="7"/>
        <v>5.6802940880070736</v>
      </c>
      <c r="F109" s="6">
        <v>348</v>
      </c>
      <c r="G109" s="6">
        <v>2.3359765777174898E-2</v>
      </c>
      <c r="H109" s="6">
        <v>1.6929746079804998E-2</v>
      </c>
      <c r="I109" s="6" t="s">
        <v>285</v>
      </c>
      <c r="J109" s="6" t="s">
        <v>273</v>
      </c>
      <c r="K109" s="11"/>
    </row>
    <row r="110" spans="1:11" x14ac:dyDescent="0.25">
      <c r="A110" s="6" t="s">
        <v>164</v>
      </c>
      <c r="B110" s="6">
        <v>1.0268314314568801</v>
      </c>
      <c r="C110" s="6">
        <f t="shared" si="6"/>
        <v>3.8199362803271811E-2</v>
      </c>
      <c r="D110" s="6">
        <v>0.44937602915540498</v>
      </c>
      <c r="E110" s="6">
        <f t="shared" si="7"/>
        <v>1.1540049252893654</v>
      </c>
      <c r="F110" s="6">
        <v>108</v>
      </c>
      <c r="G110" s="6">
        <v>4.3208683614743101E-2</v>
      </c>
      <c r="H110" s="6">
        <v>4.4368034447494001E-2</v>
      </c>
      <c r="I110" s="6" t="s">
        <v>274</v>
      </c>
      <c r="J110" s="6" t="s">
        <v>275</v>
      </c>
      <c r="K110" s="11"/>
    </row>
    <row r="111" spans="1:11" x14ac:dyDescent="0.25">
      <c r="A111" s="6" t="s">
        <v>88</v>
      </c>
      <c r="B111" s="6">
        <v>-1.2889449749725601</v>
      </c>
      <c r="C111" s="6">
        <f t="shared" ref="C111:C142" si="8">LOG(H111/G111,2)</f>
        <v>-0.36619067640038128</v>
      </c>
      <c r="D111" s="6">
        <v>4.01714912648388E-2</v>
      </c>
      <c r="E111" s="6">
        <f t="shared" ref="E111:E142" si="9">-LOG(D111,2)</f>
        <v>4.6376841709989201</v>
      </c>
      <c r="F111" s="6">
        <v>22</v>
      </c>
      <c r="G111" s="6">
        <v>7.4065822554081704E-3</v>
      </c>
      <c r="H111" s="6">
        <v>5.7462361848036603E-3</v>
      </c>
      <c r="I111" s="6" t="s">
        <v>323</v>
      </c>
      <c r="J111" s="6" t="s">
        <v>299</v>
      </c>
      <c r="K111" s="11"/>
    </row>
    <row r="112" spans="1:11" x14ac:dyDescent="0.25">
      <c r="A112" s="6" t="s">
        <v>105</v>
      </c>
      <c r="B112" s="6">
        <v>-1.38373251037087</v>
      </c>
      <c r="C112" s="6">
        <f t="shared" si="8"/>
        <v>-0.46856508223849513</v>
      </c>
      <c r="D112" s="6">
        <v>8.2381681283334701E-2</v>
      </c>
      <c r="E112" s="6">
        <f t="shared" si="9"/>
        <v>3.6015326200825393</v>
      </c>
      <c r="F112" s="6">
        <v>251</v>
      </c>
      <c r="G112" s="6">
        <v>2.5078957337214499E-3</v>
      </c>
      <c r="H112" s="6">
        <v>1.81241368178109E-3</v>
      </c>
      <c r="I112" s="6" t="s">
        <v>313</v>
      </c>
      <c r="J112" s="6" t="s">
        <v>267</v>
      </c>
      <c r="K112" s="11"/>
    </row>
    <row r="113" spans="1:11" x14ac:dyDescent="0.25">
      <c r="A113" s="6" t="s">
        <v>136</v>
      </c>
      <c r="B113" s="6">
        <v>-1.2591367287547099</v>
      </c>
      <c r="C113" s="6">
        <f t="shared" si="8"/>
        <v>-0.33243495278363799</v>
      </c>
      <c r="D113" s="6">
        <v>0.23697903220142599</v>
      </c>
      <c r="E113" s="6">
        <f t="shared" si="9"/>
        <v>2.077168679127714</v>
      </c>
      <c r="F113" s="6">
        <v>380</v>
      </c>
      <c r="G113" s="6">
        <v>1.32751658502677E-3</v>
      </c>
      <c r="H113" s="6">
        <v>1.0543069348312099E-3</v>
      </c>
      <c r="I113" s="6" t="s">
        <v>285</v>
      </c>
      <c r="J113" s="6" t="s">
        <v>273</v>
      </c>
      <c r="K113" s="11"/>
    </row>
    <row r="114" spans="1:11" x14ac:dyDescent="0.25">
      <c r="A114" s="6" t="s">
        <v>131</v>
      </c>
      <c r="B114" s="6">
        <v>-1.1325395326950201</v>
      </c>
      <c r="C114" s="6">
        <f t="shared" si="8"/>
        <v>-0.17956141020761002</v>
      </c>
      <c r="D114" s="6">
        <v>0.20957320558970599</v>
      </c>
      <c r="E114" s="6">
        <f t="shared" si="9"/>
        <v>2.2544738180591772</v>
      </c>
      <c r="F114" s="6">
        <v>11</v>
      </c>
      <c r="G114" s="6">
        <v>2.1571773328350901E-2</v>
      </c>
      <c r="H114" s="6">
        <v>1.9047258577383298E-2</v>
      </c>
      <c r="I114" s="6" t="s">
        <v>291</v>
      </c>
      <c r="J114" s="6" t="s">
        <v>292</v>
      </c>
      <c r="K114" s="11"/>
    </row>
    <row r="115" spans="1:11" x14ac:dyDescent="0.25">
      <c r="A115" s="6" t="s">
        <v>146</v>
      </c>
      <c r="B115" s="6">
        <v>-1.3297703053788299</v>
      </c>
      <c r="C115" s="6">
        <f t="shared" si="8"/>
        <v>-0.41117706684734467</v>
      </c>
      <c r="D115" s="6">
        <v>0.29905673812818401</v>
      </c>
      <c r="E115" s="6">
        <f t="shared" si="9"/>
        <v>1.741508871164055</v>
      </c>
      <c r="F115" s="6">
        <v>125</v>
      </c>
      <c r="G115" s="6">
        <v>6.8382502017746104E-4</v>
      </c>
      <c r="H115" s="6">
        <v>5.1424296166897095E-4</v>
      </c>
      <c r="I115" s="6" t="s">
        <v>281</v>
      </c>
      <c r="J115" s="6" t="s">
        <v>282</v>
      </c>
      <c r="K115" s="11"/>
    </row>
    <row r="116" spans="1:11" x14ac:dyDescent="0.25">
      <c r="A116" s="6" t="s">
        <v>137</v>
      </c>
      <c r="B116" s="6">
        <v>1.22565005572401</v>
      </c>
      <c r="C116" s="6">
        <f t="shared" si="8"/>
        <v>0.29354712345101364</v>
      </c>
      <c r="D116" s="6">
        <v>0.24371016327238401</v>
      </c>
      <c r="E116" s="6">
        <f t="shared" si="9"/>
        <v>2.0367616788817782</v>
      </c>
      <c r="F116" s="6">
        <v>173</v>
      </c>
      <c r="G116" s="6">
        <v>1.1097264712272999E-3</v>
      </c>
      <c r="H116" s="6">
        <v>1.3601363112981501E-3</v>
      </c>
      <c r="I116" s="6" t="s">
        <v>304</v>
      </c>
      <c r="J116" s="6" t="s">
        <v>305</v>
      </c>
      <c r="K116" s="11"/>
    </row>
    <row r="117" spans="1:11" x14ac:dyDescent="0.25">
      <c r="A117" s="6" t="s">
        <v>123</v>
      </c>
      <c r="B117" s="6">
        <v>1.67112201996518</v>
      </c>
      <c r="C117" s="6">
        <f t="shared" si="8"/>
        <v>0.74081707820558729</v>
      </c>
      <c r="D117" s="6">
        <v>0.14753469102566599</v>
      </c>
      <c r="E117" s="6">
        <f t="shared" si="9"/>
        <v>2.7608738679649667</v>
      </c>
      <c r="F117" s="6">
        <v>63</v>
      </c>
      <c r="G117" s="6">
        <v>6.4922164933612096E-4</v>
      </c>
      <c r="H117" s="6">
        <v>1.0849285940437001E-3</v>
      </c>
      <c r="I117" s="6" t="s">
        <v>306</v>
      </c>
      <c r="J117" s="6" t="s">
        <v>282</v>
      </c>
      <c r="K117" s="11"/>
    </row>
    <row r="118" spans="1:11" x14ac:dyDescent="0.25">
      <c r="A118" s="6" t="s">
        <v>102</v>
      </c>
      <c r="B118" s="6">
        <v>-1.63662610634146</v>
      </c>
      <c r="C118" s="6">
        <f t="shared" si="8"/>
        <v>-0.71072477010895541</v>
      </c>
      <c r="D118" s="6">
        <v>7.6832239656385401E-2</v>
      </c>
      <c r="E118" s="6">
        <f t="shared" si="9"/>
        <v>3.7021443810086434</v>
      </c>
      <c r="F118" s="6">
        <v>105</v>
      </c>
      <c r="G118" s="6">
        <v>4.2622660411519896E-3</v>
      </c>
      <c r="H118" s="6">
        <v>2.6043004108494499E-3</v>
      </c>
      <c r="I118" s="6" t="s">
        <v>326</v>
      </c>
      <c r="J118" s="6" t="s">
        <v>327</v>
      </c>
      <c r="K118" s="12"/>
    </row>
    <row r="119" spans="1:11" x14ac:dyDescent="0.25">
      <c r="A119" s="6" t="s">
        <v>127</v>
      </c>
      <c r="B119" s="6">
        <v>1.3751743362289599</v>
      </c>
      <c r="C119" s="6">
        <f t="shared" si="8"/>
        <v>0.4596145263242632</v>
      </c>
      <c r="D119" s="6">
        <v>0.18882412836489201</v>
      </c>
      <c r="E119" s="6">
        <f t="shared" si="9"/>
        <v>2.4048849676439725</v>
      </c>
      <c r="F119" s="6">
        <v>0</v>
      </c>
      <c r="G119" s="6">
        <v>2.89802464392875E-2</v>
      </c>
      <c r="H119" s="6">
        <v>3.9852891160898699E-2</v>
      </c>
      <c r="I119" s="6" t="s">
        <v>330</v>
      </c>
      <c r="J119" s="6" t="s">
        <v>273</v>
      </c>
      <c r="K119" s="11"/>
    </row>
    <row r="120" spans="1:11" x14ac:dyDescent="0.25">
      <c r="A120" s="6" t="s">
        <v>83</v>
      </c>
      <c r="B120" s="6">
        <v>-1.5206011368308801</v>
      </c>
      <c r="C120" s="6">
        <f t="shared" si="8"/>
        <v>-0.60464177477183523</v>
      </c>
      <c r="D120" s="6">
        <v>3.6352871723126297E-2</v>
      </c>
      <c r="E120" s="6">
        <f t="shared" si="9"/>
        <v>4.7817868543212381</v>
      </c>
      <c r="F120" s="6">
        <v>388</v>
      </c>
      <c r="G120" s="6">
        <v>2.5394083720848802E-3</v>
      </c>
      <c r="H120" s="6">
        <v>1.67000294197946E-3</v>
      </c>
      <c r="I120" s="6" t="s">
        <v>307</v>
      </c>
      <c r="J120" s="6" t="s">
        <v>308</v>
      </c>
      <c r="K120" s="11"/>
    </row>
    <row r="121" spans="1:11" x14ac:dyDescent="0.25">
      <c r="A121" s="6" t="s">
        <v>93</v>
      </c>
      <c r="B121" s="6">
        <v>1.42853908525082</v>
      </c>
      <c r="C121" s="6">
        <f t="shared" si="8"/>
        <v>0.51454050937623919</v>
      </c>
      <c r="D121" s="6">
        <v>5.6475549705254799E-2</v>
      </c>
      <c r="E121" s="6">
        <f t="shared" si="9"/>
        <v>4.1462297816032807</v>
      </c>
      <c r="F121" s="6">
        <v>255</v>
      </c>
      <c r="G121" s="6">
        <v>1.27842341967429E-3</v>
      </c>
      <c r="H121" s="6">
        <v>1.8262778225047499E-3</v>
      </c>
      <c r="I121" s="6" t="s">
        <v>281</v>
      </c>
      <c r="J121" s="6" t="s">
        <v>282</v>
      </c>
      <c r="K121" s="11"/>
    </row>
    <row r="122" spans="1:11" x14ac:dyDescent="0.25">
      <c r="A122" s="6" t="s">
        <v>79</v>
      </c>
      <c r="B122" s="6">
        <v>-1.64752779322788</v>
      </c>
      <c r="C122" s="6">
        <f t="shared" si="8"/>
        <v>-0.72030280320833184</v>
      </c>
      <c r="D122" s="6">
        <v>3.1228939487537601E-2</v>
      </c>
      <c r="E122" s="6">
        <f t="shared" si="9"/>
        <v>5.0009726124767191</v>
      </c>
      <c r="F122" s="6">
        <v>389</v>
      </c>
      <c r="G122" s="6">
        <v>4.0558547543659597E-3</v>
      </c>
      <c r="H122" s="6">
        <v>2.46178229650355E-3</v>
      </c>
      <c r="I122" s="6" t="s">
        <v>307</v>
      </c>
      <c r="J122" s="6" t="s">
        <v>308</v>
      </c>
      <c r="K122" s="11"/>
    </row>
    <row r="123" spans="1:11" x14ac:dyDescent="0.25">
      <c r="A123" s="6" t="s">
        <v>78</v>
      </c>
      <c r="B123" s="6">
        <v>-1.58170163053834</v>
      </c>
      <c r="C123" s="6">
        <f t="shared" si="8"/>
        <v>-0.66147747797733913</v>
      </c>
      <c r="D123" s="6">
        <v>3.0364172194079098E-2</v>
      </c>
      <c r="E123" s="6">
        <f t="shared" si="9"/>
        <v>5.041486151651327</v>
      </c>
      <c r="F123" s="6">
        <v>382</v>
      </c>
      <c r="G123" s="6">
        <v>1.0213661004364201E-2</v>
      </c>
      <c r="H123" s="6">
        <v>6.4573879214424998E-3</v>
      </c>
      <c r="I123" s="6" t="s">
        <v>285</v>
      </c>
      <c r="J123" s="6" t="s">
        <v>273</v>
      </c>
      <c r="K123" s="11"/>
    </row>
    <row r="124" spans="1:11" x14ac:dyDescent="0.25">
      <c r="A124" s="6" t="s">
        <v>165</v>
      </c>
      <c r="B124" s="6">
        <v>1.0149596667745699</v>
      </c>
      <c r="C124" s="6">
        <f t="shared" si="8"/>
        <v>2.1422397656295077E-2</v>
      </c>
      <c r="D124" s="6">
        <v>0.45264289810606501</v>
      </c>
      <c r="E124" s="6">
        <f t="shared" si="9"/>
        <v>1.14355477596504</v>
      </c>
      <c r="F124" s="6">
        <v>23</v>
      </c>
      <c r="G124" s="6">
        <v>2.4589822170128601E-3</v>
      </c>
      <c r="H124" s="6">
        <v>2.4957677715839602E-3</v>
      </c>
      <c r="I124" s="6" t="s">
        <v>323</v>
      </c>
      <c r="J124" s="6" t="s">
        <v>299</v>
      </c>
      <c r="K124" s="11"/>
    </row>
    <row r="125" spans="1:11" x14ac:dyDescent="0.25">
      <c r="A125" s="6" t="s">
        <v>120</v>
      </c>
      <c r="B125" s="6">
        <v>1.5513356799768601</v>
      </c>
      <c r="C125" s="6">
        <f t="shared" si="8"/>
        <v>0.63351089233092384</v>
      </c>
      <c r="D125" s="6">
        <v>0.128182678350764</v>
      </c>
      <c r="E125" s="6">
        <f t="shared" si="9"/>
        <v>2.9637267747859974</v>
      </c>
      <c r="F125" s="6">
        <v>36</v>
      </c>
      <c r="G125" s="6">
        <v>9.3361260665991805E-4</v>
      </c>
      <c r="H125" s="6">
        <v>1.4483465479877299E-3</v>
      </c>
      <c r="I125" s="6" t="s">
        <v>285</v>
      </c>
      <c r="J125" s="6" t="s">
        <v>273</v>
      </c>
      <c r="K125" s="11"/>
    </row>
    <row r="126" spans="1:11" x14ac:dyDescent="0.25">
      <c r="A126" s="6" t="s">
        <v>148</v>
      </c>
      <c r="B126" s="6">
        <v>-1.1258260391369601</v>
      </c>
      <c r="C126" s="6">
        <f t="shared" si="8"/>
        <v>-0.17098392167803833</v>
      </c>
      <c r="D126" s="6">
        <v>0.31305374252821699</v>
      </c>
      <c r="E126" s="6">
        <f t="shared" si="9"/>
        <v>1.6755177462810611</v>
      </c>
      <c r="F126" s="6">
        <v>221</v>
      </c>
      <c r="G126" s="6">
        <v>1.4744161759350099E-3</v>
      </c>
      <c r="H126" s="6">
        <v>1.30963055097329E-3</v>
      </c>
      <c r="I126" s="6" t="s">
        <v>298</v>
      </c>
      <c r="J126" s="6" t="s">
        <v>299</v>
      </c>
      <c r="K126" s="11"/>
    </row>
    <row r="127" spans="1:11" x14ac:dyDescent="0.25">
      <c r="A127" s="6" t="s">
        <v>80</v>
      </c>
      <c r="B127" s="6">
        <v>-1.7197003665691</v>
      </c>
      <c r="C127" s="6">
        <f t="shared" si="8"/>
        <v>-0.78215721764716195</v>
      </c>
      <c r="D127" s="6">
        <v>3.1535817644499899E-2</v>
      </c>
      <c r="E127" s="6">
        <f t="shared" si="9"/>
        <v>4.9868648506239248</v>
      </c>
      <c r="F127" s="6">
        <v>14</v>
      </c>
      <c r="G127" s="6">
        <v>1.62473599148549E-2</v>
      </c>
      <c r="H127" s="6">
        <v>9.4477853413902097E-3</v>
      </c>
      <c r="I127" s="6" t="s">
        <v>291</v>
      </c>
      <c r="J127" s="6" t="s">
        <v>292</v>
      </c>
      <c r="K127" s="11"/>
    </row>
    <row r="128" spans="1:11" x14ac:dyDescent="0.25">
      <c r="A128" s="6" t="s">
        <v>110</v>
      </c>
      <c r="B128" s="6">
        <v>-1.6064997163863499</v>
      </c>
      <c r="C128" s="6">
        <f t="shared" si="8"/>
        <v>-0.68392072611399779</v>
      </c>
      <c r="D128" s="6">
        <v>9.8689313346229698E-2</v>
      </c>
      <c r="E128" s="6">
        <f t="shared" si="9"/>
        <v>3.3409623200588148</v>
      </c>
      <c r="F128" s="6">
        <v>103</v>
      </c>
      <c r="G128" s="6">
        <v>6.57401560802109E-3</v>
      </c>
      <c r="H128" s="6">
        <v>4.0921361771595203E-3</v>
      </c>
      <c r="I128" s="6" t="s">
        <v>279</v>
      </c>
      <c r="J128" s="6" t="s">
        <v>280</v>
      </c>
      <c r="K128" s="11"/>
    </row>
    <row r="129" spans="1:11" x14ac:dyDescent="0.25">
      <c r="A129" s="6" t="s">
        <v>135</v>
      </c>
      <c r="B129" s="6">
        <v>1.2878445513719501</v>
      </c>
      <c r="C129" s="6">
        <f t="shared" si="8"/>
        <v>0.36495846418299838</v>
      </c>
      <c r="D129" s="6">
        <v>0.23668039667502</v>
      </c>
      <c r="E129" s="6">
        <f t="shared" si="9"/>
        <v>2.0789878767359586</v>
      </c>
      <c r="F129" s="6">
        <v>48</v>
      </c>
      <c r="G129" s="6">
        <v>5.7237734212962205E-4</v>
      </c>
      <c r="H129" s="6">
        <v>7.3713304139038998E-4</v>
      </c>
      <c r="I129" s="6" t="s">
        <v>309</v>
      </c>
      <c r="J129" s="6" t="s">
        <v>310</v>
      </c>
      <c r="K129" s="12"/>
    </row>
    <row r="130" spans="1:11" x14ac:dyDescent="0.25">
      <c r="A130" s="6" t="s">
        <v>77</v>
      </c>
      <c r="B130" s="6">
        <v>-1.37471010219232</v>
      </c>
      <c r="C130" s="6">
        <f t="shared" si="8"/>
        <v>-0.45912741629194631</v>
      </c>
      <c r="D130" s="6">
        <v>2.8812804439252299E-2</v>
      </c>
      <c r="E130" s="6">
        <f t="shared" si="9"/>
        <v>5.1171461004781582</v>
      </c>
      <c r="F130" s="6">
        <v>296</v>
      </c>
      <c r="G130" s="6">
        <v>1.93761031232496E-2</v>
      </c>
      <c r="H130" s="6">
        <v>1.4094683011603401E-2</v>
      </c>
      <c r="I130" s="6" t="s">
        <v>285</v>
      </c>
      <c r="J130" s="6" t="s">
        <v>273</v>
      </c>
      <c r="K130" s="11"/>
    </row>
    <row r="131" spans="1:11" x14ac:dyDescent="0.25">
      <c r="A131" s="6" t="s">
        <v>103</v>
      </c>
      <c r="B131" s="6">
        <v>-1.7040304098093999</v>
      </c>
      <c r="C131" s="6">
        <f t="shared" si="8"/>
        <v>-0.76895108186054928</v>
      </c>
      <c r="D131" s="6">
        <v>7.7697432150482401E-2</v>
      </c>
      <c r="E131" s="6">
        <f t="shared" si="9"/>
        <v>3.6859892704851349</v>
      </c>
      <c r="F131" s="6">
        <v>338</v>
      </c>
      <c r="G131" s="6">
        <v>4.07849607312774E-3</v>
      </c>
      <c r="H131" s="6">
        <v>2.3934408973276099E-3</v>
      </c>
      <c r="I131" s="6" t="s">
        <v>285</v>
      </c>
      <c r="J131" s="6" t="s">
        <v>273</v>
      </c>
      <c r="K131" s="11"/>
    </row>
    <row r="132" spans="1:11" x14ac:dyDescent="0.25">
      <c r="A132" s="6" t="s">
        <v>128</v>
      </c>
      <c r="B132" s="6">
        <v>-1.7537316497731801</v>
      </c>
      <c r="C132" s="6">
        <f t="shared" si="8"/>
        <v>-0.81042800823876904</v>
      </c>
      <c r="D132" s="6">
        <v>0.195666723915426</v>
      </c>
      <c r="E132" s="6">
        <f t="shared" si="9"/>
        <v>2.3535296701650696</v>
      </c>
      <c r="F132" s="6">
        <v>253</v>
      </c>
      <c r="G132" s="6">
        <v>1.4635591700051299E-3</v>
      </c>
      <c r="H132" s="6">
        <v>8.3453997662323001E-4</v>
      </c>
      <c r="I132" s="6" t="s">
        <v>302</v>
      </c>
      <c r="J132" s="6" t="s">
        <v>267</v>
      </c>
      <c r="K132" s="11"/>
    </row>
    <row r="133" spans="1:11" x14ac:dyDescent="0.25">
      <c r="A133" s="6" t="s">
        <v>143</v>
      </c>
      <c r="B133" s="6">
        <v>-1.3212648360457899</v>
      </c>
      <c r="C133" s="6">
        <f t="shared" si="8"/>
        <v>-0.40191967124429651</v>
      </c>
      <c r="D133" s="6">
        <v>0.291534851921667</v>
      </c>
      <c r="E133" s="6">
        <f t="shared" si="9"/>
        <v>1.7782597322540488</v>
      </c>
      <c r="F133" s="6">
        <v>117</v>
      </c>
      <c r="G133" s="6">
        <v>9.9916452063207096E-4</v>
      </c>
      <c r="H133" s="6">
        <v>7.5621820347714704E-4</v>
      </c>
      <c r="I133" s="6" t="s">
        <v>285</v>
      </c>
      <c r="J133" s="6" t="s">
        <v>273</v>
      </c>
      <c r="K133" s="11"/>
    </row>
    <row r="134" spans="1:11" x14ac:dyDescent="0.25">
      <c r="A134" s="6" t="s">
        <v>116</v>
      </c>
      <c r="B134" s="6">
        <v>-1.3964841679758799</v>
      </c>
      <c r="C134" s="6">
        <f t="shared" si="8"/>
        <v>-0.48179921779104135</v>
      </c>
      <c r="D134" s="6">
        <v>0.123688171336297</v>
      </c>
      <c r="E134" s="6">
        <f t="shared" si="9"/>
        <v>3.015220557147325</v>
      </c>
      <c r="F134" s="6">
        <v>112</v>
      </c>
      <c r="G134" s="6">
        <v>4.0008621719243897E-3</v>
      </c>
      <c r="H134" s="6">
        <v>2.8649534765033502E-3</v>
      </c>
      <c r="I134" s="6" t="s">
        <v>285</v>
      </c>
      <c r="J134" s="6" t="s">
        <v>273</v>
      </c>
      <c r="K134" s="11"/>
    </row>
    <row r="135" spans="1:11" x14ac:dyDescent="0.25">
      <c r="A135" s="6" t="s">
        <v>151</v>
      </c>
      <c r="B135" s="6">
        <v>1.1045504267713899</v>
      </c>
      <c r="C135" s="6">
        <f t="shared" si="8"/>
        <v>0.14345928450788289</v>
      </c>
      <c r="D135" s="6">
        <v>0.35029557890530799</v>
      </c>
      <c r="E135" s="6">
        <f t="shared" si="9"/>
        <v>1.5133553149450389</v>
      </c>
      <c r="F135" s="6">
        <v>341</v>
      </c>
      <c r="G135" s="6">
        <v>2.0607521570013301E-2</v>
      </c>
      <c r="H135" s="6">
        <v>2.2762046744858901E-2</v>
      </c>
      <c r="I135" s="6" t="s">
        <v>333</v>
      </c>
      <c r="J135" s="6" t="s">
        <v>334</v>
      </c>
      <c r="K135" s="11"/>
    </row>
    <row r="136" spans="1:11" x14ac:dyDescent="0.25">
      <c r="A136" s="6" t="s">
        <v>100</v>
      </c>
      <c r="B136" s="6">
        <v>1.3714081613345599</v>
      </c>
      <c r="C136" s="6">
        <f t="shared" si="8"/>
        <v>0.45565801290914237</v>
      </c>
      <c r="D136" s="6">
        <v>7.6441826609969801E-2</v>
      </c>
      <c r="E136" s="6">
        <f t="shared" si="9"/>
        <v>3.7094939372356541</v>
      </c>
      <c r="F136" s="6">
        <v>353</v>
      </c>
      <c r="G136" s="6">
        <v>7.8053994562616604E-4</v>
      </c>
      <c r="H136" s="6">
        <v>1.07043885167936E-3</v>
      </c>
      <c r="I136" s="6" t="s">
        <v>285</v>
      </c>
      <c r="J136" s="6" t="s">
        <v>273</v>
      </c>
      <c r="K136" s="11"/>
    </row>
    <row r="137" spans="1:11" x14ac:dyDescent="0.25">
      <c r="A137" s="6" t="s">
        <v>161</v>
      </c>
      <c r="B137" s="6">
        <v>1.0590872885960601</v>
      </c>
      <c r="C137" s="6">
        <f t="shared" si="8"/>
        <v>8.2821499278308272E-2</v>
      </c>
      <c r="D137" s="6">
        <v>0.395263213549505</v>
      </c>
      <c r="E137" s="6">
        <f t="shared" si="9"/>
        <v>1.3391144025663293</v>
      </c>
      <c r="F137" s="6">
        <v>200</v>
      </c>
      <c r="G137" s="6">
        <v>2.9836249625439901E-3</v>
      </c>
      <c r="H137" s="6">
        <v>3.15991927176824E-3</v>
      </c>
      <c r="I137" s="6" t="s">
        <v>270</v>
      </c>
      <c r="J137" s="6" t="s">
        <v>271</v>
      </c>
      <c r="K137" s="11"/>
    </row>
    <row r="138" spans="1:11" x14ac:dyDescent="0.25">
      <c r="A138" s="6" t="s">
        <v>84</v>
      </c>
      <c r="B138" s="6">
        <v>-1.40621754454277</v>
      </c>
      <c r="C138" s="6">
        <f t="shared" si="8"/>
        <v>-0.49181979935720699</v>
      </c>
      <c r="D138" s="6">
        <v>3.7253323739141003E-2</v>
      </c>
      <c r="E138" s="6">
        <f t="shared" si="9"/>
        <v>4.7464870412990274</v>
      </c>
      <c r="F138" s="6">
        <v>211</v>
      </c>
      <c r="G138" s="6">
        <v>7.6657300547711799E-4</v>
      </c>
      <c r="H138" s="6">
        <v>5.4513116299254299E-4</v>
      </c>
      <c r="I138" s="6" t="s">
        <v>281</v>
      </c>
      <c r="J138" s="6" t="s">
        <v>282</v>
      </c>
      <c r="K138" s="11"/>
    </row>
    <row r="139" spans="1:11" x14ac:dyDescent="0.25">
      <c r="A139" s="6" t="s">
        <v>95</v>
      </c>
      <c r="B139" s="6">
        <v>-1.68047776529004</v>
      </c>
      <c r="C139" s="6">
        <f t="shared" si="8"/>
        <v>-0.74887145420913537</v>
      </c>
      <c r="D139" s="6">
        <v>6.1902755457714398E-2</v>
      </c>
      <c r="E139" s="6">
        <f t="shared" si="9"/>
        <v>4.0138525606792346</v>
      </c>
      <c r="F139" s="6">
        <v>167</v>
      </c>
      <c r="G139" s="6">
        <v>2.46778324547277E-3</v>
      </c>
      <c r="H139" s="6">
        <v>1.4685009801643199E-3</v>
      </c>
      <c r="I139" s="6" t="s">
        <v>337</v>
      </c>
      <c r="J139" s="6" t="s">
        <v>290</v>
      </c>
      <c r="K139" s="11"/>
    </row>
    <row r="140" spans="1:11" x14ac:dyDescent="0.25">
      <c r="A140" s="6" t="s">
        <v>139</v>
      </c>
      <c r="B140" s="6">
        <v>-1.1085608202695401</v>
      </c>
      <c r="C140" s="6">
        <f t="shared" si="8"/>
        <v>-0.14868792464291125</v>
      </c>
      <c r="D140" s="6">
        <v>0.25854612806385402</v>
      </c>
      <c r="E140" s="6">
        <f t="shared" si="9"/>
        <v>1.9515063954224861</v>
      </c>
      <c r="F140" s="6">
        <v>385</v>
      </c>
      <c r="G140" s="6">
        <v>7.1716639711885497E-3</v>
      </c>
      <c r="H140" s="6">
        <v>6.4693464174972199E-3</v>
      </c>
      <c r="I140" s="6" t="s">
        <v>285</v>
      </c>
      <c r="J140" s="6" t="s">
        <v>273</v>
      </c>
      <c r="K140" s="11"/>
    </row>
    <row r="141" spans="1:11" x14ac:dyDescent="0.25">
      <c r="A141" s="6" t="s">
        <v>90</v>
      </c>
      <c r="B141" s="6">
        <v>-1.94712173040071</v>
      </c>
      <c r="C141" s="6">
        <f t="shared" si="8"/>
        <v>-0.96134308146734626</v>
      </c>
      <c r="D141" s="6">
        <v>4.4560891169738402E-2</v>
      </c>
      <c r="E141" s="6">
        <f t="shared" si="9"/>
        <v>4.4880781044642415</v>
      </c>
      <c r="F141" s="6">
        <v>215</v>
      </c>
      <c r="G141" s="6">
        <v>1.0800294265499201E-3</v>
      </c>
      <c r="H141" s="6">
        <v>5.5467997182059002E-4</v>
      </c>
      <c r="I141" s="6" t="s">
        <v>285</v>
      </c>
      <c r="J141" s="6" t="s">
        <v>273</v>
      </c>
      <c r="K141" s="11"/>
    </row>
    <row r="142" spans="1:11" x14ac:dyDescent="0.25">
      <c r="A142" s="6" t="s">
        <v>94</v>
      </c>
      <c r="B142" s="6">
        <v>1.61964298682744</v>
      </c>
      <c r="C142" s="6">
        <f t="shared" si="8"/>
        <v>0.69567583909994846</v>
      </c>
      <c r="D142" s="6">
        <v>5.9560264798565E-2</v>
      </c>
      <c r="E142" s="6">
        <f t="shared" si="9"/>
        <v>4.0695060217726544</v>
      </c>
      <c r="F142" s="6">
        <v>262</v>
      </c>
      <c r="G142" s="6">
        <v>9.6406537724640995E-4</v>
      </c>
      <c r="H142" s="6">
        <v>1.5614417271003001E-3</v>
      </c>
      <c r="I142" s="6" t="s">
        <v>274</v>
      </c>
      <c r="J142" s="6" t="s">
        <v>275</v>
      </c>
      <c r="K142" s="11"/>
    </row>
    <row r="143" spans="1:11" x14ac:dyDescent="0.25">
      <c r="A143" s="6" t="s">
        <v>96</v>
      </c>
      <c r="B143" s="6">
        <v>-1.2004477967213001</v>
      </c>
      <c r="C143" s="6">
        <f t="shared" ref="C143:C174" si="10">LOG(H143/G143,2)</f>
        <v>-0.26357266716780797</v>
      </c>
      <c r="D143" s="6">
        <v>6.5581959195857201E-2</v>
      </c>
      <c r="E143" s="6">
        <f t="shared" ref="E143:E174" si="11">-LOG(D143,2)</f>
        <v>3.9305571883193364</v>
      </c>
      <c r="F143" s="6">
        <v>197</v>
      </c>
      <c r="G143" s="6">
        <v>2.1033144228867099E-2</v>
      </c>
      <c r="H143" s="6">
        <v>1.7521081954844999E-2</v>
      </c>
      <c r="I143" s="6" t="s">
        <v>285</v>
      </c>
      <c r="J143" s="6" t="s">
        <v>273</v>
      </c>
      <c r="K143" s="11"/>
    </row>
    <row r="144" spans="1:11" x14ac:dyDescent="0.25">
      <c r="A144" s="6" t="s">
        <v>133</v>
      </c>
      <c r="B144" s="6">
        <v>-2.1024455130336501</v>
      </c>
      <c r="C144" s="6">
        <f t="shared" si="10"/>
        <v>-1.0720684120881521</v>
      </c>
      <c r="D144" s="6">
        <v>0.21654479232746299</v>
      </c>
      <c r="E144" s="6">
        <f t="shared" si="11"/>
        <v>2.2072626173499663</v>
      </c>
      <c r="F144" s="6">
        <v>119</v>
      </c>
      <c r="G144" s="6">
        <v>1.17424276067827E-3</v>
      </c>
      <c r="H144" s="6">
        <v>5.5851281443386296E-4</v>
      </c>
      <c r="I144" s="6" t="s">
        <v>285</v>
      </c>
      <c r="J144" s="6" t="s">
        <v>273</v>
      </c>
      <c r="K144" s="11"/>
    </row>
    <row r="145" spans="1:11" x14ac:dyDescent="0.25">
      <c r="A145" s="6" t="s">
        <v>117</v>
      </c>
      <c r="B145" s="6">
        <v>-1.9022445224303599</v>
      </c>
      <c r="C145" s="6">
        <f t="shared" si="10"/>
        <v>-0.92770270814555544</v>
      </c>
      <c r="D145" s="6">
        <v>0.12410467381383999</v>
      </c>
      <c r="E145" s="6">
        <f t="shared" si="11"/>
        <v>3.0103706461307933</v>
      </c>
      <c r="F145" s="6">
        <v>43</v>
      </c>
      <c r="G145" s="6">
        <v>7.3429321881820304E-4</v>
      </c>
      <c r="H145" s="6">
        <v>3.8601410605196599E-4</v>
      </c>
      <c r="I145" s="6" t="s">
        <v>285</v>
      </c>
      <c r="J145" s="6" t="s">
        <v>273</v>
      </c>
      <c r="K145" s="11"/>
    </row>
    <row r="146" spans="1:11" x14ac:dyDescent="0.25">
      <c r="A146" s="6" t="s">
        <v>159</v>
      </c>
      <c r="B146" s="6">
        <v>-1.0976962448249801</v>
      </c>
      <c r="C146" s="6">
        <f t="shared" si="10"/>
        <v>-0.13447888611711178</v>
      </c>
      <c r="D146" s="6">
        <v>0.387612539026019</v>
      </c>
      <c r="E146" s="6">
        <f t="shared" si="11"/>
        <v>1.3673128530867624</v>
      </c>
      <c r="F146" s="6">
        <v>110</v>
      </c>
      <c r="G146" s="6">
        <v>2.9647693328294701E-3</v>
      </c>
      <c r="H146" s="6">
        <v>2.7009014076587101E-3</v>
      </c>
      <c r="I146" s="6" t="s">
        <v>285</v>
      </c>
      <c r="J146" s="6" t="s">
        <v>273</v>
      </c>
      <c r="K146" s="11"/>
    </row>
    <row r="147" spans="1:11" x14ac:dyDescent="0.25">
      <c r="A147" s="6" t="s">
        <v>106</v>
      </c>
      <c r="B147" s="6">
        <v>1.09947670904442</v>
      </c>
      <c r="C147" s="6">
        <f t="shared" si="10"/>
        <v>0.1368170429359386</v>
      </c>
      <c r="D147" s="6">
        <v>8.5657917211924103E-2</v>
      </c>
      <c r="E147" s="6">
        <f t="shared" si="11"/>
        <v>3.5452695915156442</v>
      </c>
      <c r="F147" s="6">
        <v>247</v>
      </c>
      <c r="G147" s="6">
        <v>7.6981750049574301E-3</v>
      </c>
      <c r="H147" s="6">
        <v>8.4639641200986403E-3</v>
      </c>
      <c r="I147" s="6" t="s">
        <v>304</v>
      </c>
      <c r="J147" s="6" t="s">
        <v>299</v>
      </c>
      <c r="K147" s="11"/>
    </row>
    <row r="148" spans="1:11" x14ac:dyDescent="0.25">
      <c r="A148" s="6" t="s">
        <v>167</v>
      </c>
      <c r="B148" s="6">
        <v>1.01097582753391</v>
      </c>
      <c r="C148" s="6">
        <f t="shared" si="10"/>
        <v>1.5748502766289439E-2</v>
      </c>
      <c r="D148" s="6">
        <v>0.47820965201226601</v>
      </c>
      <c r="E148" s="6">
        <f t="shared" si="11"/>
        <v>1.0642848457041909</v>
      </c>
      <c r="F148" s="6">
        <v>363</v>
      </c>
      <c r="G148" s="6">
        <v>1.00007644062865E-2</v>
      </c>
      <c r="H148" s="6">
        <v>1.0110531071617201E-2</v>
      </c>
      <c r="I148" s="6" t="s">
        <v>266</v>
      </c>
      <c r="J148" s="6" t="s">
        <v>267</v>
      </c>
      <c r="K148" s="11"/>
    </row>
    <row r="149" spans="1:11" x14ac:dyDescent="0.25">
      <c r="A149" s="6" t="s">
        <v>158</v>
      </c>
      <c r="B149" s="6">
        <v>1.09016682611073</v>
      </c>
      <c r="C149" s="6">
        <f t="shared" si="10"/>
        <v>0.12454892471446603</v>
      </c>
      <c r="D149" s="6">
        <v>0.38433001160736402</v>
      </c>
      <c r="E149" s="6">
        <f t="shared" si="11"/>
        <v>1.3795824567469765</v>
      </c>
      <c r="F149" s="6">
        <v>352</v>
      </c>
      <c r="G149" s="6">
        <v>2.2297718994527399E-3</v>
      </c>
      <c r="H149" s="6">
        <v>2.4308233545772902E-3</v>
      </c>
      <c r="I149" s="6" t="s">
        <v>281</v>
      </c>
      <c r="J149" s="6" t="s">
        <v>282</v>
      </c>
      <c r="K149" s="11"/>
    </row>
    <row r="150" spans="1:11" x14ac:dyDescent="0.25">
      <c r="A150" s="6" t="s">
        <v>157</v>
      </c>
      <c r="B150" s="6">
        <v>1.1243694901519601</v>
      </c>
      <c r="C150" s="6">
        <f t="shared" si="10"/>
        <v>0.16911621172696889</v>
      </c>
      <c r="D150" s="6">
        <v>0.373828765567989</v>
      </c>
      <c r="E150" s="6">
        <f t="shared" si="11"/>
        <v>1.4195505082934148</v>
      </c>
      <c r="F150" s="6">
        <v>381</v>
      </c>
      <c r="G150" s="6">
        <v>2.3969391885213099E-3</v>
      </c>
      <c r="H150" s="6">
        <v>2.6950452933229602E-3</v>
      </c>
      <c r="I150" s="6" t="s">
        <v>270</v>
      </c>
      <c r="J150" s="6" t="s">
        <v>271</v>
      </c>
      <c r="K150" s="11"/>
    </row>
    <row r="151" spans="1:11" x14ac:dyDescent="0.25">
      <c r="A151" s="6" t="s">
        <v>87</v>
      </c>
      <c r="B151" s="6">
        <v>-1.64775961553032</v>
      </c>
      <c r="C151" s="6">
        <f t="shared" si="10"/>
        <v>-0.72050578937928611</v>
      </c>
      <c r="D151" s="6">
        <v>3.9986032135150798E-2</v>
      </c>
      <c r="E151" s="6">
        <f t="shared" si="11"/>
        <v>4.6443600619888263</v>
      </c>
      <c r="F151" s="6">
        <v>163</v>
      </c>
      <c r="G151" s="6">
        <v>6.59239587485916E-3</v>
      </c>
      <c r="H151" s="6">
        <v>4.0008237929398697E-3</v>
      </c>
      <c r="I151" s="6" t="s">
        <v>307</v>
      </c>
      <c r="J151" s="6" t="s">
        <v>308</v>
      </c>
      <c r="K151" s="11"/>
    </row>
    <row r="152" spans="1:11" x14ac:dyDescent="0.25">
      <c r="A152" s="6" t="s">
        <v>162</v>
      </c>
      <c r="B152" s="6">
        <v>-1.0465557941111201</v>
      </c>
      <c r="C152" s="6">
        <f t="shared" si="10"/>
        <v>-6.5649226779235265E-2</v>
      </c>
      <c r="D152" s="6">
        <v>0.43219630568292999</v>
      </c>
      <c r="E152" s="6">
        <f t="shared" si="11"/>
        <v>1.2102413544708195</v>
      </c>
      <c r="F152" s="6">
        <v>281</v>
      </c>
      <c r="G152" s="6">
        <v>2.7035090883421902E-4</v>
      </c>
      <c r="H152" s="6">
        <v>2.5832441075330999E-4</v>
      </c>
      <c r="I152" s="6" t="s">
        <v>354</v>
      </c>
      <c r="J152" s="6" t="s">
        <v>295</v>
      </c>
      <c r="K152" s="11"/>
    </row>
    <row r="153" spans="1:11" x14ac:dyDescent="0.25">
      <c r="A153" s="6" t="s">
        <v>125</v>
      </c>
      <c r="B153" s="6">
        <v>1.4252704604044799</v>
      </c>
      <c r="C153" s="6">
        <f t="shared" si="10"/>
        <v>0.51123571216188302</v>
      </c>
      <c r="D153" s="6">
        <v>0.164254668554873</v>
      </c>
      <c r="E153" s="6">
        <f t="shared" si="11"/>
        <v>2.6059937185239592</v>
      </c>
      <c r="F153" s="6">
        <v>116</v>
      </c>
      <c r="G153" s="6">
        <v>8.4875808213717295E-4</v>
      </c>
      <c r="H153" s="6">
        <v>1.2097098224996799E-3</v>
      </c>
      <c r="I153" s="6" t="s">
        <v>285</v>
      </c>
      <c r="J153" s="6" t="s">
        <v>273</v>
      </c>
      <c r="K153" s="11"/>
    </row>
    <row r="154" spans="1:11" x14ac:dyDescent="0.25">
      <c r="A154" s="6" t="s">
        <v>108</v>
      </c>
      <c r="B154" s="6">
        <v>-1.4514122825618501</v>
      </c>
      <c r="C154" s="6">
        <f t="shared" si="10"/>
        <v>-0.53745738399557252</v>
      </c>
      <c r="D154" s="6">
        <v>9.2332448474493206E-2</v>
      </c>
      <c r="E154" s="6">
        <f t="shared" si="11"/>
        <v>3.4370184451922952</v>
      </c>
      <c r="F154" s="6">
        <v>270</v>
      </c>
      <c r="G154" s="6">
        <v>3.37307182560678E-3</v>
      </c>
      <c r="H154" s="6">
        <v>2.32399289032683E-3</v>
      </c>
      <c r="I154" s="6" t="s">
        <v>342</v>
      </c>
      <c r="J154" s="6" t="s">
        <v>299</v>
      </c>
      <c r="K154" s="11"/>
    </row>
    <row r="155" spans="1:11" x14ac:dyDescent="0.25">
      <c r="A155" s="6" t="s">
        <v>75</v>
      </c>
      <c r="B155" s="6">
        <v>-1.31403138424088</v>
      </c>
      <c r="C155" s="6">
        <f t="shared" si="10"/>
        <v>-0.39399973330709764</v>
      </c>
      <c r="D155" s="6">
        <v>1.9481993320673401E-2</v>
      </c>
      <c r="E155" s="6">
        <f t="shared" si="11"/>
        <v>5.6817148939392998</v>
      </c>
      <c r="F155" s="6">
        <v>164</v>
      </c>
      <c r="G155" s="6">
        <v>4.3346680384233E-3</v>
      </c>
      <c r="H155" s="6">
        <v>3.29875533446825E-3</v>
      </c>
      <c r="I155" s="6" t="s">
        <v>285</v>
      </c>
      <c r="J155" s="6" t="s">
        <v>273</v>
      </c>
      <c r="K155" s="11"/>
    </row>
    <row r="156" spans="1:11" x14ac:dyDescent="0.25">
      <c r="A156" s="6" t="s">
        <v>74</v>
      </c>
      <c r="B156" s="6">
        <v>-1.30435806827142</v>
      </c>
      <c r="C156" s="6">
        <f t="shared" si="10"/>
        <v>-0.38333996804105508</v>
      </c>
      <c r="D156" s="6">
        <v>1.8019744009112101E-2</v>
      </c>
      <c r="E156" s="6">
        <f t="shared" si="11"/>
        <v>5.7942776735959569</v>
      </c>
      <c r="F156" s="6">
        <v>21</v>
      </c>
      <c r="G156" s="6">
        <v>5.4037730578881896E-3</v>
      </c>
      <c r="H156" s="6">
        <v>4.14286014656195E-3</v>
      </c>
      <c r="I156" s="6" t="s">
        <v>323</v>
      </c>
      <c r="J156" s="6" t="s">
        <v>299</v>
      </c>
      <c r="K156" s="11"/>
    </row>
    <row r="157" spans="1:11" x14ac:dyDescent="0.25">
      <c r="A157" s="6" t="s">
        <v>112</v>
      </c>
      <c r="B157" s="6">
        <v>-2.0256527446045198</v>
      </c>
      <c r="C157" s="6">
        <f t="shared" si="10"/>
        <v>-1.0183868757303409</v>
      </c>
      <c r="D157" s="6">
        <v>0.10767339252493199</v>
      </c>
      <c r="E157" s="6">
        <f t="shared" si="11"/>
        <v>3.2152663093955405</v>
      </c>
      <c r="F157" s="6">
        <v>75</v>
      </c>
      <c r="G157" s="6">
        <v>2.4464173190243202E-3</v>
      </c>
      <c r="H157" s="6">
        <v>1.2077180185698299E-3</v>
      </c>
      <c r="I157" s="6" t="s">
        <v>274</v>
      </c>
      <c r="J157" s="6" t="s">
        <v>275</v>
      </c>
      <c r="K157" s="11"/>
    </row>
    <row r="158" spans="1:11" x14ac:dyDescent="0.25">
      <c r="A158" s="6" t="s">
        <v>138</v>
      </c>
      <c r="B158" s="6">
        <v>-1.1968916550850499</v>
      </c>
      <c r="C158" s="6">
        <f t="shared" si="10"/>
        <v>-0.25929256268578238</v>
      </c>
      <c r="D158" s="6">
        <v>0.244740901504861</v>
      </c>
      <c r="E158" s="6">
        <f t="shared" si="11"/>
        <v>2.0306728677358445</v>
      </c>
      <c r="F158" s="6">
        <v>205</v>
      </c>
      <c r="G158" s="6">
        <v>3.6155838366408902E-3</v>
      </c>
      <c r="H158" s="6">
        <v>3.0208113000704099E-3</v>
      </c>
      <c r="I158" s="6" t="s">
        <v>285</v>
      </c>
      <c r="J158" s="6" t="s">
        <v>273</v>
      </c>
      <c r="K158" s="11"/>
    </row>
    <row r="159" spans="1:11" x14ac:dyDescent="0.25">
      <c r="A159" s="6" t="s">
        <v>141</v>
      </c>
      <c r="B159" s="6">
        <v>-1.0788324929564499</v>
      </c>
      <c r="C159" s="6">
        <f t="shared" si="10"/>
        <v>-0.10947087933835035</v>
      </c>
      <c r="D159" s="6">
        <v>0.27154331978220902</v>
      </c>
      <c r="E159" s="6">
        <f t="shared" si="11"/>
        <v>1.8807457228262212</v>
      </c>
      <c r="F159" s="6">
        <v>243</v>
      </c>
      <c r="G159" s="6">
        <v>2.7126292640841702E-3</v>
      </c>
      <c r="H159" s="6">
        <v>2.51441190527218E-3</v>
      </c>
      <c r="I159" s="6" t="s">
        <v>281</v>
      </c>
      <c r="J159" s="6" t="s">
        <v>282</v>
      </c>
      <c r="K159" s="11"/>
    </row>
    <row r="160" spans="1:11" x14ac:dyDescent="0.25">
      <c r="A160" s="6" t="s">
        <v>147</v>
      </c>
      <c r="B160" s="6">
        <v>1.1615103911778799</v>
      </c>
      <c r="C160" s="6">
        <f t="shared" si="10"/>
        <v>0.21600206093427063</v>
      </c>
      <c r="D160" s="6">
        <v>0.302691322836391</v>
      </c>
      <c r="E160" s="6">
        <f t="shared" si="11"/>
        <v>1.7240807764458808</v>
      </c>
      <c r="F160" s="6">
        <v>391</v>
      </c>
      <c r="G160" s="6">
        <v>6.1694922760951998E-4</v>
      </c>
      <c r="H160" s="6">
        <v>7.16592938697625E-4</v>
      </c>
      <c r="I160" s="6" t="s">
        <v>281</v>
      </c>
      <c r="J160" s="6" t="s">
        <v>282</v>
      </c>
      <c r="K160" s="11"/>
    </row>
    <row r="161" spans="1:11" x14ac:dyDescent="0.25">
      <c r="A161" s="6" t="s">
        <v>124</v>
      </c>
      <c r="B161" s="6">
        <v>-1.28933147743752</v>
      </c>
      <c r="C161" s="6">
        <f t="shared" si="10"/>
        <v>-0.36662321744394516</v>
      </c>
      <c r="D161" s="6">
        <v>0.15799806281951301</v>
      </c>
      <c r="E161" s="6">
        <f t="shared" si="11"/>
        <v>2.6620212249521664</v>
      </c>
      <c r="F161" s="6">
        <v>250</v>
      </c>
      <c r="G161" s="6">
        <v>3.7550982205558901E-3</v>
      </c>
      <c r="H161" s="6">
        <v>2.9124381792174701E-3</v>
      </c>
      <c r="I161" s="6" t="s">
        <v>270</v>
      </c>
      <c r="J161" s="6" t="s">
        <v>271</v>
      </c>
      <c r="K161" s="11"/>
    </row>
    <row r="162" spans="1:11" x14ac:dyDescent="0.25">
      <c r="A162" s="6" t="s">
        <v>154</v>
      </c>
      <c r="B162" s="6">
        <v>-1.0797901991702099</v>
      </c>
      <c r="C162" s="6">
        <f t="shared" si="10"/>
        <v>-0.11075102718531524</v>
      </c>
      <c r="D162" s="6">
        <v>0.35558169804443801</v>
      </c>
      <c r="E162" s="6">
        <f t="shared" si="11"/>
        <v>1.4917470249942379</v>
      </c>
      <c r="F162" s="6">
        <v>376</v>
      </c>
      <c r="G162" s="6">
        <v>1.1707731006739999E-3</v>
      </c>
      <c r="H162" s="6">
        <v>1.08425979562855E-3</v>
      </c>
      <c r="I162" s="6" t="s">
        <v>343</v>
      </c>
      <c r="J162" s="6" t="s">
        <v>290</v>
      </c>
      <c r="K162" s="11"/>
    </row>
    <row r="163" spans="1:11" x14ac:dyDescent="0.25">
      <c r="A163" s="6" t="s">
        <v>82</v>
      </c>
      <c r="B163" s="6">
        <v>-1.4742286551942101</v>
      </c>
      <c r="C163" s="6">
        <f t="shared" si="10"/>
        <v>-0.55996030606866865</v>
      </c>
      <c r="D163" s="6">
        <v>3.47993185070214E-2</v>
      </c>
      <c r="E163" s="6">
        <f t="shared" si="11"/>
        <v>4.8447971364641607</v>
      </c>
      <c r="F163" s="6">
        <v>29</v>
      </c>
      <c r="G163" s="6">
        <v>2.7271876602064102E-3</v>
      </c>
      <c r="H163" s="6">
        <v>1.8499081879853601E-3</v>
      </c>
      <c r="I163" s="6" t="s">
        <v>285</v>
      </c>
      <c r="J163" s="6" t="s">
        <v>273</v>
      </c>
      <c r="K163" s="11"/>
    </row>
    <row r="164" spans="1:11" x14ac:dyDescent="0.25">
      <c r="A164" s="6" t="s">
        <v>153</v>
      </c>
      <c r="B164" s="6">
        <v>1.0839486420630899</v>
      </c>
      <c r="C164" s="6">
        <f t="shared" si="10"/>
        <v>0.11629640282079361</v>
      </c>
      <c r="D164" s="6">
        <v>0.35067044352881799</v>
      </c>
      <c r="E164" s="6">
        <f t="shared" si="11"/>
        <v>1.5118122575996316</v>
      </c>
      <c r="F164" s="6">
        <v>178</v>
      </c>
      <c r="G164" s="6">
        <v>8.5141339402417199E-4</v>
      </c>
      <c r="H164" s="6">
        <v>9.22888392286832E-4</v>
      </c>
      <c r="I164" s="6" t="s">
        <v>281</v>
      </c>
      <c r="J164" s="6" t="s">
        <v>282</v>
      </c>
      <c r="K164" s="11"/>
    </row>
    <row r="165" spans="1:11" x14ac:dyDescent="0.25">
      <c r="A165" s="6" t="s">
        <v>160</v>
      </c>
      <c r="B165" s="6">
        <v>-1.05879094359285</v>
      </c>
      <c r="C165" s="6">
        <f t="shared" si="10"/>
        <v>-8.2417759853802341E-2</v>
      </c>
      <c r="D165" s="6">
        <v>0.39085791723471802</v>
      </c>
      <c r="E165" s="6">
        <f t="shared" si="11"/>
        <v>1.3552838335271173</v>
      </c>
      <c r="F165" s="6">
        <v>146</v>
      </c>
      <c r="G165" s="6">
        <v>1.9965808359069899E-3</v>
      </c>
      <c r="H165" s="6">
        <v>1.88571771225384E-3</v>
      </c>
      <c r="I165" s="6" t="s">
        <v>298</v>
      </c>
      <c r="J165" s="6" t="s">
        <v>299</v>
      </c>
      <c r="K165" s="11"/>
    </row>
    <row r="166" spans="1:11" x14ac:dyDescent="0.25">
      <c r="A166" s="6" t="s">
        <v>85</v>
      </c>
      <c r="B166" s="6">
        <v>-1.8937613338388199</v>
      </c>
      <c r="C166" s="6">
        <f t="shared" si="10"/>
        <v>-0.9212545228953618</v>
      </c>
      <c r="D166" s="6">
        <v>3.8347696753433302E-2</v>
      </c>
      <c r="E166" s="6">
        <f t="shared" si="11"/>
        <v>4.7047162608649646</v>
      </c>
      <c r="F166" s="6">
        <v>55</v>
      </c>
      <c r="G166" s="6">
        <v>1.50288034114477E-3</v>
      </c>
      <c r="H166" s="6">
        <v>7.9359543058063096E-4</v>
      </c>
      <c r="I166" s="6" t="s">
        <v>345</v>
      </c>
      <c r="J166" s="6" t="s">
        <v>267</v>
      </c>
      <c r="K166" s="11"/>
    </row>
    <row r="167" spans="1:11" x14ac:dyDescent="0.25">
      <c r="A167" s="6" t="s">
        <v>145</v>
      </c>
      <c r="B167" s="6">
        <v>1.186404726535</v>
      </c>
      <c r="C167" s="6">
        <f t="shared" si="10"/>
        <v>0.24659625049032949</v>
      </c>
      <c r="D167" s="6">
        <v>0.29359230247937601</v>
      </c>
      <c r="E167" s="6">
        <f t="shared" si="11"/>
        <v>1.7681139513670339</v>
      </c>
      <c r="F167" s="6">
        <v>230</v>
      </c>
      <c r="G167" s="6">
        <v>5.82001854413132E-4</v>
      </c>
      <c r="H167" s="6">
        <v>6.90489750927874E-4</v>
      </c>
      <c r="I167" s="6" t="s">
        <v>355</v>
      </c>
      <c r="J167" s="6" t="s">
        <v>356</v>
      </c>
      <c r="K167" s="11"/>
    </row>
    <row r="168" spans="1:11" x14ac:dyDescent="0.25">
      <c r="A168" s="6" t="s">
        <v>111</v>
      </c>
      <c r="B168" s="6">
        <v>-2.0325266867313201</v>
      </c>
      <c r="C168" s="6">
        <f t="shared" si="10"/>
        <v>-1.0232742947663156</v>
      </c>
      <c r="D168" s="6">
        <v>0.100038502414369</v>
      </c>
      <c r="E168" s="6">
        <f t="shared" si="11"/>
        <v>3.321372729372345</v>
      </c>
      <c r="F168" s="6">
        <v>223</v>
      </c>
      <c r="G168" s="6">
        <v>2.7041559075650099E-3</v>
      </c>
      <c r="H168" s="6">
        <v>1.3304405424136401E-3</v>
      </c>
      <c r="I168" s="6" t="s">
        <v>298</v>
      </c>
      <c r="J168" s="6" t="s">
        <v>299</v>
      </c>
      <c r="K168" s="11"/>
    </row>
    <row r="169" spans="1:11" x14ac:dyDescent="0.25">
      <c r="A169" s="6" t="s">
        <v>149</v>
      </c>
      <c r="B169" s="6">
        <v>-1.10192798987401</v>
      </c>
      <c r="C169" s="6">
        <f t="shared" si="10"/>
        <v>-0.14002994800516791</v>
      </c>
      <c r="D169" s="6">
        <v>0.33216099028898499</v>
      </c>
      <c r="E169" s="6">
        <f t="shared" si="11"/>
        <v>1.5900454448901125</v>
      </c>
      <c r="F169" s="6">
        <v>386</v>
      </c>
      <c r="G169" s="6">
        <v>1.13450512956339E-3</v>
      </c>
      <c r="H169" s="6">
        <v>1.0295637645914601E-3</v>
      </c>
      <c r="I169" s="6" t="s">
        <v>276</v>
      </c>
      <c r="J169" s="6" t="s">
        <v>277</v>
      </c>
      <c r="K169" s="11"/>
    </row>
    <row r="170" spans="1:11" x14ac:dyDescent="0.25">
      <c r="A170" s="6" t="s">
        <v>86</v>
      </c>
      <c r="B170" s="6">
        <v>-1.72331403493558</v>
      </c>
      <c r="C170" s="6">
        <f t="shared" si="10"/>
        <v>-0.78518562400166858</v>
      </c>
      <c r="D170" s="6">
        <v>3.8371286437277198E-2</v>
      </c>
      <c r="E170" s="6">
        <f t="shared" si="11"/>
        <v>4.7038290561718146</v>
      </c>
      <c r="F170" s="6">
        <v>252</v>
      </c>
      <c r="G170" s="6">
        <v>2.8525921680554898E-3</v>
      </c>
      <c r="H170" s="6">
        <v>1.65529445604621E-3</v>
      </c>
      <c r="I170" s="6" t="s">
        <v>313</v>
      </c>
      <c r="J170" s="6" t="s">
        <v>267</v>
      </c>
      <c r="K170" s="11"/>
    </row>
    <row r="171" spans="1:11" x14ac:dyDescent="0.25">
      <c r="A171" s="6" t="s">
        <v>98</v>
      </c>
      <c r="B171" s="6">
        <v>1.9636690338587801</v>
      </c>
      <c r="C171" s="6">
        <f t="shared" si="10"/>
        <v>0.97355179144128445</v>
      </c>
      <c r="D171" s="6">
        <v>6.81303926523706E-2</v>
      </c>
      <c r="E171" s="6">
        <f t="shared" si="11"/>
        <v>3.8755576683750457</v>
      </c>
      <c r="F171" s="6">
        <v>40</v>
      </c>
      <c r="G171" s="6">
        <v>3.2756792925701901E-4</v>
      </c>
      <c r="H171" s="6">
        <v>6.4323499916725004E-4</v>
      </c>
      <c r="I171" s="6" t="s">
        <v>314</v>
      </c>
      <c r="J171" s="6" t="s">
        <v>295</v>
      </c>
      <c r="K171" s="11"/>
    </row>
    <row r="172" spans="1:11" x14ac:dyDescent="0.25">
      <c r="A172" s="6" t="s">
        <v>150</v>
      </c>
      <c r="B172" s="6">
        <v>-1.3790394349011901</v>
      </c>
      <c r="C172" s="6">
        <f t="shared" si="10"/>
        <v>-0.46366371263357614</v>
      </c>
      <c r="D172" s="6">
        <v>0.348603207818167</v>
      </c>
      <c r="E172" s="6">
        <f t="shared" si="11"/>
        <v>1.520342249801077</v>
      </c>
      <c r="F172" s="6">
        <v>68</v>
      </c>
      <c r="G172" s="6">
        <v>2.13973401615003E-3</v>
      </c>
      <c r="H172" s="6">
        <v>1.5516119133339599E-3</v>
      </c>
      <c r="I172" s="6" t="s">
        <v>285</v>
      </c>
      <c r="J172" s="6" t="s">
        <v>273</v>
      </c>
      <c r="K172" s="11"/>
    </row>
    <row r="173" spans="1:11" x14ac:dyDescent="0.25">
      <c r="A173" s="6" t="s">
        <v>104</v>
      </c>
      <c r="B173" s="6">
        <v>-1.2699168192706001</v>
      </c>
      <c r="C173" s="6">
        <f t="shared" si="10"/>
        <v>-0.34473400222900447</v>
      </c>
      <c r="D173" s="6">
        <v>8.1711152458387601E-2</v>
      </c>
      <c r="E173" s="6">
        <f t="shared" si="11"/>
        <v>3.6133231897592828</v>
      </c>
      <c r="F173" s="6">
        <v>198</v>
      </c>
      <c r="G173" s="6">
        <v>1.59263493701517E-2</v>
      </c>
      <c r="H173" s="6">
        <v>1.25412539848864E-2</v>
      </c>
      <c r="I173" s="6" t="s">
        <v>285</v>
      </c>
      <c r="J173" s="6" t="s">
        <v>273</v>
      </c>
      <c r="K173" s="11"/>
    </row>
    <row r="174" spans="1:11" x14ac:dyDescent="0.25">
      <c r="A174" s="6" t="s">
        <v>140</v>
      </c>
      <c r="B174" s="6">
        <v>-1.13454730485769</v>
      </c>
      <c r="C174" s="6">
        <f t="shared" si="10"/>
        <v>-0.18211676331682347</v>
      </c>
      <c r="D174" s="6">
        <v>0.26316029649030698</v>
      </c>
      <c r="E174" s="6">
        <f t="shared" si="11"/>
        <v>1.9259862516246178</v>
      </c>
      <c r="F174" s="6">
        <v>160</v>
      </c>
      <c r="G174" s="6">
        <v>4.5234696997585398E-3</v>
      </c>
      <c r="H174" s="6">
        <v>3.9870260855504403E-3</v>
      </c>
      <c r="I174" s="6" t="s">
        <v>285</v>
      </c>
      <c r="J174" s="6" t="s">
        <v>273</v>
      </c>
      <c r="K174" s="11"/>
    </row>
    <row r="175" spans="1:11" x14ac:dyDescent="0.25">
      <c r="A175" t="s">
        <v>72</v>
      </c>
    </row>
  </sheetData>
  <sortState ref="A2:N45">
    <sortCondition descending="1" ref="B2:B4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4"/>
  <sheetViews>
    <sheetView workbookViewId="0">
      <selection sqref="A1:XFD1"/>
    </sheetView>
  </sheetViews>
  <sheetFormatPr defaultRowHeight="15" x14ac:dyDescent="0.25"/>
  <cols>
    <col min="1" max="1" width="36.5703125" style="1" customWidth="1"/>
    <col min="2" max="2" width="13.28515625" style="1" bestFit="1" customWidth="1"/>
    <col min="3" max="3" width="15.140625" style="1" bestFit="1" customWidth="1"/>
    <col min="4" max="4" width="12" style="1" bestFit="1" customWidth="1"/>
    <col min="5" max="5" width="11.5703125" style="1" bestFit="1" customWidth="1"/>
    <col min="6" max="8" width="9.140625" style="1"/>
    <col min="9" max="9" width="41.5703125" style="1" bestFit="1" customWidth="1"/>
    <col min="10" max="10" width="15.42578125" style="1" bestFit="1" customWidth="1"/>
    <col min="11" max="11" width="11.7109375" style="1" bestFit="1" customWidth="1"/>
    <col min="12" max="16384" width="9.140625" style="1"/>
  </cols>
  <sheetData>
    <row r="1" spans="1:11" s="8" customFormat="1" ht="75" x14ac:dyDescent="0.25">
      <c r="A1" s="7" t="s">
        <v>179</v>
      </c>
      <c r="B1" s="7" t="s">
        <v>0</v>
      </c>
      <c r="C1" s="7" t="s">
        <v>177</v>
      </c>
      <c r="D1" s="7" t="s">
        <v>1</v>
      </c>
      <c r="E1" s="7" t="s">
        <v>178</v>
      </c>
      <c r="F1" s="7" t="s">
        <v>2</v>
      </c>
      <c r="G1" s="7" t="s">
        <v>3</v>
      </c>
      <c r="H1" s="7" t="s">
        <v>4</v>
      </c>
      <c r="I1" s="7" t="s">
        <v>5</v>
      </c>
      <c r="J1" s="7" t="s">
        <v>180</v>
      </c>
    </row>
    <row r="2" spans="1:11" x14ac:dyDescent="0.25">
      <c r="A2" s="9" t="s">
        <v>24</v>
      </c>
      <c r="B2" s="9">
        <v>2.6301671046531201</v>
      </c>
      <c r="C2" s="9">
        <f t="shared" ref="C2:C33" si="0">LOG(H2/G2,2)</f>
        <v>1.3951544624057153</v>
      </c>
      <c r="D2" s="9">
        <v>8.1140376037063203E-3</v>
      </c>
      <c r="E2" s="10">
        <f t="shared" ref="E2:E33" si="1">-LOG(D2,2)</f>
        <v>6.9453642960746533</v>
      </c>
      <c r="F2" s="9">
        <v>10</v>
      </c>
      <c r="G2" s="9">
        <v>1.02742032027746E-2</v>
      </c>
      <c r="H2" s="9">
        <v>2.7022871290459501E-2</v>
      </c>
      <c r="I2" s="9" t="s">
        <v>291</v>
      </c>
      <c r="J2" s="9" t="s">
        <v>292</v>
      </c>
      <c r="K2" s="11"/>
    </row>
    <row r="3" spans="1:11" x14ac:dyDescent="0.25">
      <c r="A3" s="9" t="s">
        <v>91</v>
      </c>
      <c r="B3" s="9">
        <v>-1.7113240249431001</v>
      </c>
      <c r="C3" s="9">
        <f t="shared" si="0"/>
        <v>-0.77511294797463703</v>
      </c>
      <c r="D3" s="9">
        <v>8.9815353338573694E-3</v>
      </c>
      <c r="E3" s="10">
        <f t="shared" si="1"/>
        <v>6.7988221994718359</v>
      </c>
      <c r="F3" s="9">
        <v>100</v>
      </c>
      <c r="G3" s="9">
        <v>4.1166776710902901E-2</v>
      </c>
      <c r="H3" s="9">
        <v>2.4055512638684301E-2</v>
      </c>
      <c r="I3" s="9" t="s">
        <v>279</v>
      </c>
      <c r="J3" s="9" t="s">
        <v>280</v>
      </c>
      <c r="K3" s="11"/>
    </row>
    <row r="4" spans="1:11" x14ac:dyDescent="0.25">
      <c r="A4" s="9" t="s">
        <v>92</v>
      </c>
      <c r="B4" s="9">
        <v>-1.71213836107509</v>
      </c>
      <c r="C4" s="9">
        <f t="shared" si="0"/>
        <v>-0.7757992933109743</v>
      </c>
      <c r="D4" s="9">
        <v>8.8985872305004099E-3</v>
      </c>
      <c r="E4" s="10">
        <f t="shared" si="1"/>
        <v>6.8122079774974109</v>
      </c>
      <c r="F4" s="9">
        <v>104</v>
      </c>
      <c r="G4" s="9">
        <v>4.1166776710902901E-2</v>
      </c>
      <c r="H4" s="9">
        <v>2.4044071230933401E-2</v>
      </c>
      <c r="I4" s="9" t="s">
        <v>279</v>
      </c>
      <c r="J4" s="9" t="s">
        <v>280</v>
      </c>
      <c r="K4" s="11"/>
    </row>
    <row r="5" spans="1:11" x14ac:dyDescent="0.25">
      <c r="A5" s="9" t="s">
        <v>184</v>
      </c>
      <c r="B5" s="9">
        <v>-1.75869437000109</v>
      </c>
      <c r="C5" s="9">
        <f t="shared" si="0"/>
        <v>-0.81450478969188311</v>
      </c>
      <c r="D5" s="9">
        <v>1.19626975156422E-2</v>
      </c>
      <c r="E5" s="10">
        <f t="shared" si="1"/>
        <v>6.3853134445840052</v>
      </c>
      <c r="F5" s="9">
        <v>292</v>
      </c>
      <c r="G5" s="9">
        <v>4.7220170234337196E-3</v>
      </c>
      <c r="H5" s="9">
        <v>2.6849560128123801E-3</v>
      </c>
      <c r="I5" s="9" t="s">
        <v>296</v>
      </c>
      <c r="J5" s="9" t="s">
        <v>297</v>
      </c>
      <c r="K5" s="11"/>
    </row>
    <row r="6" spans="1:11" x14ac:dyDescent="0.25">
      <c r="A6" s="9" t="s">
        <v>45</v>
      </c>
      <c r="B6" s="9">
        <v>-1.80594450166613</v>
      </c>
      <c r="C6" s="9">
        <f t="shared" si="0"/>
        <v>-0.85275355815581577</v>
      </c>
      <c r="D6" s="9">
        <v>9.18878744831075E-3</v>
      </c>
      <c r="E6" s="10">
        <f t="shared" si="1"/>
        <v>6.7659097885150645</v>
      </c>
      <c r="F6" s="9">
        <v>16</v>
      </c>
      <c r="G6" s="9">
        <v>6.8441008416620002E-3</v>
      </c>
      <c r="H6" s="9">
        <v>3.7897625510350599E-3</v>
      </c>
      <c r="I6" s="9" t="s">
        <v>291</v>
      </c>
      <c r="J6" s="9" t="s">
        <v>292</v>
      </c>
      <c r="K6" s="11"/>
    </row>
    <row r="7" spans="1:11" x14ac:dyDescent="0.25">
      <c r="A7" s="9" t="s">
        <v>238</v>
      </c>
      <c r="B7" s="9">
        <v>-1.8530470963452399</v>
      </c>
      <c r="C7" s="9">
        <f t="shared" si="0"/>
        <v>-0.88989954882350508</v>
      </c>
      <c r="D7" s="9">
        <v>2.4744905289799698E-3</v>
      </c>
      <c r="E7" s="10">
        <f t="shared" si="1"/>
        <v>8.6586527643079609</v>
      </c>
      <c r="F7" s="9">
        <v>80</v>
      </c>
      <c r="G7" s="9">
        <v>7.9235358686519097E-3</v>
      </c>
      <c r="H7" s="9">
        <v>4.2759495342991902E-3</v>
      </c>
      <c r="I7" s="9"/>
      <c r="J7" s="9"/>
      <c r="K7" s="11"/>
    </row>
    <row r="8" spans="1:11" x14ac:dyDescent="0.25">
      <c r="A8" s="9" t="s">
        <v>165</v>
      </c>
      <c r="B8" s="9">
        <v>-1.9321431534336799</v>
      </c>
      <c r="C8" s="9">
        <f t="shared" si="0"/>
        <v>-0.95020198811666046</v>
      </c>
      <c r="D8" s="9">
        <v>9.8150162311649901E-4</v>
      </c>
      <c r="E8" s="10">
        <f t="shared" si="1"/>
        <v>9.9927217260605641</v>
      </c>
      <c r="F8" s="9">
        <v>23</v>
      </c>
      <c r="G8" s="9">
        <v>4.8221806124263697E-3</v>
      </c>
      <c r="H8" s="9">
        <v>2.4957677715839602E-3</v>
      </c>
      <c r="I8" s="9" t="s">
        <v>323</v>
      </c>
      <c r="J8" s="9" t="s">
        <v>299</v>
      </c>
      <c r="K8" s="11"/>
    </row>
    <row r="9" spans="1:11" x14ac:dyDescent="0.25">
      <c r="A9" s="9" t="s">
        <v>122</v>
      </c>
      <c r="B9" s="9">
        <v>-1.96178129347488</v>
      </c>
      <c r="C9" s="9">
        <f t="shared" si="0"/>
        <v>-0.97216421362310801</v>
      </c>
      <c r="D9" s="9">
        <v>8.4126229542718107E-3</v>
      </c>
      <c r="E9" s="10">
        <f t="shared" si="1"/>
        <v>6.8932285991475233</v>
      </c>
      <c r="F9" s="9">
        <v>225</v>
      </c>
      <c r="G9" s="9">
        <v>2.6827135006322702E-3</v>
      </c>
      <c r="H9" s="9">
        <v>1.3674885725311499E-3</v>
      </c>
      <c r="I9" s="9" t="s">
        <v>270</v>
      </c>
      <c r="J9" s="9" t="s">
        <v>271</v>
      </c>
      <c r="K9" s="11"/>
    </row>
    <row r="10" spans="1:11" x14ac:dyDescent="0.25">
      <c r="A10" s="9" t="s">
        <v>149</v>
      </c>
      <c r="B10" s="9">
        <v>-1.96918541870196</v>
      </c>
      <c r="C10" s="9">
        <f t="shared" si="0"/>
        <v>-0.97759896194915252</v>
      </c>
      <c r="D10" s="9">
        <v>2.0732461605159598E-3</v>
      </c>
      <c r="E10" s="10">
        <f t="shared" si="1"/>
        <v>8.9138928640797381</v>
      </c>
      <c r="F10" s="9">
        <v>386</v>
      </c>
      <c r="G10" s="9">
        <v>2.0274019528574E-3</v>
      </c>
      <c r="H10" s="9">
        <v>1.0295637645914601E-3</v>
      </c>
      <c r="I10" s="9" t="s">
        <v>276</v>
      </c>
      <c r="J10" s="9" t="s">
        <v>277</v>
      </c>
      <c r="K10" s="11"/>
    </row>
    <row r="11" spans="1:11" x14ac:dyDescent="0.25">
      <c r="A11" s="9" t="s">
        <v>158</v>
      </c>
      <c r="B11" s="9">
        <v>-2.1237593360637099</v>
      </c>
      <c r="C11" s="9">
        <f t="shared" si="0"/>
        <v>-1.0866202895228421</v>
      </c>
      <c r="D11" s="9">
        <v>1.4949907362207601E-2</v>
      </c>
      <c r="E11" s="10">
        <f t="shared" si="1"/>
        <v>6.0637196450501918</v>
      </c>
      <c r="F11" s="9">
        <v>352</v>
      </c>
      <c r="G11" s="9">
        <v>5.1624837936052404E-3</v>
      </c>
      <c r="H11" s="9">
        <v>2.4308233545772902E-3</v>
      </c>
      <c r="I11" s="9" t="s">
        <v>281</v>
      </c>
      <c r="J11" s="9" t="s">
        <v>282</v>
      </c>
      <c r="K11" s="11"/>
    </row>
    <row r="12" spans="1:11" x14ac:dyDescent="0.25">
      <c r="A12" s="9" t="s">
        <v>60</v>
      </c>
      <c r="B12" s="9">
        <v>-2.5064758332707</v>
      </c>
      <c r="C12" s="9">
        <f t="shared" si="0"/>
        <v>-1.3256603241307958</v>
      </c>
      <c r="D12" s="9">
        <v>7.6588574717595403E-4</v>
      </c>
      <c r="E12" s="10">
        <f t="shared" si="1"/>
        <v>10.350583188804762</v>
      </c>
      <c r="F12" s="9">
        <v>333</v>
      </c>
      <c r="G12" s="9">
        <v>1.9059036187509901E-2</v>
      </c>
      <c r="H12" s="9">
        <v>7.6039177934700899E-3</v>
      </c>
      <c r="I12" s="9" t="s">
        <v>340</v>
      </c>
      <c r="J12" s="9" t="s">
        <v>282</v>
      </c>
      <c r="K12" s="11"/>
    </row>
    <row r="13" spans="1:11" x14ac:dyDescent="0.25">
      <c r="A13" s="9" t="s">
        <v>99</v>
      </c>
      <c r="B13" s="9">
        <v>-2.5349540124482699</v>
      </c>
      <c r="C13" s="9">
        <f t="shared" si="0"/>
        <v>-1.3419595749940481</v>
      </c>
      <c r="D13" s="9">
        <v>6.5020947749005998E-4</v>
      </c>
      <c r="E13" s="10">
        <f t="shared" si="1"/>
        <v>10.586807794563539</v>
      </c>
      <c r="F13" s="9">
        <v>4</v>
      </c>
      <c r="G13" s="9">
        <v>6.3215390425292797E-3</v>
      </c>
      <c r="H13" s="9">
        <v>2.4937490035268602E-3</v>
      </c>
      <c r="I13" s="9" t="s">
        <v>298</v>
      </c>
      <c r="J13" s="9" t="s">
        <v>299</v>
      </c>
      <c r="K13" s="11"/>
    </row>
    <row r="14" spans="1:11" x14ac:dyDescent="0.25">
      <c r="A14" s="9" t="s">
        <v>97</v>
      </c>
      <c r="B14" s="9">
        <v>-2.5354508287447599</v>
      </c>
      <c r="C14" s="9">
        <f t="shared" si="0"/>
        <v>-1.3422422957754989</v>
      </c>
      <c r="D14" s="9">
        <v>7.8272186240020396E-3</v>
      </c>
      <c r="E14" s="10">
        <f t="shared" si="1"/>
        <v>6.9972845429465913</v>
      </c>
      <c r="F14" s="9">
        <v>344</v>
      </c>
      <c r="G14" s="9">
        <v>1.13088455981554E-2</v>
      </c>
      <c r="H14" s="9">
        <v>4.4602898506038496E-3</v>
      </c>
      <c r="I14" s="9" t="s">
        <v>285</v>
      </c>
      <c r="J14" s="9" t="s">
        <v>273</v>
      </c>
      <c r="K14" s="11"/>
    </row>
    <row r="15" spans="1:11" x14ac:dyDescent="0.25">
      <c r="A15" s="9" t="s">
        <v>225</v>
      </c>
      <c r="B15" s="9">
        <v>-2.6527877309685399</v>
      </c>
      <c r="C15" s="9">
        <f t="shared" si="0"/>
        <v>-1.4075092395579629</v>
      </c>
      <c r="D15" s="9">
        <v>5.4423755002690503E-3</v>
      </c>
      <c r="E15" s="10">
        <f t="shared" si="1"/>
        <v>7.5215477849493597</v>
      </c>
      <c r="F15" s="9">
        <v>56</v>
      </c>
      <c r="G15" s="9">
        <v>9.7517644447467494E-3</v>
      </c>
      <c r="H15" s="9">
        <v>3.6760440086875601E-3</v>
      </c>
      <c r="I15" s="9"/>
      <c r="J15" s="9"/>
      <c r="K15" s="11"/>
    </row>
    <row r="16" spans="1:11" x14ac:dyDescent="0.25">
      <c r="A16" s="9" t="s">
        <v>26</v>
      </c>
      <c r="B16" s="9">
        <v>-2.81203498328775</v>
      </c>
      <c r="C16" s="9">
        <f t="shared" si="0"/>
        <v>-1.4916145424551852</v>
      </c>
      <c r="D16" s="9">
        <v>2.02825070503931E-3</v>
      </c>
      <c r="E16" s="10">
        <f t="shared" si="1"/>
        <v>8.945548294765441</v>
      </c>
      <c r="F16" s="9">
        <v>19</v>
      </c>
      <c r="G16" s="9">
        <v>1.16714430969638E-2</v>
      </c>
      <c r="H16" s="9">
        <v>4.1505326805422304E-3</v>
      </c>
      <c r="I16" s="9" t="s">
        <v>298</v>
      </c>
      <c r="J16" s="9" t="s">
        <v>299</v>
      </c>
      <c r="K16" s="11"/>
    </row>
    <row r="17" spans="1:11" x14ac:dyDescent="0.25">
      <c r="A17" s="9" t="s">
        <v>244</v>
      </c>
      <c r="B17" s="9">
        <v>-2.9989837886310302</v>
      </c>
      <c r="C17" s="9">
        <f t="shared" si="0"/>
        <v>-1.5844737235654942</v>
      </c>
      <c r="D17" s="9">
        <v>1.0555852663048501E-2</v>
      </c>
      <c r="E17" s="10">
        <f t="shared" si="1"/>
        <v>6.5658130707706155</v>
      </c>
      <c r="F17" s="9">
        <v>120</v>
      </c>
      <c r="G17" s="9">
        <v>4.0483997020254103E-3</v>
      </c>
      <c r="H17" s="9">
        <v>1.3499238366584899E-3</v>
      </c>
      <c r="I17" s="9" t="s">
        <v>281</v>
      </c>
      <c r="J17" s="9" t="s">
        <v>282</v>
      </c>
      <c r="K17" s="11"/>
    </row>
    <row r="18" spans="1:11" x14ac:dyDescent="0.25">
      <c r="A18" s="9" t="s">
        <v>191</v>
      </c>
      <c r="B18" s="9">
        <v>-3.03588455474749</v>
      </c>
      <c r="C18" s="9">
        <f t="shared" si="0"/>
        <v>-1.6021169305886949</v>
      </c>
      <c r="D18" s="9">
        <v>1.03023966764095E-2</v>
      </c>
      <c r="E18" s="10">
        <f t="shared" si="1"/>
        <v>6.6008761949919457</v>
      </c>
      <c r="F18" s="9">
        <v>269</v>
      </c>
      <c r="G18" s="9">
        <v>2.5555137614949801E-3</v>
      </c>
      <c r="H18" s="9">
        <v>8.4176908423566003E-4</v>
      </c>
      <c r="I18" s="9" t="s">
        <v>281</v>
      </c>
      <c r="J18" s="9" t="s">
        <v>282</v>
      </c>
      <c r="K18" s="11"/>
    </row>
    <row r="19" spans="1:11" x14ac:dyDescent="0.25">
      <c r="A19" s="9" t="s">
        <v>233</v>
      </c>
      <c r="B19" s="9">
        <v>-3.1882896782887999</v>
      </c>
      <c r="C19" s="9">
        <f t="shared" si="0"/>
        <v>-1.6727827141604958</v>
      </c>
      <c r="D19" s="9">
        <v>3.7051823360545499E-4</v>
      </c>
      <c r="E19" s="10">
        <f t="shared" si="1"/>
        <v>11.398167838678544</v>
      </c>
      <c r="F19" s="9">
        <v>57</v>
      </c>
      <c r="G19" s="9">
        <v>8.36383299497628E-3</v>
      </c>
      <c r="H19" s="9">
        <v>2.62329770470081E-3</v>
      </c>
      <c r="I19" s="9"/>
      <c r="J19" s="9"/>
      <c r="K19" s="11"/>
    </row>
    <row r="20" spans="1:11" x14ac:dyDescent="0.25">
      <c r="A20" s="9" t="s">
        <v>30</v>
      </c>
      <c r="B20" s="9">
        <v>-3.4076940638186102</v>
      </c>
      <c r="C20" s="9">
        <f t="shared" si="0"/>
        <v>-1.7687958190074391</v>
      </c>
      <c r="D20" s="9">
        <v>2.2180596241994101E-3</v>
      </c>
      <c r="E20" s="10">
        <f t="shared" si="1"/>
        <v>8.8164861372054588</v>
      </c>
      <c r="F20" s="9">
        <v>195</v>
      </c>
      <c r="G20" s="9">
        <v>6.2313052904496803E-3</v>
      </c>
      <c r="H20" s="9">
        <v>1.82859880427968E-3</v>
      </c>
      <c r="I20" s="9" t="s">
        <v>323</v>
      </c>
      <c r="J20" s="9" t="s">
        <v>299</v>
      </c>
      <c r="K20" s="11"/>
    </row>
    <row r="21" spans="1:11" x14ac:dyDescent="0.25">
      <c r="A21" s="9" t="s">
        <v>247</v>
      </c>
      <c r="B21" s="9">
        <v>-3.8806345352389702</v>
      </c>
      <c r="C21" s="9">
        <f t="shared" si="0"/>
        <v>-1.9562925714833044</v>
      </c>
      <c r="D21" s="9">
        <v>1.14037159013336E-3</v>
      </c>
      <c r="E21" s="10">
        <f t="shared" si="1"/>
        <v>9.7762802814207763</v>
      </c>
      <c r="F21" s="9">
        <v>168</v>
      </c>
      <c r="G21" s="9">
        <v>1.7454020103069301E-3</v>
      </c>
      <c r="H21" s="9">
        <v>4.4977232317483501E-4</v>
      </c>
      <c r="I21" s="9" t="s">
        <v>357</v>
      </c>
      <c r="J21" s="9" t="s">
        <v>290</v>
      </c>
      <c r="K21" s="11"/>
    </row>
    <row r="22" spans="1:11" x14ac:dyDescent="0.25">
      <c r="A22" s="9" t="s">
        <v>44</v>
      </c>
      <c r="B22" s="9">
        <v>-3.9673296670661302</v>
      </c>
      <c r="C22" s="9">
        <f t="shared" si="0"/>
        <v>-1.9881682838659576</v>
      </c>
      <c r="D22" s="9">
        <v>1.0473787267011299E-3</v>
      </c>
      <c r="E22" s="10">
        <f t="shared" si="1"/>
        <v>9.8990010770291921</v>
      </c>
      <c r="F22" s="9">
        <v>261</v>
      </c>
      <c r="G22" s="9">
        <v>7.9757363719635006E-3</v>
      </c>
      <c r="H22" s="9">
        <v>2.0103538251868098E-3</v>
      </c>
      <c r="I22" s="9" t="s">
        <v>270</v>
      </c>
      <c r="J22" s="9" t="s">
        <v>271</v>
      </c>
      <c r="K22" s="11"/>
    </row>
    <row r="23" spans="1:11" x14ac:dyDescent="0.25">
      <c r="A23" s="9" t="s">
        <v>34</v>
      </c>
      <c r="B23" s="9">
        <v>-4.33559480104595</v>
      </c>
      <c r="C23" s="9">
        <f t="shared" si="0"/>
        <v>-2.1162299306222017</v>
      </c>
      <c r="D23" s="9">
        <v>2.23196216216914E-4</v>
      </c>
      <c r="E23" s="10">
        <f t="shared" si="1"/>
        <v>12.129399809780937</v>
      </c>
      <c r="F23" s="9">
        <v>295</v>
      </c>
      <c r="G23" s="9">
        <v>1.0616455829974499E-2</v>
      </c>
      <c r="H23" s="9">
        <v>2.4486734386279202E-3</v>
      </c>
      <c r="I23" s="9" t="s">
        <v>281</v>
      </c>
      <c r="J23" s="9" t="s">
        <v>282</v>
      </c>
      <c r="K23" s="11"/>
    </row>
    <row r="24" spans="1:11" x14ac:dyDescent="0.25">
      <c r="A24" s="9" t="s">
        <v>73</v>
      </c>
      <c r="B24" s="9">
        <v>-4.4307753106648997</v>
      </c>
      <c r="C24" s="9">
        <f t="shared" si="0"/>
        <v>-2.1475591680767225</v>
      </c>
      <c r="D24" s="9">
        <v>3.1961869588636999E-4</v>
      </c>
      <c r="E24" s="10">
        <f t="shared" si="1"/>
        <v>11.611360579313388</v>
      </c>
      <c r="F24" s="9">
        <v>249</v>
      </c>
      <c r="G24" s="9">
        <v>3.2891978529185901E-3</v>
      </c>
      <c r="H24" s="9">
        <v>7.4235266342697996E-4</v>
      </c>
      <c r="I24" s="9" t="s">
        <v>318</v>
      </c>
      <c r="J24" s="9" t="s">
        <v>319</v>
      </c>
      <c r="K24" s="11"/>
    </row>
    <row r="25" spans="1:11" x14ac:dyDescent="0.25">
      <c r="A25" s="9" t="s">
        <v>126</v>
      </c>
      <c r="B25" s="9">
        <v>-4.4466244356296896</v>
      </c>
      <c r="C25" s="9">
        <f t="shared" si="0"/>
        <v>-2.1527105590102305</v>
      </c>
      <c r="D25" s="9">
        <v>1.2930038472760899E-2</v>
      </c>
      <c r="E25" s="10">
        <f t="shared" si="1"/>
        <v>6.2731296219445163</v>
      </c>
      <c r="F25" s="9">
        <v>300</v>
      </c>
      <c r="G25" s="9">
        <v>6.0769208837476302E-3</v>
      </c>
      <c r="H25" s="9">
        <v>1.36663686617084E-3</v>
      </c>
      <c r="I25" s="9" t="s">
        <v>276</v>
      </c>
      <c r="J25" s="9" t="s">
        <v>277</v>
      </c>
      <c r="K25" s="11"/>
    </row>
    <row r="26" spans="1:11" x14ac:dyDescent="0.25">
      <c r="A26" s="9" t="s">
        <v>49</v>
      </c>
      <c r="B26" s="9">
        <v>-5.0814657477158898</v>
      </c>
      <c r="C26" s="9">
        <f t="shared" si="0"/>
        <v>-2.3452447021056604</v>
      </c>
      <c r="D26" s="9">
        <v>9.1625178967998898E-3</v>
      </c>
      <c r="E26" s="10">
        <f t="shared" si="1"/>
        <v>6.7700401734511928</v>
      </c>
      <c r="F26" s="9">
        <v>50</v>
      </c>
      <c r="G26" s="9">
        <v>5.5366221043659002E-3</v>
      </c>
      <c r="H26" s="9">
        <v>1.0895718635621199E-3</v>
      </c>
      <c r="I26" s="9" t="s">
        <v>285</v>
      </c>
      <c r="J26" s="9" t="s">
        <v>273</v>
      </c>
      <c r="K26" s="11"/>
    </row>
    <row r="27" spans="1:11" x14ac:dyDescent="0.25">
      <c r="A27" s="9" t="s">
        <v>148</v>
      </c>
      <c r="B27" s="9">
        <v>-5.1011098112326296</v>
      </c>
      <c r="C27" s="9">
        <f t="shared" si="0"/>
        <v>-2.3508111578639626</v>
      </c>
      <c r="D27" s="9">
        <v>4.6830833092221802E-3</v>
      </c>
      <c r="E27" s="10">
        <f t="shared" si="1"/>
        <v>7.7383255817238412</v>
      </c>
      <c r="F27" s="9">
        <v>221</v>
      </c>
      <c r="G27" s="9">
        <v>6.6805692526598704E-3</v>
      </c>
      <c r="H27" s="9">
        <v>1.30963055097329E-3</v>
      </c>
      <c r="I27" s="9" t="s">
        <v>298</v>
      </c>
      <c r="J27" s="9" t="s">
        <v>299</v>
      </c>
      <c r="K27" s="11"/>
    </row>
    <row r="28" spans="1:11" x14ac:dyDescent="0.25">
      <c r="A28" s="9" t="s">
        <v>203</v>
      </c>
      <c r="B28" s="9">
        <v>-5.6649071760491099</v>
      </c>
      <c r="C28" s="9">
        <f t="shared" si="0"/>
        <v>-2.502052316548744</v>
      </c>
      <c r="D28" s="9">
        <v>2.1830404651823599E-4</v>
      </c>
      <c r="E28" s="10">
        <f t="shared" si="1"/>
        <v>12.161373506950083</v>
      </c>
      <c r="F28" s="9">
        <v>52</v>
      </c>
      <c r="G28" s="9">
        <v>1.9880315307796402E-3</v>
      </c>
      <c r="H28" s="9">
        <v>3.5093805935336702E-4</v>
      </c>
      <c r="I28" s="9" t="s">
        <v>347</v>
      </c>
      <c r="J28" s="9" t="s">
        <v>295</v>
      </c>
      <c r="K28" s="11"/>
    </row>
    <row r="29" spans="1:11" x14ac:dyDescent="0.25">
      <c r="A29" s="9" t="s">
        <v>77</v>
      </c>
      <c r="B29" s="9">
        <v>-5.9111412113340203</v>
      </c>
      <c r="C29" s="9">
        <f t="shared" si="0"/>
        <v>-2.5634366855622215</v>
      </c>
      <c r="D29" s="9">
        <v>1.26615075609819E-2</v>
      </c>
      <c r="E29" s="10">
        <f t="shared" si="1"/>
        <v>6.3034069981786578</v>
      </c>
      <c r="F29" s="9">
        <v>296</v>
      </c>
      <c r="G29" s="9">
        <v>8.3315661610578101E-2</v>
      </c>
      <c r="H29" s="9">
        <v>1.4094683011603401E-2</v>
      </c>
      <c r="I29" s="9" t="s">
        <v>285</v>
      </c>
      <c r="J29" s="9" t="s">
        <v>273</v>
      </c>
      <c r="K29" s="11"/>
    </row>
    <row r="30" spans="1:11" x14ac:dyDescent="0.25">
      <c r="A30" s="9" t="s">
        <v>28</v>
      </c>
      <c r="B30" s="9">
        <v>-5.9277397367180198</v>
      </c>
      <c r="C30" s="9">
        <f t="shared" si="0"/>
        <v>-2.5674821060801412</v>
      </c>
      <c r="D30" s="9">
        <v>4.1094836643327196E-3</v>
      </c>
      <c r="E30" s="10">
        <f t="shared" si="1"/>
        <v>7.9268271466437028</v>
      </c>
      <c r="F30" s="9">
        <v>303</v>
      </c>
      <c r="G30" s="9">
        <v>9.7382075619564298E-3</v>
      </c>
      <c r="H30" s="9">
        <v>1.64281969089084E-3</v>
      </c>
      <c r="I30" s="9" t="s">
        <v>281</v>
      </c>
      <c r="J30" s="9" t="s">
        <v>282</v>
      </c>
      <c r="K30" s="11"/>
    </row>
    <row r="31" spans="1:11" x14ac:dyDescent="0.25">
      <c r="A31" s="9" t="s">
        <v>63</v>
      </c>
      <c r="B31" s="9">
        <v>-6.0608279984176097</v>
      </c>
      <c r="C31" s="9">
        <f t="shared" si="0"/>
        <v>-2.5995149005646816</v>
      </c>
      <c r="D31" s="9">
        <v>5.0026878849038798E-3</v>
      </c>
      <c r="E31" s="10">
        <f t="shared" si="1"/>
        <v>7.6430808385172897</v>
      </c>
      <c r="F31" s="9">
        <v>335</v>
      </c>
      <c r="G31" s="9">
        <v>4.1226857790436101E-3</v>
      </c>
      <c r="H31" s="9">
        <v>6.8021824412769702E-4</v>
      </c>
      <c r="I31" s="9" t="s">
        <v>281</v>
      </c>
      <c r="J31" s="9" t="s">
        <v>282</v>
      </c>
      <c r="K31" s="11"/>
    </row>
    <row r="32" spans="1:11" x14ac:dyDescent="0.25">
      <c r="A32" s="9" t="s">
        <v>9</v>
      </c>
      <c r="B32" s="9">
        <v>-6.2980501348012004</v>
      </c>
      <c r="C32" s="9">
        <f t="shared" si="0"/>
        <v>-2.6549052419034904</v>
      </c>
      <c r="D32" s="9">
        <v>3.9180851480725698E-3</v>
      </c>
      <c r="E32" s="10">
        <f t="shared" si="1"/>
        <v>7.9956355339766452</v>
      </c>
      <c r="F32" s="9">
        <v>106</v>
      </c>
      <c r="G32" s="9">
        <v>3.6546882036551402E-3</v>
      </c>
      <c r="H32" s="9">
        <v>5.8028883947118602E-4</v>
      </c>
      <c r="I32" s="9" t="s">
        <v>324</v>
      </c>
      <c r="J32" s="9" t="s">
        <v>325</v>
      </c>
      <c r="K32" s="11"/>
    </row>
    <row r="33" spans="1:11" x14ac:dyDescent="0.25">
      <c r="A33" s="9" t="s">
        <v>23</v>
      </c>
      <c r="B33" s="9">
        <v>-6.3946525357848003</v>
      </c>
      <c r="C33" s="9">
        <f t="shared" si="0"/>
        <v>-2.6768659699718103</v>
      </c>
      <c r="D33" s="9">
        <v>1.4578015818278401E-5</v>
      </c>
      <c r="E33" s="10">
        <f t="shared" si="1"/>
        <v>16.065846103464015</v>
      </c>
      <c r="F33" s="9">
        <v>345</v>
      </c>
      <c r="G33" s="9">
        <v>9.5527059438854801E-3</v>
      </c>
      <c r="H33" s="9">
        <v>1.4938584841675199E-3</v>
      </c>
      <c r="I33" s="9" t="s">
        <v>266</v>
      </c>
      <c r="J33" s="9" t="s">
        <v>267</v>
      </c>
      <c r="K33" s="11"/>
    </row>
    <row r="34" spans="1:11" x14ac:dyDescent="0.25">
      <c r="A34" s="9" t="s">
        <v>168</v>
      </c>
      <c r="B34" s="9">
        <v>-6.8051907629554496</v>
      </c>
      <c r="C34" s="9">
        <f t="shared" ref="C34:C50" si="2">LOG(H34/G34,2)</f>
        <v>-2.7666356038912676</v>
      </c>
      <c r="D34" s="9">
        <v>3.1768468546711199E-4</v>
      </c>
      <c r="E34" s="10">
        <f t="shared" ref="E34:E50" si="3">-LOG(D34,2)</f>
        <v>11.620116835400427</v>
      </c>
      <c r="F34" s="9">
        <v>216</v>
      </c>
      <c r="G34" s="9">
        <v>6.7767357742659698E-3</v>
      </c>
      <c r="H34" s="9">
        <v>9.958186346745231E-4</v>
      </c>
      <c r="I34" s="9" t="s">
        <v>285</v>
      </c>
      <c r="J34" s="9" t="s">
        <v>273</v>
      </c>
      <c r="K34" s="11"/>
    </row>
    <row r="35" spans="1:11" x14ac:dyDescent="0.25">
      <c r="A35" s="9" t="s">
        <v>142</v>
      </c>
      <c r="B35" s="9">
        <v>-8.5920278480821999</v>
      </c>
      <c r="C35" s="9">
        <f t="shared" si="2"/>
        <v>-3.1029986693271634</v>
      </c>
      <c r="D35" s="9">
        <v>4.8177385549297302E-4</v>
      </c>
      <c r="E35" s="10">
        <f t="shared" si="3"/>
        <v>11.019356274835779</v>
      </c>
      <c r="F35" s="9">
        <v>214</v>
      </c>
      <c r="G35" s="9">
        <v>4.6899236018247597E-3</v>
      </c>
      <c r="H35" s="9">
        <v>5.4584594984425998E-4</v>
      </c>
      <c r="I35" s="9" t="s">
        <v>298</v>
      </c>
      <c r="J35" s="9" t="s">
        <v>299</v>
      </c>
      <c r="K35" s="11"/>
    </row>
    <row r="36" spans="1:11" x14ac:dyDescent="0.25">
      <c r="A36" s="9" t="s">
        <v>166</v>
      </c>
      <c r="B36" s="9">
        <v>-9.0904885096800605</v>
      </c>
      <c r="C36" s="9">
        <f t="shared" si="2"/>
        <v>-3.1843578248435662</v>
      </c>
      <c r="D36" s="9">
        <v>1.0000000000000001E-5</v>
      </c>
      <c r="E36" s="10">
        <f t="shared" si="3"/>
        <v>16.609640474436812</v>
      </c>
      <c r="F36" s="9">
        <v>86</v>
      </c>
      <c r="G36" s="9">
        <v>5.8811627530263796E-3</v>
      </c>
      <c r="H36" s="9">
        <v>6.4695783364819104E-4</v>
      </c>
      <c r="I36" s="9" t="s">
        <v>281</v>
      </c>
      <c r="J36" s="9" t="s">
        <v>282</v>
      </c>
      <c r="K36" s="11"/>
    </row>
    <row r="37" spans="1:11" x14ac:dyDescent="0.25">
      <c r="A37" s="9" t="s">
        <v>146</v>
      </c>
      <c r="B37" s="9">
        <v>-9.4720000613831807</v>
      </c>
      <c r="C37" s="9">
        <f t="shared" si="2"/>
        <v>-3.2436690903162297</v>
      </c>
      <c r="D37" s="9">
        <v>1.5641966084963799E-3</v>
      </c>
      <c r="E37" s="10">
        <f t="shared" si="3"/>
        <v>9.3203624240143803</v>
      </c>
      <c r="F37" s="9">
        <v>125</v>
      </c>
      <c r="G37" s="9">
        <v>4.8709093644943597E-3</v>
      </c>
      <c r="H37" s="9">
        <v>5.1424296166897095E-4</v>
      </c>
      <c r="I37" s="9" t="s">
        <v>281</v>
      </c>
      <c r="J37" s="9" t="s">
        <v>282</v>
      </c>
      <c r="K37" s="11"/>
    </row>
    <row r="38" spans="1:11" x14ac:dyDescent="0.25">
      <c r="A38" s="9" t="s">
        <v>111</v>
      </c>
      <c r="B38" s="9">
        <v>-9.4870573169539991</v>
      </c>
      <c r="C38" s="9">
        <f t="shared" si="2"/>
        <v>-3.2459606633702314</v>
      </c>
      <c r="D38" s="9">
        <v>2.4972013540912599E-3</v>
      </c>
      <c r="E38" s="10">
        <f t="shared" si="3"/>
        <v>8.6454721314627925</v>
      </c>
      <c r="F38" s="9">
        <v>223</v>
      </c>
      <c r="G38" s="9">
        <v>1.2621965682677601E-2</v>
      </c>
      <c r="H38" s="9">
        <v>1.3304405424136401E-3</v>
      </c>
      <c r="I38" s="9" t="s">
        <v>298</v>
      </c>
      <c r="J38" s="9" t="s">
        <v>299</v>
      </c>
      <c r="K38" s="11"/>
    </row>
    <row r="39" spans="1:11" x14ac:dyDescent="0.25">
      <c r="A39" s="9" t="s">
        <v>136</v>
      </c>
      <c r="B39" s="9">
        <v>-10.1547887775208</v>
      </c>
      <c r="C39" s="9">
        <f t="shared" si="2"/>
        <v>-3.344088326368547</v>
      </c>
      <c r="D39" s="9">
        <v>1.08513769076901E-3</v>
      </c>
      <c r="E39" s="10">
        <f t="shared" si="3"/>
        <v>9.847906169931294</v>
      </c>
      <c r="F39" s="9">
        <v>380</v>
      </c>
      <c r="G39" s="9">
        <v>1.0706264229886299E-2</v>
      </c>
      <c r="H39" s="9">
        <v>1.0543069348312099E-3</v>
      </c>
      <c r="I39" s="9" t="s">
        <v>285</v>
      </c>
      <c r="J39" s="9" t="s">
        <v>273</v>
      </c>
      <c r="K39" s="11"/>
    </row>
    <row r="40" spans="1:11" x14ac:dyDescent="0.25">
      <c r="A40" s="9" t="s">
        <v>81</v>
      </c>
      <c r="B40" s="9">
        <v>-10.6113056196677</v>
      </c>
      <c r="C40" s="9">
        <f t="shared" si="2"/>
        <v>-3.4075302718879215</v>
      </c>
      <c r="D40" s="9">
        <v>1.15493494750263E-4</v>
      </c>
      <c r="E40" s="10">
        <f t="shared" si="3"/>
        <v>13.079900786400248</v>
      </c>
      <c r="F40" s="9">
        <v>256</v>
      </c>
      <c r="G40" s="9">
        <v>6.1158270738484802E-3</v>
      </c>
      <c r="H40" s="9">
        <v>5.7635010177380802E-4</v>
      </c>
      <c r="I40" s="9" t="s">
        <v>285</v>
      </c>
      <c r="J40" s="9" t="s">
        <v>273</v>
      </c>
      <c r="K40" s="11"/>
    </row>
    <row r="41" spans="1:11" x14ac:dyDescent="0.25">
      <c r="A41" s="9" t="s">
        <v>147</v>
      </c>
      <c r="B41" s="9">
        <v>-11.3512587650836</v>
      </c>
      <c r="C41" s="9">
        <f t="shared" si="2"/>
        <v>-3.5047803847779289</v>
      </c>
      <c r="D41" s="9">
        <v>4.8787049378806702E-4</v>
      </c>
      <c r="E41" s="10">
        <f t="shared" si="3"/>
        <v>11.001214147264946</v>
      </c>
      <c r="F41" s="9">
        <v>391</v>
      </c>
      <c r="G41" s="9">
        <v>8.1342318763884102E-3</v>
      </c>
      <c r="H41" s="9">
        <v>7.16592938697625E-4</v>
      </c>
      <c r="I41" s="9" t="s">
        <v>281</v>
      </c>
      <c r="J41" s="9" t="s">
        <v>282</v>
      </c>
      <c r="K41" s="11"/>
    </row>
    <row r="42" spans="1:11" x14ac:dyDescent="0.25">
      <c r="A42" s="9" t="s">
        <v>47</v>
      </c>
      <c r="B42" s="9">
        <v>-11.5864800341039</v>
      </c>
      <c r="C42" s="9">
        <f t="shared" si="2"/>
        <v>-3.5343704378799696</v>
      </c>
      <c r="D42" s="9">
        <v>2.24088908033027E-3</v>
      </c>
      <c r="E42" s="10">
        <f t="shared" si="3"/>
        <v>8.8017130446570704</v>
      </c>
      <c r="F42" s="9">
        <v>222</v>
      </c>
      <c r="G42" s="9">
        <v>3.6677318560742599E-2</v>
      </c>
      <c r="H42" s="9">
        <v>3.16552727427017E-3</v>
      </c>
      <c r="I42" s="9" t="s">
        <v>298</v>
      </c>
      <c r="J42" s="9" t="s">
        <v>299</v>
      </c>
      <c r="K42" s="11"/>
    </row>
    <row r="43" spans="1:11" x14ac:dyDescent="0.25">
      <c r="A43" s="9" t="s">
        <v>186</v>
      </c>
      <c r="B43" s="9">
        <v>-12.167391860819301</v>
      </c>
      <c r="C43" s="9">
        <f t="shared" si="2"/>
        <v>-3.6049480474324413</v>
      </c>
      <c r="D43" s="9">
        <v>1.25543015684126E-4</v>
      </c>
      <c r="E43" s="10">
        <f t="shared" si="3"/>
        <v>12.959530609945654</v>
      </c>
      <c r="F43" s="9">
        <v>320</v>
      </c>
      <c r="G43" s="9">
        <v>3.1992365596813701E-3</v>
      </c>
      <c r="H43" s="9">
        <v>2.62935277853864E-4</v>
      </c>
      <c r="I43" s="9" t="s">
        <v>291</v>
      </c>
      <c r="J43" s="9" t="s">
        <v>292</v>
      </c>
      <c r="K43" s="11"/>
    </row>
    <row r="44" spans="1:11" x14ac:dyDescent="0.25">
      <c r="A44" s="9" t="s">
        <v>183</v>
      </c>
      <c r="B44" s="9">
        <v>-15.359301715147399</v>
      </c>
      <c r="C44" s="9">
        <f t="shared" si="2"/>
        <v>-3.9410407227306856</v>
      </c>
      <c r="D44" s="9">
        <v>1.4176117033297699E-3</v>
      </c>
      <c r="E44" s="10">
        <f t="shared" si="3"/>
        <v>9.4623218651979091</v>
      </c>
      <c r="F44" s="9">
        <v>172</v>
      </c>
      <c r="G44" s="9">
        <v>3.2996631718755802E-3</v>
      </c>
      <c r="H44" s="9">
        <v>2.14831587598898E-4</v>
      </c>
      <c r="I44" s="9" t="s">
        <v>281</v>
      </c>
      <c r="J44" s="9" t="s">
        <v>282</v>
      </c>
      <c r="K44" s="11"/>
    </row>
    <row r="45" spans="1:11" x14ac:dyDescent="0.25">
      <c r="A45" s="9" t="s">
        <v>57</v>
      </c>
      <c r="B45" s="9">
        <v>-15.9558387772302</v>
      </c>
      <c r="C45" s="9">
        <f t="shared" si="2"/>
        <v>-3.9960125460582163</v>
      </c>
      <c r="D45" s="9">
        <v>1.3057961301554701E-4</v>
      </c>
      <c r="E45" s="10">
        <f t="shared" si="3"/>
        <v>12.902782708524729</v>
      </c>
      <c r="F45" s="9">
        <v>246</v>
      </c>
      <c r="G45" s="9">
        <v>9.6007376364479896E-3</v>
      </c>
      <c r="H45" s="9">
        <v>6.0170685919368595E-4</v>
      </c>
      <c r="I45" s="9" t="s">
        <v>298</v>
      </c>
      <c r="J45" s="9" t="s">
        <v>299</v>
      </c>
      <c r="K45" s="11"/>
    </row>
    <row r="46" spans="1:11" x14ac:dyDescent="0.25">
      <c r="A46" s="9" t="s">
        <v>55</v>
      </c>
      <c r="B46" s="9">
        <v>-16.020884282801202</v>
      </c>
      <c r="C46" s="9">
        <f t="shared" si="2"/>
        <v>-4.0018818752933774</v>
      </c>
      <c r="D46" s="9">
        <v>1.4026756694691699E-3</v>
      </c>
      <c r="E46" s="10">
        <f t="shared" si="3"/>
        <v>9.4776028210642131</v>
      </c>
      <c r="F46" s="9">
        <v>46</v>
      </c>
      <c r="G46" s="9">
        <v>3.7356547020933801E-3</v>
      </c>
      <c r="H46" s="9">
        <v>2.33174064312024E-4</v>
      </c>
      <c r="I46" s="9" t="s">
        <v>331</v>
      </c>
      <c r="J46" s="9" t="s">
        <v>327</v>
      </c>
      <c r="K46" s="11"/>
    </row>
    <row r="47" spans="1:11" x14ac:dyDescent="0.25">
      <c r="A47" s="9" t="s">
        <v>190</v>
      </c>
      <c r="B47" s="9">
        <v>-17.473852224665201</v>
      </c>
      <c r="C47" s="9">
        <f t="shared" si="2"/>
        <v>-4.1271257897346496</v>
      </c>
      <c r="D47" s="9">
        <v>1.3990521784211099E-2</v>
      </c>
      <c r="E47" s="10">
        <f t="shared" si="3"/>
        <v>6.1594064201629806</v>
      </c>
      <c r="F47" s="9">
        <v>32</v>
      </c>
      <c r="G47" s="9">
        <v>2.03241014791766E-3</v>
      </c>
      <c r="H47" s="9">
        <v>1.1631151058086701E-4</v>
      </c>
      <c r="I47" s="9" t="s">
        <v>281</v>
      </c>
      <c r="J47" s="9" t="s">
        <v>282</v>
      </c>
    </row>
    <row r="48" spans="1:11" x14ac:dyDescent="0.25">
      <c r="A48" s="9" t="s">
        <v>123</v>
      </c>
      <c r="B48" s="9">
        <v>-17.660072575975502</v>
      </c>
      <c r="C48" s="9">
        <f t="shared" si="2"/>
        <v>-4.1424193667970099</v>
      </c>
      <c r="D48" s="9">
        <v>2.2135450161164799E-4</v>
      </c>
      <c r="E48" s="10">
        <f t="shared" si="3"/>
        <v>12.141353666214133</v>
      </c>
      <c r="F48" s="9">
        <v>63</v>
      </c>
      <c r="G48" s="9">
        <v>1.9159917710562899E-2</v>
      </c>
      <c r="H48" s="9">
        <v>1.0849285940437001E-3</v>
      </c>
      <c r="I48" s="9" t="s">
        <v>306</v>
      </c>
      <c r="J48" s="9" t="s">
        <v>282</v>
      </c>
    </row>
    <row r="49" spans="1:11" x14ac:dyDescent="0.25">
      <c r="A49" s="9" t="s">
        <v>170</v>
      </c>
      <c r="B49" s="9">
        <v>-21.370569083331599</v>
      </c>
      <c r="C49" s="9">
        <f t="shared" si="2"/>
        <v>-4.4175534213581145</v>
      </c>
      <c r="D49" s="9">
        <v>9.3257130000412594E-5</v>
      </c>
      <c r="E49" s="10">
        <f t="shared" si="3"/>
        <v>13.388426443192246</v>
      </c>
      <c r="F49" s="9">
        <v>203</v>
      </c>
      <c r="G49" s="9">
        <v>2.5918879080998498E-3</v>
      </c>
      <c r="H49" s="9">
        <v>1.21283055120954E-4</v>
      </c>
      <c r="I49" s="9" t="s">
        <v>279</v>
      </c>
      <c r="J49" s="9" t="s">
        <v>280</v>
      </c>
    </row>
    <row r="50" spans="1:11" x14ac:dyDescent="0.25">
      <c r="A50" s="9" t="s">
        <v>205</v>
      </c>
      <c r="B50" s="9">
        <v>-25.8566255140835</v>
      </c>
      <c r="C50" s="9">
        <f t="shared" si="2"/>
        <v>-4.6924620996657707</v>
      </c>
      <c r="D50" s="9">
        <v>8.6828192237931002E-4</v>
      </c>
      <c r="E50" s="10">
        <f t="shared" si="3"/>
        <v>10.16954883229311</v>
      </c>
      <c r="F50" s="9">
        <v>359</v>
      </c>
      <c r="G50" s="9">
        <v>6.4390334849910502E-3</v>
      </c>
      <c r="H50" s="9">
        <v>2.4902837694283999E-4</v>
      </c>
      <c r="I50" s="9"/>
      <c r="J50" s="9"/>
    </row>
    <row r="51" spans="1:11" x14ac:dyDescent="0.25">
      <c r="A51" s="1" t="s">
        <v>6</v>
      </c>
      <c r="E51" s="2"/>
    </row>
    <row r="53" spans="1:11" x14ac:dyDescent="0.25">
      <c r="A53" s="4" t="s">
        <v>56</v>
      </c>
      <c r="B53" s="4">
        <v>-10.309760137317101</v>
      </c>
      <c r="C53" s="4">
        <f>LOG(H53/G53,2)</f>
        <v>-3.3659388628282403</v>
      </c>
      <c r="D53" s="4">
        <v>2.3495075319488498E-3</v>
      </c>
      <c r="E53" s="4">
        <f>-LOG(D53,2)</f>
        <v>8.7334258919867587</v>
      </c>
      <c r="F53" s="4">
        <v>127</v>
      </c>
      <c r="G53" s="4">
        <v>1.4782298881035E-3</v>
      </c>
      <c r="H53" s="4">
        <v>1.4338159844795199E-4</v>
      </c>
      <c r="I53" s="4" t="s">
        <v>349</v>
      </c>
      <c r="J53" s="4" t="s">
        <v>350</v>
      </c>
    </row>
    <row r="54" spans="1:11" x14ac:dyDescent="0.25">
      <c r="A54" s="1" t="s">
        <v>169</v>
      </c>
      <c r="E54" s="2"/>
    </row>
    <row r="55" spans="1:11" x14ac:dyDescent="0.25">
      <c r="E55" s="2"/>
    </row>
    <row r="56" spans="1:11" x14ac:dyDescent="0.25">
      <c r="A56" s="5" t="s">
        <v>129</v>
      </c>
      <c r="B56" s="5">
        <v>-16.462566977615801</v>
      </c>
      <c r="C56" s="5">
        <f t="shared" ref="C56:C70" si="4">LOG(H56/G56,2)</f>
        <v>-4.0411174049562453</v>
      </c>
      <c r="D56" s="5">
        <v>5.5417695749215103E-2</v>
      </c>
      <c r="E56" s="5">
        <f t="shared" ref="E56:E70" si="5">-LOG(D56,2)</f>
        <v>4.1735094645254369</v>
      </c>
      <c r="F56" s="5">
        <v>18</v>
      </c>
      <c r="G56" s="5">
        <v>2.9838307722681801E-2</v>
      </c>
      <c r="H56" s="5">
        <v>1.8124942339340601E-3</v>
      </c>
      <c r="I56" s="5" t="s">
        <v>317</v>
      </c>
      <c r="J56" s="5" t="s">
        <v>273</v>
      </c>
    </row>
    <row r="57" spans="1:11" x14ac:dyDescent="0.25">
      <c r="A57" s="5" t="s">
        <v>12</v>
      </c>
      <c r="B57" s="5">
        <v>-1.8913885509300601</v>
      </c>
      <c r="C57" s="5">
        <f t="shared" si="4"/>
        <v>-0.91944576884959184</v>
      </c>
      <c r="D57" s="5">
        <v>2.1912465359774199E-2</v>
      </c>
      <c r="E57" s="5">
        <f t="shared" si="5"/>
        <v>5.5121043794663054</v>
      </c>
      <c r="F57" s="5">
        <v>101</v>
      </c>
      <c r="G57" s="5">
        <v>1.5624981981776901E-2</v>
      </c>
      <c r="H57" s="5">
        <v>8.2611169313113898E-3</v>
      </c>
      <c r="I57" s="5" t="s">
        <v>279</v>
      </c>
      <c r="J57" s="5" t="s">
        <v>280</v>
      </c>
      <c r="K57" s="11"/>
    </row>
    <row r="58" spans="1:11" x14ac:dyDescent="0.25">
      <c r="A58" s="5" t="s">
        <v>109</v>
      </c>
      <c r="B58" s="5">
        <v>-1.7733977586310501</v>
      </c>
      <c r="C58" s="5">
        <f t="shared" si="4"/>
        <v>-0.82651615724358107</v>
      </c>
      <c r="D58" s="5">
        <v>4.5134350661397697E-2</v>
      </c>
      <c r="E58" s="5">
        <f t="shared" si="5"/>
        <v>4.4696303379892788</v>
      </c>
      <c r="F58" s="5">
        <v>159</v>
      </c>
      <c r="G58" s="5">
        <v>7.8894145630678102E-3</v>
      </c>
      <c r="H58" s="5">
        <v>4.4487563631285497E-3</v>
      </c>
      <c r="I58" s="5" t="s">
        <v>285</v>
      </c>
      <c r="J58" s="5" t="s">
        <v>273</v>
      </c>
      <c r="K58" s="11"/>
    </row>
    <row r="59" spans="1:11" x14ac:dyDescent="0.25">
      <c r="A59" s="5" t="s">
        <v>33</v>
      </c>
      <c r="B59" s="5">
        <v>-2.9759036500242901</v>
      </c>
      <c r="C59" s="5">
        <f t="shared" si="4"/>
        <v>-1.5733278174800953</v>
      </c>
      <c r="D59" s="5">
        <v>2.4015852593650199E-2</v>
      </c>
      <c r="E59" s="5">
        <f t="shared" si="5"/>
        <v>5.379869162761052</v>
      </c>
      <c r="F59" s="5">
        <v>3</v>
      </c>
      <c r="G59" s="5">
        <v>9.4935130615931805E-3</v>
      </c>
      <c r="H59" s="5">
        <v>3.19012783277298E-3</v>
      </c>
      <c r="I59" s="5" t="s">
        <v>298</v>
      </c>
      <c r="J59" s="5" t="s">
        <v>299</v>
      </c>
      <c r="K59" s="11"/>
    </row>
    <row r="60" spans="1:11" x14ac:dyDescent="0.25">
      <c r="A60" s="5" t="s">
        <v>219</v>
      </c>
      <c r="B60" s="5">
        <v>-4.46255031951197</v>
      </c>
      <c r="C60" s="5">
        <f t="shared" si="4"/>
        <v>-2.157868436996321</v>
      </c>
      <c r="D60" s="5">
        <v>1.9863731548163999E-2</v>
      </c>
      <c r="E60" s="5">
        <f t="shared" si="5"/>
        <v>5.6537195205672681</v>
      </c>
      <c r="F60" s="5">
        <v>65</v>
      </c>
      <c r="G60" s="5">
        <v>2.69206793195654E-3</v>
      </c>
      <c r="H60" s="5">
        <v>6.0325772018430699E-4</v>
      </c>
      <c r="I60" s="5" t="s">
        <v>306</v>
      </c>
      <c r="J60" s="5" t="s">
        <v>282</v>
      </c>
      <c r="K60" s="11"/>
    </row>
    <row r="61" spans="1:11" x14ac:dyDescent="0.25">
      <c r="A61" s="5" t="s">
        <v>102</v>
      </c>
      <c r="B61" s="5">
        <v>-3.7595325994153601</v>
      </c>
      <c r="C61" s="5">
        <f t="shared" si="4"/>
        <v>-1.9105533112591015</v>
      </c>
      <c r="D61" s="5">
        <v>0.114119651381088</v>
      </c>
      <c r="E61" s="5">
        <f t="shared" si="5"/>
        <v>3.1313808500715634</v>
      </c>
      <c r="F61" s="5">
        <v>105</v>
      </c>
      <c r="G61" s="5">
        <v>9.7909522932593303E-3</v>
      </c>
      <c r="H61" s="5">
        <v>2.6043004108494499E-3</v>
      </c>
      <c r="I61" s="5" t="s">
        <v>326</v>
      </c>
      <c r="J61" s="5" t="s">
        <v>327</v>
      </c>
      <c r="K61" s="12"/>
    </row>
    <row r="62" spans="1:11" x14ac:dyDescent="0.25">
      <c r="A62" s="5" t="s">
        <v>21</v>
      </c>
      <c r="B62" s="5">
        <v>-3.50593346111136</v>
      </c>
      <c r="C62" s="5">
        <f t="shared" si="4"/>
        <v>-1.8097986155396644</v>
      </c>
      <c r="D62" s="5">
        <v>1.7348525642047401E-2</v>
      </c>
      <c r="E62" s="5">
        <f t="shared" si="5"/>
        <v>5.849043128659221</v>
      </c>
      <c r="F62" s="5">
        <v>294</v>
      </c>
      <c r="G62" s="5">
        <v>1.0282518351899E-2</v>
      </c>
      <c r="H62" s="5">
        <v>2.93289033176331E-3</v>
      </c>
      <c r="I62" s="5" t="s">
        <v>266</v>
      </c>
      <c r="J62" s="5" t="s">
        <v>267</v>
      </c>
      <c r="K62" s="11"/>
    </row>
    <row r="63" spans="1:11" x14ac:dyDescent="0.25">
      <c r="A63" s="5" t="s">
        <v>127</v>
      </c>
      <c r="B63" s="5">
        <v>2.3405389679568702</v>
      </c>
      <c r="C63" s="5">
        <f t="shared" si="4"/>
        <v>1.2268407848790162</v>
      </c>
      <c r="D63" s="5">
        <v>5.3404451363915799E-2</v>
      </c>
      <c r="E63" s="5">
        <f t="shared" si="5"/>
        <v>4.2268961914387182</v>
      </c>
      <c r="F63" s="5">
        <v>0</v>
      </c>
      <c r="G63" s="5">
        <v>1.70272282181602E-2</v>
      </c>
      <c r="H63" s="5">
        <v>3.9852891160898699E-2</v>
      </c>
      <c r="I63" s="5" t="s">
        <v>330</v>
      </c>
      <c r="J63" s="5" t="s">
        <v>273</v>
      </c>
      <c r="K63" s="11"/>
    </row>
    <row r="64" spans="1:11" x14ac:dyDescent="0.25">
      <c r="A64" s="5" t="s">
        <v>176</v>
      </c>
      <c r="B64" s="5">
        <v>-8.1697686317496494</v>
      </c>
      <c r="C64" s="5">
        <f t="shared" si="4"/>
        <v>-3.0302952217548209</v>
      </c>
      <c r="D64" s="5">
        <v>3.65744832332991E-2</v>
      </c>
      <c r="E64" s="5">
        <f t="shared" si="5"/>
        <v>4.7730187093350525</v>
      </c>
      <c r="F64" s="5">
        <v>128</v>
      </c>
      <c r="G64" s="5">
        <v>1.6058106514720599E-3</v>
      </c>
      <c r="H64" s="5">
        <v>1.96555217638783E-4</v>
      </c>
      <c r="I64" s="5" t="s">
        <v>285</v>
      </c>
      <c r="J64" s="5" t="s">
        <v>273</v>
      </c>
      <c r="K64" s="11"/>
    </row>
    <row r="65" spans="1:11" x14ac:dyDescent="0.25">
      <c r="A65" s="5" t="s">
        <v>151</v>
      </c>
      <c r="B65" s="5">
        <v>-2.2444246242013302</v>
      </c>
      <c r="C65" s="5">
        <f t="shared" si="4"/>
        <v>-1.1663456462124995</v>
      </c>
      <c r="D65" s="5">
        <v>2.68908029652732E-2</v>
      </c>
      <c r="E65" s="5">
        <f t="shared" si="5"/>
        <v>5.2167433547304718</v>
      </c>
      <c r="F65" s="5">
        <v>341</v>
      </c>
      <c r="G65" s="5">
        <v>5.1087698211383099E-2</v>
      </c>
      <c r="H65" s="5">
        <v>2.2762046744858901E-2</v>
      </c>
      <c r="I65" s="5" t="s">
        <v>333</v>
      </c>
      <c r="J65" s="5" t="s">
        <v>334</v>
      </c>
      <c r="K65" s="11"/>
    </row>
    <row r="66" spans="1:11" x14ac:dyDescent="0.25">
      <c r="A66" s="5" t="s">
        <v>167</v>
      </c>
      <c r="B66" s="5">
        <v>-1.9386423551730401</v>
      </c>
      <c r="C66" s="5">
        <f t="shared" si="4"/>
        <v>-0.9550466765704666</v>
      </c>
      <c r="D66" s="5">
        <v>4.2954757663468603E-2</v>
      </c>
      <c r="E66" s="5">
        <f t="shared" si="5"/>
        <v>4.5410382568426888</v>
      </c>
      <c r="F66" s="5">
        <v>363</v>
      </c>
      <c r="G66" s="5">
        <v>1.9600703768730299E-2</v>
      </c>
      <c r="H66" s="5">
        <v>1.0110531071617201E-2</v>
      </c>
      <c r="I66" s="5" t="s">
        <v>266</v>
      </c>
      <c r="J66" s="5" t="s">
        <v>267</v>
      </c>
      <c r="K66" s="11"/>
    </row>
    <row r="67" spans="1:11" x14ac:dyDescent="0.25">
      <c r="A67" s="5" t="s">
        <v>67</v>
      </c>
      <c r="B67" s="5">
        <v>-7.1233266306162903</v>
      </c>
      <c r="C67" s="5">
        <f t="shared" si="4"/>
        <v>-2.8325511446560423</v>
      </c>
      <c r="D67" s="5">
        <v>2.2631844077197299E-2</v>
      </c>
      <c r="E67" s="5">
        <f t="shared" si="5"/>
        <v>5.4655020473866136</v>
      </c>
      <c r="F67" s="5">
        <v>51</v>
      </c>
      <c r="G67" s="5">
        <v>6.4305558816333203E-3</v>
      </c>
      <c r="H67" s="5">
        <v>9.0274617676446001E-4</v>
      </c>
      <c r="I67" s="5" t="s">
        <v>285</v>
      </c>
      <c r="J67" s="5" t="s">
        <v>273</v>
      </c>
      <c r="K67" s="11"/>
    </row>
    <row r="68" spans="1:11" x14ac:dyDescent="0.25">
      <c r="A68" s="5" t="s">
        <v>145</v>
      </c>
      <c r="B68" s="5">
        <v>-6.7857364558184399</v>
      </c>
      <c r="C68" s="5">
        <f t="shared" si="4"/>
        <v>-2.7625053998002809</v>
      </c>
      <c r="D68" s="5">
        <v>2.30860508029282E-2</v>
      </c>
      <c r="E68" s="5">
        <f t="shared" si="5"/>
        <v>5.4368347890456006</v>
      </c>
      <c r="F68" s="5">
        <v>230</v>
      </c>
      <c r="G68" s="5">
        <v>4.6854814752402699E-3</v>
      </c>
      <c r="H68" s="5">
        <v>6.90489750927874E-4</v>
      </c>
      <c r="I68" s="5" t="s">
        <v>355</v>
      </c>
      <c r="J68" s="5" t="s">
        <v>356</v>
      </c>
      <c r="K68" s="11"/>
    </row>
    <row r="69" spans="1:11" x14ac:dyDescent="0.25">
      <c r="A69" s="5" t="s">
        <v>86</v>
      </c>
      <c r="B69" s="5">
        <v>-1.6474921690258599</v>
      </c>
      <c r="C69" s="5">
        <f t="shared" si="4"/>
        <v>-0.72027160773140442</v>
      </c>
      <c r="D69" s="5">
        <v>4.2931684930881099E-2</v>
      </c>
      <c r="E69" s="5">
        <f t="shared" si="5"/>
        <v>4.5418133947265975</v>
      </c>
      <c r="F69" s="5">
        <v>252</v>
      </c>
      <c r="G69" s="5">
        <v>2.72708465376804E-3</v>
      </c>
      <c r="H69" s="5">
        <v>1.65529445604621E-3</v>
      </c>
      <c r="I69" s="5" t="s">
        <v>313</v>
      </c>
      <c r="J69" s="5" t="s">
        <v>267</v>
      </c>
      <c r="K69" s="11"/>
    </row>
    <row r="70" spans="1:11" x14ac:dyDescent="0.25">
      <c r="A70" s="5" t="s">
        <v>224</v>
      </c>
      <c r="B70" s="5">
        <v>-1.7793581755677701</v>
      </c>
      <c r="C70" s="5">
        <f t="shared" si="4"/>
        <v>-0.83135694686339268</v>
      </c>
      <c r="D70" s="5">
        <v>1.8636709245820299E-2</v>
      </c>
      <c r="E70" s="5">
        <f t="shared" si="5"/>
        <v>5.7457090494101069</v>
      </c>
      <c r="F70" s="5">
        <v>82</v>
      </c>
      <c r="G70" s="5">
        <v>2.9421177268012799E-3</v>
      </c>
      <c r="H70" s="5">
        <v>1.6534713287067601E-3</v>
      </c>
      <c r="I70" s="5"/>
      <c r="J70" s="5"/>
    </row>
    <row r="71" spans="1:11" x14ac:dyDescent="0.25">
      <c r="A71" s="1" t="s">
        <v>51</v>
      </c>
      <c r="E71" s="2"/>
    </row>
    <row r="73" spans="1:11" x14ac:dyDescent="0.25">
      <c r="A73" s="6" t="s">
        <v>11</v>
      </c>
      <c r="B73" s="6">
        <v>-1.33115091485974</v>
      </c>
      <c r="C73" s="6">
        <f t="shared" ref="C73:C93" si="6">LOG(H73/G73,2)</f>
        <v>-0.41267414133049679</v>
      </c>
      <c r="D73" s="6">
        <v>0.168660962438997</v>
      </c>
      <c r="E73" s="6">
        <f t="shared" ref="E73:E93" si="7">-LOG(D73,2)</f>
        <v>2.5678020027845805</v>
      </c>
      <c r="F73" s="6">
        <v>379</v>
      </c>
      <c r="G73" s="6">
        <v>3.0699055366534E-2</v>
      </c>
      <c r="H73" s="6">
        <v>2.30620397911597E-2</v>
      </c>
      <c r="I73" s="6" t="s">
        <v>270</v>
      </c>
      <c r="J73" s="6" t="s">
        <v>271</v>
      </c>
      <c r="K73" s="11"/>
    </row>
    <row r="74" spans="1:11" x14ac:dyDescent="0.25">
      <c r="A74" s="6" t="s">
        <v>35</v>
      </c>
      <c r="B74" s="6">
        <v>-1.18697437193436</v>
      </c>
      <c r="C74" s="6">
        <f t="shared" si="6"/>
        <v>-0.2472887859635195</v>
      </c>
      <c r="D74" s="6">
        <v>0.23290120796581801</v>
      </c>
      <c r="E74" s="6">
        <f t="shared" si="7"/>
        <v>2.1022099726345225</v>
      </c>
      <c r="F74" s="6">
        <v>71</v>
      </c>
      <c r="G74" s="6">
        <v>2.49037978059897E-3</v>
      </c>
      <c r="H74" s="6">
        <v>2.0980906070789899E-3</v>
      </c>
      <c r="I74" s="6" t="s">
        <v>301</v>
      </c>
      <c r="J74" s="6" t="s">
        <v>295</v>
      </c>
      <c r="K74" s="11"/>
    </row>
    <row r="75" spans="1:11" x14ac:dyDescent="0.25">
      <c r="A75" s="6" t="s">
        <v>89</v>
      </c>
      <c r="B75" s="6">
        <v>1.1321920529851</v>
      </c>
      <c r="C75" s="6">
        <f t="shared" si="6"/>
        <v>0.17911870232875204</v>
      </c>
      <c r="D75" s="6">
        <v>0.33797007734586099</v>
      </c>
      <c r="E75" s="6">
        <f t="shared" si="7"/>
        <v>1.5650325737518138</v>
      </c>
      <c r="F75" s="6">
        <v>349</v>
      </c>
      <c r="G75" s="6">
        <v>2.6334174989465298E-3</v>
      </c>
      <c r="H75" s="6">
        <v>2.9815343644991701E-3</v>
      </c>
      <c r="I75" s="6" t="s">
        <v>279</v>
      </c>
      <c r="J75" s="6" t="s">
        <v>280</v>
      </c>
      <c r="K75" s="11"/>
    </row>
    <row r="76" spans="1:11" x14ac:dyDescent="0.25">
      <c r="A76" s="6" t="s">
        <v>144</v>
      </c>
      <c r="B76" s="6">
        <v>-1.0167660866291399</v>
      </c>
      <c r="C76" s="6">
        <f t="shared" si="6"/>
        <v>-2.3987816387950285E-2</v>
      </c>
      <c r="D76" s="6">
        <v>0.45573243565232302</v>
      </c>
      <c r="E76" s="6">
        <f t="shared" si="7"/>
        <v>1.1337410403466988</v>
      </c>
      <c r="F76" s="6">
        <v>226</v>
      </c>
      <c r="G76" s="6">
        <v>1.02727850381384E-3</v>
      </c>
      <c r="H76" s="6">
        <v>1.0103390714176401E-3</v>
      </c>
      <c r="I76" s="6" t="s">
        <v>285</v>
      </c>
      <c r="J76" s="6" t="s">
        <v>273</v>
      </c>
      <c r="K76" s="11"/>
    </row>
    <row r="77" spans="1:11" x14ac:dyDescent="0.25">
      <c r="A77" s="6" t="s">
        <v>76</v>
      </c>
      <c r="B77" s="6">
        <v>-1.1933691084412801</v>
      </c>
      <c r="C77" s="6">
        <f t="shared" si="6"/>
        <v>-0.2550403368777398</v>
      </c>
      <c r="D77" s="6">
        <v>0.117948153681837</v>
      </c>
      <c r="E77" s="6">
        <f t="shared" si="7"/>
        <v>3.083775259564804</v>
      </c>
      <c r="F77" s="6">
        <v>348</v>
      </c>
      <c r="G77" s="6">
        <v>2.0203435985394001E-2</v>
      </c>
      <c r="H77" s="6">
        <v>1.6929746079804998E-2</v>
      </c>
      <c r="I77" s="6" t="s">
        <v>285</v>
      </c>
      <c r="J77" s="6" t="s">
        <v>273</v>
      </c>
      <c r="K77" s="11"/>
    </row>
    <row r="78" spans="1:11" x14ac:dyDescent="0.25">
      <c r="A78" s="6" t="s">
        <v>105</v>
      </c>
      <c r="B78" s="6">
        <v>-1.4316718097176599</v>
      </c>
      <c r="C78" s="6">
        <f t="shared" si="6"/>
        <v>-0.51770081330207207</v>
      </c>
      <c r="D78" s="6">
        <v>0.112438412383866</v>
      </c>
      <c r="E78" s="6">
        <f t="shared" si="7"/>
        <v>3.1527931065838053</v>
      </c>
      <c r="F78" s="6">
        <v>251</v>
      </c>
      <c r="G78" s="6">
        <v>2.5947815757525802E-3</v>
      </c>
      <c r="H78" s="6">
        <v>1.81241368178109E-3</v>
      </c>
      <c r="I78" s="6" t="s">
        <v>313</v>
      </c>
      <c r="J78" s="6" t="s">
        <v>267</v>
      </c>
      <c r="K78" s="11"/>
    </row>
    <row r="79" spans="1:11" x14ac:dyDescent="0.25">
      <c r="A79" s="6" t="s">
        <v>131</v>
      </c>
      <c r="B79" s="6">
        <v>-1.1667745048143101</v>
      </c>
      <c r="C79" s="6">
        <f t="shared" si="6"/>
        <v>-0.22252576736877319</v>
      </c>
      <c r="D79" s="6">
        <v>0.27002716458148601</v>
      </c>
      <c r="E79" s="6">
        <f t="shared" si="7"/>
        <v>1.8888235459976446</v>
      </c>
      <c r="F79" s="6">
        <v>11</v>
      </c>
      <c r="G79" s="6">
        <v>2.22238556946966E-2</v>
      </c>
      <c r="H79" s="6">
        <v>1.9047258577383298E-2</v>
      </c>
      <c r="I79" s="6" t="s">
        <v>291</v>
      </c>
      <c r="J79" s="6" t="s">
        <v>292</v>
      </c>
      <c r="K79" s="11"/>
    </row>
    <row r="80" spans="1:11" x14ac:dyDescent="0.25">
      <c r="A80" s="6" t="s">
        <v>248</v>
      </c>
      <c r="B80" s="6">
        <v>-1.3626399832595999</v>
      </c>
      <c r="C80" s="6">
        <f t="shared" si="6"/>
        <v>-0.44640444477455937</v>
      </c>
      <c r="D80" s="6">
        <v>6.1427645601558403E-2</v>
      </c>
      <c r="E80" s="6">
        <f t="shared" si="7"/>
        <v>4.0249681010203284</v>
      </c>
      <c r="F80" s="6">
        <v>17</v>
      </c>
      <c r="G80" s="6">
        <v>1.94888689878671E-2</v>
      </c>
      <c r="H80" s="6">
        <v>1.4302287638182601E-2</v>
      </c>
      <c r="I80" s="6" t="s">
        <v>291</v>
      </c>
      <c r="J80" s="6" t="s">
        <v>292</v>
      </c>
      <c r="K80" s="11"/>
    </row>
    <row r="81" spans="1:11" x14ac:dyDescent="0.25">
      <c r="A81" s="6" t="s">
        <v>42</v>
      </c>
      <c r="B81" s="6">
        <v>1.2207523747031499</v>
      </c>
      <c r="C81" s="6">
        <f t="shared" si="6"/>
        <v>0.28777058442152759</v>
      </c>
      <c r="D81" s="6">
        <v>0.23173894074575299</v>
      </c>
      <c r="E81" s="6">
        <f t="shared" si="7"/>
        <v>2.1094276039846238</v>
      </c>
      <c r="F81" s="6">
        <v>49</v>
      </c>
      <c r="G81" s="6">
        <v>8.2125077458359303E-3</v>
      </c>
      <c r="H81" s="6">
        <v>1.0025438332997299E-2</v>
      </c>
      <c r="I81" s="6" t="s">
        <v>285</v>
      </c>
      <c r="J81" s="6" t="s">
        <v>273</v>
      </c>
      <c r="K81" s="11"/>
    </row>
    <row r="82" spans="1:11" x14ac:dyDescent="0.25">
      <c r="A82" s="6" t="s">
        <v>78</v>
      </c>
      <c r="B82" s="6">
        <v>-1.1749731621078301</v>
      </c>
      <c r="C82" s="6">
        <f t="shared" si="6"/>
        <v>-0.23262780416378251</v>
      </c>
      <c r="D82" s="6">
        <v>0.27865979671358998</v>
      </c>
      <c r="E82" s="6">
        <f t="shared" si="7"/>
        <v>1.8434232204174594</v>
      </c>
      <c r="F82" s="6">
        <v>382</v>
      </c>
      <c r="G82" s="6">
        <v>7.5872575050142197E-3</v>
      </c>
      <c r="H82" s="6">
        <v>6.4573879214424998E-3</v>
      </c>
      <c r="I82" s="6" t="s">
        <v>285</v>
      </c>
      <c r="J82" s="6" t="s">
        <v>273</v>
      </c>
      <c r="K82" s="11"/>
    </row>
    <row r="83" spans="1:11" x14ac:dyDescent="0.25">
      <c r="A83" s="6" t="s">
        <v>139</v>
      </c>
      <c r="B83" s="6">
        <v>-1.3452222591212499</v>
      </c>
      <c r="C83" s="6">
        <f t="shared" si="6"/>
        <v>-0.42784455615833999</v>
      </c>
      <c r="D83" s="6">
        <v>3.4646235124323597E-2</v>
      </c>
      <c r="E83" s="6">
        <f t="shared" si="7"/>
        <v>4.8511576011228046</v>
      </c>
      <c r="F83" s="6">
        <v>385</v>
      </c>
      <c r="G83" s="6">
        <v>8.7027088027835896E-3</v>
      </c>
      <c r="H83" s="6">
        <v>6.4693464174972199E-3</v>
      </c>
      <c r="I83" s="6" t="s">
        <v>285</v>
      </c>
      <c r="J83" s="6" t="s">
        <v>273</v>
      </c>
      <c r="K83" s="11"/>
    </row>
    <row r="84" spans="1:11" x14ac:dyDescent="0.25">
      <c r="A84" s="6" t="s">
        <v>10</v>
      </c>
      <c r="B84" s="6">
        <v>-1.52788036829326</v>
      </c>
      <c r="C84" s="6">
        <f t="shared" si="6"/>
        <v>-0.61153158602630064</v>
      </c>
      <c r="D84" s="6">
        <v>1.72400194855553E-2</v>
      </c>
      <c r="E84" s="6">
        <f t="shared" si="7"/>
        <v>5.8580947847387748</v>
      </c>
      <c r="F84" s="6">
        <v>194</v>
      </c>
      <c r="G84" s="6">
        <v>3.39965936118827E-3</v>
      </c>
      <c r="H84" s="6">
        <v>2.2250821672549501E-3</v>
      </c>
      <c r="I84" s="6" t="s">
        <v>323</v>
      </c>
      <c r="J84" s="6" t="s">
        <v>299</v>
      </c>
      <c r="K84" s="11"/>
    </row>
    <row r="85" spans="1:11" x14ac:dyDescent="0.25">
      <c r="A85" s="6" t="s">
        <v>48</v>
      </c>
      <c r="B85" s="6">
        <v>1.2008310743603801</v>
      </c>
      <c r="C85" s="6">
        <f t="shared" si="6"/>
        <v>0.26403321572011262</v>
      </c>
      <c r="D85" s="6">
        <v>0.28534104363944801</v>
      </c>
      <c r="E85" s="6">
        <f t="shared" si="7"/>
        <v>1.8092408148578922</v>
      </c>
      <c r="F85" s="6">
        <v>20</v>
      </c>
      <c r="G85" s="6">
        <v>1.21069080802479E-3</v>
      </c>
      <c r="H85" s="6">
        <v>1.4538351437186499E-3</v>
      </c>
      <c r="I85" s="6" t="s">
        <v>298</v>
      </c>
      <c r="J85" s="6" t="s">
        <v>299</v>
      </c>
      <c r="K85" s="11"/>
    </row>
    <row r="86" spans="1:11" x14ac:dyDescent="0.25">
      <c r="A86" s="6" t="s">
        <v>75</v>
      </c>
      <c r="B86" s="6">
        <v>-1.10857058591076</v>
      </c>
      <c r="C86" s="6">
        <f t="shared" si="6"/>
        <v>-0.14870063371564718</v>
      </c>
      <c r="D86" s="6">
        <v>0.23229867164217699</v>
      </c>
      <c r="E86" s="6">
        <f t="shared" si="7"/>
        <v>2.105947190506992</v>
      </c>
      <c r="F86" s="6">
        <v>164</v>
      </c>
      <c r="G86" s="6">
        <v>3.65690313390771E-3</v>
      </c>
      <c r="H86" s="6">
        <v>3.29875533446825E-3</v>
      </c>
      <c r="I86" s="6" t="s">
        <v>285</v>
      </c>
      <c r="J86" s="6" t="s">
        <v>273</v>
      </c>
      <c r="K86" s="11"/>
    </row>
    <row r="87" spans="1:11" x14ac:dyDescent="0.25">
      <c r="A87" s="6" t="s">
        <v>74</v>
      </c>
      <c r="B87" s="6">
        <v>-1.20779561887568</v>
      </c>
      <c r="C87" s="6">
        <f t="shared" si="6"/>
        <v>-0.27237634491057383</v>
      </c>
      <c r="D87" s="6">
        <v>4.8819506055175897E-2</v>
      </c>
      <c r="E87" s="6">
        <f t="shared" si="7"/>
        <v>4.3563984914469973</v>
      </c>
      <c r="F87" s="6">
        <v>21</v>
      </c>
      <c r="G87" s="6">
        <v>5.0037283346321898E-3</v>
      </c>
      <c r="H87" s="6">
        <v>4.14286014656195E-3</v>
      </c>
      <c r="I87" s="6" t="s">
        <v>323</v>
      </c>
      <c r="J87" s="6" t="s">
        <v>299</v>
      </c>
      <c r="K87" s="11"/>
    </row>
    <row r="88" spans="1:11" x14ac:dyDescent="0.25">
      <c r="A88" s="6" t="s">
        <v>141</v>
      </c>
      <c r="B88" s="6">
        <v>-1.1746708044677301</v>
      </c>
      <c r="C88" s="6">
        <f t="shared" si="6"/>
        <v>-0.23225650546784066</v>
      </c>
      <c r="D88" s="6">
        <v>0.13166064885711701</v>
      </c>
      <c r="E88" s="6">
        <f t="shared" si="7"/>
        <v>2.9251038820332242</v>
      </c>
      <c r="F88" s="6">
        <v>243</v>
      </c>
      <c r="G88" s="6">
        <v>2.9536062555293101E-3</v>
      </c>
      <c r="H88" s="6">
        <v>2.51441190527218E-3</v>
      </c>
      <c r="I88" s="6" t="s">
        <v>281</v>
      </c>
      <c r="J88" s="6" t="s">
        <v>282</v>
      </c>
      <c r="K88" s="11"/>
    </row>
    <row r="89" spans="1:11" x14ac:dyDescent="0.25">
      <c r="A89" s="6" t="s">
        <v>54</v>
      </c>
      <c r="B89" s="6">
        <v>-1.02171917353724</v>
      </c>
      <c r="C89" s="6">
        <f t="shared" si="6"/>
        <v>-3.0998716218030204E-2</v>
      </c>
      <c r="D89" s="6">
        <v>0.48392899163332298</v>
      </c>
      <c r="E89" s="6">
        <f t="shared" si="7"/>
        <v>1.0471327228709957</v>
      </c>
      <c r="F89" s="6">
        <v>337</v>
      </c>
      <c r="G89" s="6">
        <v>4.5222916139549402E-3</v>
      </c>
      <c r="H89" s="6">
        <v>4.42615909643601E-3</v>
      </c>
      <c r="I89" s="6" t="s">
        <v>344</v>
      </c>
      <c r="J89" s="6" t="s">
        <v>319</v>
      </c>
      <c r="K89" s="11"/>
    </row>
    <row r="90" spans="1:11" x14ac:dyDescent="0.25">
      <c r="A90" s="6" t="s">
        <v>104</v>
      </c>
      <c r="B90" s="6">
        <v>-1.1587903678840401</v>
      </c>
      <c r="C90" s="6">
        <f t="shared" si="6"/>
        <v>-0.21261959777783859</v>
      </c>
      <c r="D90" s="6">
        <v>0.35016790872825498</v>
      </c>
      <c r="E90" s="6">
        <f t="shared" si="7"/>
        <v>1.5138812213958253</v>
      </c>
      <c r="F90" s="6">
        <v>198</v>
      </c>
      <c r="G90" s="6">
        <v>1.4532684318873701E-2</v>
      </c>
      <c r="H90" s="6">
        <v>1.25412539848864E-2</v>
      </c>
      <c r="I90" s="6" t="s">
        <v>285</v>
      </c>
      <c r="J90" s="6" t="s">
        <v>273</v>
      </c>
      <c r="K90" s="11"/>
    </row>
    <row r="91" spans="1:11" x14ac:dyDescent="0.25">
      <c r="A91" s="6" t="s">
        <v>188</v>
      </c>
      <c r="B91" s="6">
        <v>-1.5740648199918099</v>
      </c>
      <c r="C91" s="6">
        <f t="shared" si="6"/>
        <v>-0.65449495225278298</v>
      </c>
      <c r="D91" s="6">
        <v>3.3317322508335502E-2</v>
      </c>
      <c r="E91" s="6">
        <f t="shared" si="7"/>
        <v>4.9075837242200082</v>
      </c>
      <c r="F91" s="6">
        <v>81</v>
      </c>
      <c r="G91" s="6">
        <v>3.6754603609725199E-3</v>
      </c>
      <c r="H91" s="6">
        <v>2.3350120746562699E-3</v>
      </c>
      <c r="I91" s="6"/>
      <c r="J91" s="6"/>
    </row>
    <row r="92" spans="1:11" x14ac:dyDescent="0.25">
      <c r="A92" s="6" t="s">
        <v>207</v>
      </c>
      <c r="B92" s="6">
        <v>-1.07298136785275</v>
      </c>
      <c r="C92" s="6">
        <f t="shared" si="6"/>
        <v>-0.10162502414679705</v>
      </c>
      <c r="D92" s="6">
        <v>0.40943981088918302</v>
      </c>
      <c r="E92" s="6">
        <f t="shared" si="7"/>
        <v>1.2882767087448177</v>
      </c>
      <c r="F92" s="6">
        <v>59</v>
      </c>
      <c r="G92" s="6">
        <v>1.0324152117083399E-3</v>
      </c>
      <c r="H92" s="6">
        <v>9.6219304699987705E-4</v>
      </c>
      <c r="I92" s="6"/>
      <c r="J92" s="6"/>
    </row>
    <row r="93" spans="1:11" x14ac:dyDescent="0.25">
      <c r="A93" s="6" t="s">
        <v>199</v>
      </c>
      <c r="B93" s="6">
        <v>-1.25776593159394</v>
      </c>
      <c r="C93" s="6">
        <f t="shared" si="6"/>
        <v>-0.33086346375261905</v>
      </c>
      <c r="D93" s="6">
        <v>0.10641973468133301</v>
      </c>
      <c r="E93" s="6">
        <f t="shared" si="7"/>
        <v>3.2321623830815396</v>
      </c>
      <c r="F93" s="6">
        <v>58</v>
      </c>
      <c r="G93" s="6">
        <v>1.4451363580259E-3</v>
      </c>
      <c r="H93" s="6">
        <v>1.1489708233665601E-3</v>
      </c>
      <c r="I93" s="6"/>
      <c r="J93" s="6"/>
    </row>
    <row r="94" spans="1:11" x14ac:dyDescent="0.25">
      <c r="A94" s="1" t="s">
        <v>72</v>
      </c>
    </row>
  </sheetData>
  <sortState ref="A2:K50">
    <sortCondition descending="1" ref="B2:B50"/>
  </sortState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8"/>
  <sheetViews>
    <sheetView workbookViewId="0">
      <selection sqref="A1:XFD1"/>
    </sheetView>
  </sheetViews>
  <sheetFormatPr defaultRowHeight="15" x14ac:dyDescent="0.25"/>
  <cols>
    <col min="1" max="1" width="19.28515625" style="1" customWidth="1"/>
    <col min="2" max="2" width="13.28515625" style="1" bestFit="1" customWidth="1"/>
    <col min="3" max="3" width="15.140625" style="1" bestFit="1" customWidth="1"/>
    <col min="4" max="4" width="12" style="1" bestFit="1" customWidth="1"/>
    <col min="5" max="5" width="11.5703125" style="1" bestFit="1" customWidth="1"/>
    <col min="6" max="8" width="9.140625" style="1"/>
    <col min="9" max="9" width="50.42578125" style="1" bestFit="1" customWidth="1"/>
    <col min="10" max="10" width="17.5703125" style="1" bestFit="1" customWidth="1"/>
    <col min="11" max="16384" width="9.140625" style="1"/>
  </cols>
  <sheetData>
    <row r="1" spans="1:11" s="8" customFormat="1" ht="75" x14ac:dyDescent="0.25">
      <c r="A1" s="7" t="s">
        <v>179</v>
      </c>
      <c r="B1" s="7" t="s">
        <v>0</v>
      </c>
      <c r="C1" s="7" t="s">
        <v>177</v>
      </c>
      <c r="D1" s="7" t="s">
        <v>1</v>
      </c>
      <c r="E1" s="7" t="s">
        <v>178</v>
      </c>
      <c r="F1" s="7" t="s">
        <v>2</v>
      </c>
      <c r="G1" s="7" t="s">
        <v>3</v>
      </c>
      <c r="H1" s="7" t="s">
        <v>4</v>
      </c>
      <c r="I1" s="7" t="s">
        <v>5</v>
      </c>
      <c r="J1" s="7" t="s">
        <v>180</v>
      </c>
    </row>
    <row r="2" spans="1:11" x14ac:dyDescent="0.25">
      <c r="A2" s="9" t="s">
        <v>126</v>
      </c>
      <c r="B2" s="9">
        <v>6.4579478240156698</v>
      </c>
      <c r="C2" s="9">
        <f t="shared" ref="C2:C33" si="0">LOG(H2/G2,2)</f>
        <v>2.6910757849689424</v>
      </c>
      <c r="D2" s="9">
        <v>8.5036079514071397E-5</v>
      </c>
      <c r="E2" s="9">
        <f t="shared" ref="E2:E33" si="1">-LOG(D2,2)</f>
        <v>13.521565389750158</v>
      </c>
      <c r="F2" s="9">
        <v>300</v>
      </c>
      <c r="G2" s="9">
        <v>1.00804861259416E-3</v>
      </c>
      <c r="H2" s="9">
        <v>6.5099253442044902E-3</v>
      </c>
      <c r="I2" s="9" t="s">
        <v>276</v>
      </c>
      <c r="J2" s="9" t="s">
        <v>277</v>
      </c>
      <c r="K2" s="11"/>
    </row>
    <row r="3" spans="1:11" x14ac:dyDescent="0.25">
      <c r="A3" s="9" t="s">
        <v>28</v>
      </c>
      <c r="B3" s="9">
        <v>6.0783781679942299</v>
      </c>
      <c r="C3" s="9">
        <f t="shared" si="0"/>
        <v>2.6036864353271083</v>
      </c>
      <c r="D3" s="9">
        <v>1.0000000000000001E-5</v>
      </c>
      <c r="E3" s="9">
        <f t="shared" si="1"/>
        <v>16.609640474436812</v>
      </c>
      <c r="F3" s="9">
        <v>303</v>
      </c>
      <c r="G3" s="9">
        <v>3.35056892179789E-4</v>
      </c>
      <c r="H3" s="9">
        <v>2.0366024984616298E-3</v>
      </c>
      <c r="I3" s="9" t="s">
        <v>281</v>
      </c>
      <c r="J3" s="9" t="s">
        <v>282</v>
      </c>
      <c r="K3" s="11"/>
    </row>
    <row r="4" spans="1:11" x14ac:dyDescent="0.25">
      <c r="A4" s="9" t="s">
        <v>81</v>
      </c>
      <c r="B4" s="9">
        <v>4.8996713346992697</v>
      </c>
      <c r="C4" s="9">
        <f t="shared" si="0"/>
        <v>2.2926849778600209</v>
      </c>
      <c r="D4" s="9">
        <v>1.0000000000000001E-5</v>
      </c>
      <c r="E4" s="9">
        <f t="shared" si="1"/>
        <v>16.609640474436812</v>
      </c>
      <c r="F4" s="9">
        <v>256</v>
      </c>
      <c r="G4" s="9">
        <v>9.9023320198615705E-4</v>
      </c>
      <c r="H4" s="9">
        <v>4.8518172344390502E-3</v>
      </c>
      <c r="I4" s="9" t="s">
        <v>285</v>
      </c>
      <c r="J4" s="9" t="s">
        <v>273</v>
      </c>
      <c r="K4" s="11"/>
    </row>
    <row r="5" spans="1:11" x14ac:dyDescent="0.25">
      <c r="A5" s="9" t="s">
        <v>35</v>
      </c>
      <c r="B5" s="9">
        <v>3.9056607855214498</v>
      </c>
      <c r="C5" s="9">
        <f t="shared" si="0"/>
        <v>1.9655666537056764</v>
      </c>
      <c r="D5" s="9">
        <v>1.9051827530207699E-4</v>
      </c>
      <c r="E5" s="9">
        <f t="shared" si="1"/>
        <v>12.357782985909152</v>
      </c>
      <c r="F5" s="9">
        <v>71</v>
      </c>
      <c r="G5" s="9">
        <v>7.90564136622173E-4</v>
      </c>
      <c r="H5" s="9">
        <v>3.0876753468448499E-3</v>
      </c>
      <c r="I5" s="9" t="s">
        <v>301</v>
      </c>
      <c r="J5" s="9" t="s">
        <v>295</v>
      </c>
      <c r="K5" s="11"/>
    </row>
    <row r="6" spans="1:11" x14ac:dyDescent="0.25">
      <c r="A6" s="9" t="s">
        <v>7</v>
      </c>
      <c r="B6" s="9">
        <v>3.0294466655127401</v>
      </c>
      <c r="C6" s="9">
        <f t="shared" si="0"/>
        <v>1.5990543066285261</v>
      </c>
      <c r="D6" s="9">
        <v>3.7298224869601402E-5</v>
      </c>
      <c r="E6" s="9">
        <f t="shared" si="1"/>
        <v>14.710533504352119</v>
      </c>
      <c r="F6" s="9">
        <v>378</v>
      </c>
      <c r="G6" s="9">
        <v>1.17495033923951E-2</v>
      </c>
      <c r="H6" s="9">
        <v>3.5594493873521899E-2</v>
      </c>
      <c r="I6" s="9" t="s">
        <v>270</v>
      </c>
      <c r="J6" s="9" t="s">
        <v>271</v>
      </c>
      <c r="K6" s="11"/>
    </row>
    <row r="7" spans="1:11" x14ac:dyDescent="0.25">
      <c r="A7" s="9" t="s">
        <v>44</v>
      </c>
      <c r="B7" s="9">
        <v>2.8777584654752002</v>
      </c>
      <c r="C7" s="9">
        <f t="shared" si="0"/>
        <v>1.5249455096306304</v>
      </c>
      <c r="D7" s="9">
        <v>4.2971547618934399E-3</v>
      </c>
      <c r="E7" s="9">
        <f t="shared" si="1"/>
        <v>7.8624025479980988</v>
      </c>
      <c r="F7" s="9">
        <v>261</v>
      </c>
      <c r="G7" s="9">
        <v>6.6945110039423996E-4</v>
      </c>
      <c r="H7" s="9">
        <v>1.92651857138121E-3</v>
      </c>
      <c r="I7" s="9" t="s">
        <v>270</v>
      </c>
      <c r="J7" s="9" t="s">
        <v>271</v>
      </c>
      <c r="K7" s="11"/>
    </row>
    <row r="8" spans="1:11" x14ac:dyDescent="0.25">
      <c r="A8" s="9" t="s">
        <v>40</v>
      </c>
      <c r="B8" s="9">
        <v>2.8724702585408299</v>
      </c>
      <c r="C8" s="9">
        <f t="shared" si="0"/>
        <v>1.5222919553334249</v>
      </c>
      <c r="D8" s="9">
        <v>7.6544021835930403E-3</v>
      </c>
      <c r="E8" s="9">
        <f t="shared" si="1"/>
        <v>7.0294945784516631</v>
      </c>
      <c r="F8" s="9">
        <v>392</v>
      </c>
      <c r="G8" s="9">
        <v>1.6560072597498899E-3</v>
      </c>
      <c r="H8" s="9">
        <v>4.7568316015592403E-3</v>
      </c>
      <c r="I8" s="9" t="s">
        <v>285</v>
      </c>
      <c r="J8" s="9" t="s">
        <v>273</v>
      </c>
      <c r="K8" s="11"/>
    </row>
    <row r="9" spans="1:11" x14ac:dyDescent="0.25">
      <c r="A9" s="9" t="s">
        <v>124</v>
      </c>
      <c r="B9" s="9">
        <v>2.8577223351872698</v>
      </c>
      <c r="C9" s="9">
        <f t="shared" si="0"/>
        <v>1.5148657466965887</v>
      </c>
      <c r="D9" s="9">
        <v>2.8475929631349402E-4</v>
      </c>
      <c r="E9" s="9">
        <f t="shared" si="1"/>
        <v>11.777969438313333</v>
      </c>
      <c r="F9" s="9">
        <v>250</v>
      </c>
      <c r="G9" s="9">
        <v>3.7550982205558901E-3</v>
      </c>
      <c r="H9" s="9">
        <v>1.0731028055704601E-2</v>
      </c>
      <c r="I9" s="9" t="s">
        <v>270</v>
      </c>
      <c r="J9" s="9" t="s">
        <v>271</v>
      </c>
      <c r="K9" s="11"/>
    </row>
    <row r="10" spans="1:11" x14ac:dyDescent="0.25">
      <c r="A10" s="9" t="s">
        <v>122</v>
      </c>
      <c r="B10" s="9">
        <v>2.7651102847472302</v>
      </c>
      <c r="C10" s="9">
        <f t="shared" si="0"/>
        <v>1.4673370226245168</v>
      </c>
      <c r="D10" s="9">
        <v>2.73122993428063E-4</v>
      </c>
      <c r="E10" s="9">
        <f t="shared" si="1"/>
        <v>11.838161604046572</v>
      </c>
      <c r="F10" s="9">
        <v>225</v>
      </c>
      <c r="G10" s="9">
        <v>1.05353482857335E-3</v>
      </c>
      <c r="H10" s="9">
        <v>2.91313998982759E-3</v>
      </c>
      <c r="I10" s="9" t="s">
        <v>270</v>
      </c>
      <c r="J10" s="9" t="s">
        <v>271</v>
      </c>
      <c r="K10" s="11"/>
    </row>
    <row r="11" spans="1:11" x14ac:dyDescent="0.25">
      <c r="A11" s="9" t="s">
        <v>60</v>
      </c>
      <c r="B11" s="9">
        <v>2.6945861640412301</v>
      </c>
      <c r="C11" s="9">
        <f t="shared" si="0"/>
        <v>1.4300637201280961</v>
      </c>
      <c r="D11" s="9">
        <v>1.5999148454020199E-3</v>
      </c>
      <c r="E11" s="9">
        <f t="shared" si="1"/>
        <v>9.2877891641654031</v>
      </c>
      <c r="F11" s="9">
        <v>333</v>
      </c>
      <c r="G11" s="9">
        <v>3.3563936099359798E-3</v>
      </c>
      <c r="H11" s="9">
        <v>9.0440917824098892E-3</v>
      </c>
      <c r="I11" s="9" t="s">
        <v>340</v>
      </c>
      <c r="J11" s="9" t="s">
        <v>282</v>
      </c>
      <c r="K11" s="11"/>
    </row>
    <row r="12" spans="1:11" x14ac:dyDescent="0.25">
      <c r="A12" s="9" t="s">
        <v>22</v>
      </c>
      <c r="B12" s="9">
        <v>2.59370642750488</v>
      </c>
      <c r="C12" s="9">
        <f t="shared" si="0"/>
        <v>1.3750151952599265</v>
      </c>
      <c r="D12" s="9">
        <v>1.1055397102699299E-4</v>
      </c>
      <c r="E12" s="9">
        <f t="shared" si="1"/>
        <v>13.1429615327937</v>
      </c>
      <c r="F12" s="9">
        <v>265</v>
      </c>
      <c r="G12" s="9">
        <v>4.0202605528903501E-3</v>
      </c>
      <c r="H12" s="9">
        <v>1.0427375636276E-2</v>
      </c>
      <c r="I12" s="9" t="s">
        <v>285</v>
      </c>
      <c r="J12" s="9" t="s">
        <v>273</v>
      </c>
      <c r="K12" s="11"/>
    </row>
    <row r="13" spans="1:11" x14ac:dyDescent="0.25">
      <c r="A13" s="9" t="s">
        <v>147</v>
      </c>
      <c r="B13" s="9">
        <v>2.5328033784483601</v>
      </c>
      <c r="C13" s="9">
        <f t="shared" si="0"/>
        <v>1.3407350849668567</v>
      </c>
      <c r="D13" s="9">
        <v>2.51896771854516E-3</v>
      </c>
      <c r="E13" s="9">
        <f t="shared" si="1"/>
        <v>8.6329516511144391</v>
      </c>
      <c r="F13" s="9">
        <v>391</v>
      </c>
      <c r="G13" s="9">
        <v>6.1694922760951998E-4</v>
      </c>
      <c r="H13" s="9">
        <v>1.5626110880205E-3</v>
      </c>
      <c r="I13" s="9" t="s">
        <v>281</v>
      </c>
      <c r="J13" s="9" t="s">
        <v>282</v>
      </c>
      <c r="K13" s="11"/>
    </row>
    <row r="14" spans="1:11" x14ac:dyDescent="0.25">
      <c r="A14" s="9" t="s">
        <v>153</v>
      </c>
      <c r="B14" s="9">
        <v>2.4713504224627698</v>
      </c>
      <c r="C14" s="9">
        <f t="shared" si="0"/>
        <v>1.3052995905555724</v>
      </c>
      <c r="D14" s="9">
        <v>2.2786915348934301E-3</v>
      </c>
      <c r="E14" s="9">
        <f t="shared" si="1"/>
        <v>8.7775786436039827</v>
      </c>
      <c r="F14" s="9">
        <v>178</v>
      </c>
      <c r="G14" s="9">
        <v>8.5141339402417199E-4</v>
      </c>
      <c r="H14" s="9">
        <v>2.1041408510121002E-3</v>
      </c>
      <c r="I14" s="9" t="s">
        <v>281</v>
      </c>
      <c r="J14" s="9" t="s">
        <v>282</v>
      </c>
      <c r="K14" s="11"/>
    </row>
    <row r="15" spans="1:11" x14ac:dyDescent="0.25">
      <c r="A15" s="9" t="s">
        <v>66</v>
      </c>
      <c r="B15" s="9">
        <v>2.3287757401300899</v>
      </c>
      <c r="C15" s="9">
        <f t="shared" si="0"/>
        <v>1.2195717154697832</v>
      </c>
      <c r="D15" s="9">
        <v>4.3111208278077999E-4</v>
      </c>
      <c r="E15" s="9">
        <f t="shared" si="1"/>
        <v>11.179649382044342</v>
      </c>
      <c r="F15" s="9">
        <v>109</v>
      </c>
      <c r="G15" s="9">
        <v>4.3058006940554696E-3</v>
      </c>
      <c r="H15" s="9">
        <v>1.0027244198151699E-2</v>
      </c>
      <c r="I15" s="9" t="s">
        <v>274</v>
      </c>
      <c r="J15" s="9" t="s">
        <v>275</v>
      </c>
      <c r="K15" s="11"/>
    </row>
    <row r="16" spans="1:11" x14ac:dyDescent="0.25">
      <c r="A16" s="9" t="s">
        <v>114</v>
      </c>
      <c r="B16" s="9">
        <v>2.1682097218824601</v>
      </c>
      <c r="C16" s="9">
        <f t="shared" si="0"/>
        <v>1.1165043093146643</v>
      </c>
      <c r="D16" s="9">
        <v>1.9831475533361102E-3</v>
      </c>
      <c r="E16" s="9">
        <f t="shared" si="1"/>
        <v>8.9779922613833953</v>
      </c>
      <c r="F16" s="9">
        <v>339</v>
      </c>
      <c r="G16" s="9">
        <v>2.8387471878803402E-3</v>
      </c>
      <c r="H16" s="9">
        <v>6.1549992507286396E-3</v>
      </c>
      <c r="I16" s="9" t="s">
        <v>279</v>
      </c>
      <c r="J16" s="9" t="s">
        <v>280</v>
      </c>
      <c r="K16" s="11"/>
    </row>
    <row r="17" spans="1:11" x14ac:dyDescent="0.25">
      <c r="A17" s="9" t="s">
        <v>163</v>
      </c>
      <c r="B17" s="9">
        <v>2.0963499028724502</v>
      </c>
      <c r="C17" s="9">
        <f t="shared" si="0"/>
        <v>1.0678795379669872</v>
      </c>
      <c r="D17" s="9">
        <v>9.1292567357088405E-4</v>
      </c>
      <c r="E17" s="9">
        <f t="shared" si="1"/>
        <v>10.09721497250062</v>
      </c>
      <c r="F17" s="9">
        <v>9</v>
      </c>
      <c r="G17" s="9">
        <v>1.2674449615259101E-3</v>
      </c>
      <c r="H17" s="9">
        <v>2.6570081219910099E-3</v>
      </c>
      <c r="I17" s="9" t="s">
        <v>266</v>
      </c>
      <c r="J17" s="9" t="s">
        <v>267</v>
      </c>
      <c r="K17" s="11"/>
    </row>
    <row r="18" spans="1:11" x14ac:dyDescent="0.25">
      <c r="A18" s="9" t="s">
        <v>93</v>
      </c>
      <c r="B18" s="9">
        <v>2.0321906307417801</v>
      </c>
      <c r="C18" s="9">
        <f t="shared" si="0"/>
        <v>1.0230357412469497</v>
      </c>
      <c r="D18" s="9">
        <v>2.5280264452969101E-3</v>
      </c>
      <c r="E18" s="9">
        <f t="shared" si="1"/>
        <v>8.6277727292565842</v>
      </c>
      <c r="F18" s="9">
        <v>255</v>
      </c>
      <c r="G18" s="9">
        <v>1.27842341967429E-3</v>
      </c>
      <c r="H18" s="9">
        <v>2.59800009558297E-3</v>
      </c>
      <c r="I18" s="9" t="s">
        <v>281</v>
      </c>
      <c r="J18" s="9" t="s">
        <v>282</v>
      </c>
      <c r="K18" s="11"/>
    </row>
    <row r="19" spans="1:11" x14ac:dyDescent="0.25">
      <c r="A19" s="9" t="s">
        <v>137</v>
      </c>
      <c r="B19" s="9">
        <v>1.9394655226614801</v>
      </c>
      <c r="C19" s="9">
        <f t="shared" si="0"/>
        <v>0.9556591297092788</v>
      </c>
      <c r="D19" s="9">
        <v>3.8272051558678002E-3</v>
      </c>
      <c r="E19" s="9">
        <f t="shared" si="1"/>
        <v>8.0294930464672625</v>
      </c>
      <c r="F19" s="9">
        <v>173</v>
      </c>
      <c r="G19" s="9">
        <v>1.1097264712272999E-3</v>
      </c>
      <c r="H19" s="9">
        <v>2.15227623053014E-3</v>
      </c>
      <c r="I19" s="9" t="s">
        <v>304</v>
      </c>
      <c r="J19" s="9" t="s">
        <v>305</v>
      </c>
      <c r="K19" s="11"/>
    </row>
    <row r="20" spans="1:11" x14ac:dyDescent="0.25">
      <c r="A20" s="9" t="s">
        <v>125</v>
      </c>
      <c r="B20" s="9">
        <v>1.9227454178107799</v>
      </c>
      <c r="C20" s="9">
        <f t="shared" si="0"/>
        <v>0.9431677544739322</v>
      </c>
      <c r="D20" s="9">
        <v>5.7797743872257503E-3</v>
      </c>
      <c r="E20" s="9">
        <f t="shared" si="1"/>
        <v>7.4347711062584905</v>
      </c>
      <c r="F20" s="9">
        <v>116</v>
      </c>
      <c r="G20" s="9">
        <v>8.4875808213717295E-4</v>
      </c>
      <c r="H20" s="9">
        <v>1.63194571325912E-3</v>
      </c>
      <c r="I20" s="9" t="s">
        <v>285</v>
      </c>
      <c r="J20" s="9" t="s">
        <v>273</v>
      </c>
      <c r="K20" s="11"/>
    </row>
    <row r="21" spans="1:11" x14ac:dyDescent="0.25">
      <c r="A21" s="9" t="s">
        <v>115</v>
      </c>
      <c r="B21" s="9">
        <v>1.8729744176093599</v>
      </c>
      <c r="C21" s="9">
        <f t="shared" si="0"/>
        <v>0.90533119438065701</v>
      </c>
      <c r="D21" s="9">
        <v>5.1293163270493001E-3</v>
      </c>
      <c r="E21" s="9">
        <f t="shared" si="1"/>
        <v>7.6070177390062499</v>
      </c>
      <c r="F21" s="9">
        <v>174</v>
      </c>
      <c r="G21" s="9">
        <v>1.1514455114990101E-3</v>
      </c>
      <c r="H21" s="9">
        <v>2.1566279863087698E-3</v>
      </c>
      <c r="I21" s="9" t="s">
        <v>304</v>
      </c>
      <c r="J21" s="9" t="s">
        <v>305</v>
      </c>
      <c r="K21" s="11"/>
    </row>
    <row r="22" spans="1:11" x14ac:dyDescent="0.25">
      <c r="A22" s="9" t="s">
        <v>37</v>
      </c>
      <c r="B22" s="9">
        <v>1.84334984424971</v>
      </c>
      <c r="C22" s="9">
        <f t="shared" si="0"/>
        <v>0.88232990204108952</v>
      </c>
      <c r="D22" s="9">
        <v>4.5563121993698903E-3</v>
      </c>
      <c r="E22" s="9">
        <f t="shared" si="1"/>
        <v>7.7779176804932968</v>
      </c>
      <c r="F22" s="9">
        <v>107</v>
      </c>
      <c r="G22" s="9">
        <v>1.21649964140469E-3</v>
      </c>
      <c r="H22" s="9">
        <v>2.24243442451317E-3</v>
      </c>
      <c r="I22" s="9" t="s">
        <v>285</v>
      </c>
      <c r="J22" s="9" t="s">
        <v>273</v>
      </c>
      <c r="K22" s="11"/>
    </row>
    <row r="23" spans="1:11" x14ac:dyDescent="0.25">
      <c r="A23" s="9" t="s">
        <v>159</v>
      </c>
      <c r="B23" s="9">
        <v>1.8142709154885699</v>
      </c>
      <c r="C23" s="9">
        <f t="shared" si="0"/>
        <v>0.85938990197930043</v>
      </c>
      <c r="D23" s="9">
        <v>8.9388382745594196E-3</v>
      </c>
      <c r="E23" s="9">
        <f t="shared" si="1"/>
        <v>6.8056969392085227</v>
      </c>
      <c r="F23" s="9">
        <v>110</v>
      </c>
      <c r="G23" s="9">
        <v>2.9647693328294701E-3</v>
      </c>
      <c r="H23" s="9">
        <v>5.3788947716849498E-3</v>
      </c>
      <c r="I23" s="9" t="s">
        <v>285</v>
      </c>
      <c r="J23" s="9" t="s">
        <v>273</v>
      </c>
      <c r="K23" s="11"/>
    </row>
    <row r="24" spans="1:11" x14ac:dyDescent="0.25">
      <c r="A24" s="9" t="s">
        <v>42</v>
      </c>
      <c r="B24" s="9">
        <v>1.8093607397446101</v>
      </c>
      <c r="C24" s="9">
        <f t="shared" si="0"/>
        <v>0.85548007272215432</v>
      </c>
      <c r="D24" s="9">
        <v>9.9322596770552597E-3</v>
      </c>
      <c r="E24" s="9">
        <f t="shared" si="1"/>
        <v>6.653662303664607</v>
      </c>
      <c r="F24" s="9">
        <v>49</v>
      </c>
      <c r="G24" s="9">
        <v>3.8086635892922798E-3</v>
      </c>
      <c r="H24" s="9">
        <v>6.8912463693602396E-3</v>
      </c>
      <c r="I24" s="9" t="s">
        <v>285</v>
      </c>
      <c r="J24" s="9" t="s">
        <v>273</v>
      </c>
      <c r="K24" s="11"/>
    </row>
    <row r="25" spans="1:11" x14ac:dyDescent="0.25">
      <c r="A25" s="9" t="s">
        <v>14</v>
      </c>
      <c r="B25" s="9">
        <v>1.7418634826663</v>
      </c>
      <c r="C25" s="9">
        <f t="shared" si="0"/>
        <v>0.80063155815138987</v>
      </c>
      <c r="D25" s="9">
        <v>1.0000000000000001E-5</v>
      </c>
      <c r="E25" s="9">
        <f t="shared" si="1"/>
        <v>16.609640474436812</v>
      </c>
      <c r="F25" s="9">
        <v>202</v>
      </c>
      <c r="G25" s="9">
        <v>5.1259449678946797E-3</v>
      </c>
      <c r="H25" s="9">
        <v>8.9286963537328207E-3</v>
      </c>
      <c r="I25" s="9" t="s">
        <v>285</v>
      </c>
      <c r="J25" s="9" t="s">
        <v>273</v>
      </c>
      <c r="K25" s="11"/>
    </row>
    <row r="26" spans="1:11" x14ac:dyDescent="0.25">
      <c r="A26" s="9" t="s">
        <v>161</v>
      </c>
      <c r="B26" s="9">
        <v>1.73736218948726</v>
      </c>
      <c r="C26" s="9">
        <f t="shared" si="0"/>
        <v>0.79689854535935878</v>
      </c>
      <c r="D26" s="9">
        <v>7.3446901008761504E-3</v>
      </c>
      <c r="E26" s="9">
        <f t="shared" si="1"/>
        <v>7.0890826651346082</v>
      </c>
      <c r="F26" s="9">
        <v>200</v>
      </c>
      <c r="G26" s="9">
        <v>2.9836249625439901E-3</v>
      </c>
      <c r="H26" s="9">
        <v>5.1836371975342698E-3</v>
      </c>
      <c r="I26" s="9" t="s">
        <v>270</v>
      </c>
      <c r="J26" s="9" t="s">
        <v>271</v>
      </c>
      <c r="K26" s="11"/>
    </row>
    <row r="27" spans="1:11" x14ac:dyDescent="0.25">
      <c r="A27" s="9" t="s">
        <v>11</v>
      </c>
      <c r="B27" s="9">
        <v>1.5975046945371301</v>
      </c>
      <c r="C27" s="9">
        <f t="shared" si="0"/>
        <v>0.67582017078133283</v>
      </c>
      <c r="D27" s="9">
        <v>1.6441584016963699E-3</v>
      </c>
      <c r="E27" s="9">
        <f t="shared" si="1"/>
        <v>9.2484349866563846</v>
      </c>
      <c r="F27" s="9">
        <v>379</v>
      </c>
      <c r="G27" s="9">
        <v>8.9764185406726194E-3</v>
      </c>
      <c r="H27" s="9">
        <v>1.43398707588546E-2</v>
      </c>
      <c r="I27" s="9" t="s">
        <v>270</v>
      </c>
      <c r="J27" s="9" t="s">
        <v>271</v>
      </c>
      <c r="K27" s="11"/>
    </row>
    <row r="28" spans="1:11" x14ac:dyDescent="0.25">
      <c r="A28" s="9" t="s">
        <v>89</v>
      </c>
      <c r="B28" s="9">
        <v>1.5352664919816601</v>
      </c>
      <c r="C28" s="9">
        <f t="shared" si="0"/>
        <v>0.6184891007358696</v>
      </c>
      <c r="D28" s="9">
        <v>1.1028158484236699E-3</v>
      </c>
      <c r="E28" s="9">
        <f t="shared" si="1"/>
        <v>9.8245923792688625</v>
      </c>
      <c r="F28" s="9">
        <v>349</v>
      </c>
      <c r="G28" s="9">
        <v>4.1921944321540701E-3</v>
      </c>
      <c r="H28" s="9">
        <v>6.4361356395582396E-3</v>
      </c>
      <c r="I28" s="9" t="s">
        <v>279</v>
      </c>
      <c r="J28" s="9" t="s">
        <v>280</v>
      </c>
      <c r="K28" s="11"/>
    </row>
    <row r="29" spans="1:11" x14ac:dyDescent="0.25">
      <c r="A29" s="9" t="s">
        <v>34</v>
      </c>
      <c r="B29" s="9">
        <v>1.5001131106616199</v>
      </c>
      <c r="C29" s="9">
        <f t="shared" si="0"/>
        <v>0.58507128608000647</v>
      </c>
      <c r="D29" s="9">
        <v>9.4799837749886401E-4</v>
      </c>
      <c r="E29" s="9">
        <f t="shared" si="1"/>
        <v>10.042827789599276</v>
      </c>
      <c r="F29" s="9">
        <v>295</v>
      </c>
      <c r="G29" s="9">
        <v>1.4837648547169301E-3</v>
      </c>
      <c r="H29" s="9">
        <v>2.2258151116997999E-3</v>
      </c>
      <c r="I29" s="9" t="s">
        <v>281</v>
      </c>
      <c r="J29" s="9" t="s">
        <v>282</v>
      </c>
      <c r="K29" s="11"/>
    </row>
    <row r="30" spans="1:11" x14ac:dyDescent="0.25">
      <c r="A30" s="9" t="s">
        <v>109</v>
      </c>
      <c r="B30" s="9">
        <v>1.44324712277705</v>
      </c>
      <c r="C30" s="9">
        <f t="shared" si="0"/>
        <v>0.52931834922623577</v>
      </c>
      <c r="D30" s="9">
        <v>2.4811884885252E-3</v>
      </c>
      <c r="E30" s="9">
        <f t="shared" si="1"/>
        <v>8.6547529480083671</v>
      </c>
      <c r="F30" s="9">
        <v>159</v>
      </c>
      <c r="G30" s="9">
        <v>3.6896719309033599E-3</v>
      </c>
      <c r="H30" s="9">
        <v>5.3251083982675303E-3</v>
      </c>
      <c r="I30" s="9" t="s">
        <v>285</v>
      </c>
      <c r="J30" s="9" t="s">
        <v>273</v>
      </c>
      <c r="K30" s="11"/>
    </row>
    <row r="31" spans="1:11" x14ac:dyDescent="0.25">
      <c r="A31" s="9" t="s">
        <v>127</v>
      </c>
      <c r="B31" s="9">
        <v>1.33183402999777</v>
      </c>
      <c r="C31" s="9">
        <f t="shared" si="0"/>
        <v>0.41341430837162108</v>
      </c>
      <c r="D31" s="9">
        <v>1.18729195588807E-4</v>
      </c>
      <c r="E31" s="9">
        <f t="shared" si="1"/>
        <v>13.04003764126673</v>
      </c>
      <c r="F31" s="9">
        <v>0</v>
      </c>
      <c r="G31" s="9">
        <v>2.89802464392875E-2</v>
      </c>
      <c r="H31" s="9">
        <v>3.8596878405564597E-2</v>
      </c>
      <c r="I31" s="9" t="s">
        <v>330</v>
      </c>
      <c r="J31" s="9" t="s">
        <v>273</v>
      </c>
      <c r="K31" s="11"/>
    </row>
    <row r="32" spans="1:11" x14ac:dyDescent="0.25">
      <c r="A32" s="9" t="s">
        <v>106</v>
      </c>
      <c r="B32" s="9">
        <v>1.2015671454544801</v>
      </c>
      <c r="C32" s="9">
        <f t="shared" si="0"/>
        <v>0.26491727077947652</v>
      </c>
      <c r="D32" s="9">
        <v>5.9149210239162796E-3</v>
      </c>
      <c r="E32" s="9">
        <f t="shared" si="1"/>
        <v>7.4014253788468087</v>
      </c>
      <c r="F32" s="9">
        <v>247</v>
      </c>
      <c r="G32" s="9">
        <v>7.6981750049574301E-3</v>
      </c>
      <c r="H32" s="9">
        <v>9.2498741659156909E-3</v>
      </c>
      <c r="I32" s="9" t="s">
        <v>304</v>
      </c>
      <c r="J32" s="9" t="s">
        <v>299</v>
      </c>
      <c r="K32" s="11"/>
    </row>
    <row r="33" spans="1:11" x14ac:dyDescent="0.25">
      <c r="A33" s="9" t="s">
        <v>107</v>
      </c>
      <c r="B33" s="9">
        <v>-1.2298312229986501</v>
      </c>
      <c r="C33" s="9">
        <f t="shared" si="0"/>
        <v>-0.29846033958879425</v>
      </c>
      <c r="D33" s="9">
        <v>1.8532105148456599E-3</v>
      </c>
      <c r="E33" s="9">
        <f t="shared" si="1"/>
        <v>9.0757575115141957</v>
      </c>
      <c r="F33" s="9">
        <v>210</v>
      </c>
      <c r="G33" s="9">
        <v>6.3793830118254301E-3</v>
      </c>
      <c r="H33" s="9">
        <v>5.1872020262022697E-3</v>
      </c>
      <c r="I33" s="9" t="s">
        <v>274</v>
      </c>
      <c r="J33" s="9" t="s">
        <v>275</v>
      </c>
      <c r="K33" s="11"/>
    </row>
    <row r="34" spans="1:11" x14ac:dyDescent="0.25">
      <c r="A34" s="9" t="s">
        <v>151</v>
      </c>
      <c r="B34" s="9">
        <v>-1.35321218634802</v>
      </c>
      <c r="C34" s="9">
        <f t="shared" ref="C34:C65" si="2">LOG(H34/G34,2)</f>
        <v>-0.43638807448862527</v>
      </c>
      <c r="D34" s="9">
        <v>9.8205243810335404E-3</v>
      </c>
      <c r="E34" s="9">
        <f t="shared" ref="E34:E65" si="3">-LOG(D34,2)</f>
        <v>6.6699842232872433</v>
      </c>
      <c r="F34" s="9">
        <v>341</v>
      </c>
      <c r="G34" s="9">
        <v>2.0607521570013301E-2</v>
      </c>
      <c r="H34" s="9">
        <v>1.52285959126837E-2</v>
      </c>
      <c r="I34" s="9" t="s">
        <v>333</v>
      </c>
      <c r="J34" s="9" t="s">
        <v>334</v>
      </c>
      <c r="K34" s="11"/>
    </row>
    <row r="35" spans="1:11" x14ac:dyDescent="0.25">
      <c r="A35" s="9" t="s">
        <v>73</v>
      </c>
      <c r="B35" s="9">
        <v>-1.3550168219195</v>
      </c>
      <c r="C35" s="9">
        <f t="shared" si="2"/>
        <v>-0.43831076209515546</v>
      </c>
      <c r="D35" s="9">
        <v>1.2860584594127301E-2</v>
      </c>
      <c r="E35" s="9">
        <f t="shared" si="3"/>
        <v>6.2808999660918046</v>
      </c>
      <c r="F35" s="9">
        <v>249</v>
      </c>
      <c r="G35" s="9">
        <v>1.2349928884304699E-3</v>
      </c>
      <c r="H35" s="9">
        <v>9.1142255096213296E-4</v>
      </c>
      <c r="I35" s="9" t="s">
        <v>318</v>
      </c>
      <c r="J35" s="9" t="s">
        <v>319</v>
      </c>
      <c r="K35" s="11"/>
    </row>
    <row r="36" spans="1:11" x14ac:dyDescent="0.25">
      <c r="A36" s="9" t="s">
        <v>75</v>
      </c>
      <c r="B36" s="9">
        <v>-1.36374053596485</v>
      </c>
      <c r="C36" s="9">
        <f t="shared" si="2"/>
        <v>-0.44756918462297435</v>
      </c>
      <c r="D36" s="9">
        <v>9.6085835902677292E-3</v>
      </c>
      <c r="E36" s="9">
        <f t="shared" si="3"/>
        <v>6.7014605069307409</v>
      </c>
      <c r="F36" s="9">
        <v>164</v>
      </c>
      <c r="G36" s="9">
        <v>4.3346680384233E-3</v>
      </c>
      <c r="H36" s="9">
        <v>3.1785137451799199E-3</v>
      </c>
      <c r="I36" s="9" t="s">
        <v>285</v>
      </c>
      <c r="J36" s="9" t="s">
        <v>273</v>
      </c>
      <c r="K36" s="11"/>
    </row>
    <row r="37" spans="1:11" x14ac:dyDescent="0.25">
      <c r="A37" s="9" t="s">
        <v>74</v>
      </c>
      <c r="B37" s="9">
        <v>-1.43748823163045</v>
      </c>
      <c r="C37" s="9">
        <f t="shared" si="2"/>
        <v>-0.52355014510891829</v>
      </c>
      <c r="D37" s="9">
        <v>2.07785871121013E-3</v>
      </c>
      <c r="E37" s="9">
        <f t="shared" si="3"/>
        <v>8.910686726457735</v>
      </c>
      <c r="F37" s="9">
        <v>21</v>
      </c>
      <c r="G37" s="9">
        <v>5.4037730578881896E-3</v>
      </c>
      <c r="H37" s="9">
        <v>3.7591772502784501E-3</v>
      </c>
      <c r="I37" s="9" t="s">
        <v>323</v>
      </c>
      <c r="J37" s="9" t="s">
        <v>299</v>
      </c>
      <c r="K37" s="11"/>
    </row>
    <row r="38" spans="1:11" x14ac:dyDescent="0.25">
      <c r="A38" s="9" t="s">
        <v>12</v>
      </c>
      <c r="B38" s="9">
        <v>-1.4920707349287901</v>
      </c>
      <c r="C38" s="9">
        <f t="shared" si="2"/>
        <v>-0.57731593137867265</v>
      </c>
      <c r="D38" s="9">
        <v>3.2437943741625601E-4</v>
      </c>
      <c r="E38" s="9">
        <f t="shared" si="3"/>
        <v>11.590030010295843</v>
      </c>
      <c r="F38" s="9">
        <v>101</v>
      </c>
      <c r="G38" s="9">
        <v>1.5272243438949701E-2</v>
      </c>
      <c r="H38" s="9">
        <v>1.02356028313086E-2</v>
      </c>
      <c r="I38" s="9" t="s">
        <v>279</v>
      </c>
      <c r="J38" s="9" t="s">
        <v>280</v>
      </c>
      <c r="K38" s="11"/>
    </row>
    <row r="39" spans="1:11" x14ac:dyDescent="0.25">
      <c r="A39" s="9" t="s">
        <v>26</v>
      </c>
      <c r="B39" s="9">
        <v>-1.50285655137091</v>
      </c>
      <c r="C39" s="9">
        <f t="shared" si="2"/>
        <v>-0.58770730965189355</v>
      </c>
      <c r="D39" s="9">
        <v>1.12005891844968E-3</v>
      </c>
      <c r="E39" s="9">
        <f t="shared" si="3"/>
        <v>9.8022096603082538</v>
      </c>
      <c r="F39" s="9">
        <v>19</v>
      </c>
      <c r="G39" s="9">
        <v>7.4656240479157102E-3</v>
      </c>
      <c r="H39" s="9">
        <v>4.9676225193319799E-3</v>
      </c>
      <c r="I39" s="9" t="s">
        <v>298</v>
      </c>
      <c r="J39" s="9" t="s">
        <v>299</v>
      </c>
      <c r="K39" s="11"/>
    </row>
    <row r="40" spans="1:11" x14ac:dyDescent="0.25">
      <c r="A40" s="9" t="s">
        <v>18</v>
      </c>
      <c r="B40" s="9">
        <v>-1.5317315688559401</v>
      </c>
      <c r="C40" s="9">
        <f t="shared" si="2"/>
        <v>-0.61516349164159001</v>
      </c>
      <c r="D40" s="9">
        <v>4.3424067117547898E-5</v>
      </c>
      <c r="E40" s="9">
        <f t="shared" si="3"/>
        <v>14.491145618692714</v>
      </c>
      <c r="F40" s="9">
        <v>12</v>
      </c>
      <c r="G40" s="9">
        <v>1.8873748146188599E-2</v>
      </c>
      <c r="H40" s="9">
        <v>1.2321837931619801E-2</v>
      </c>
      <c r="I40" s="9" t="s">
        <v>291</v>
      </c>
      <c r="J40" s="9" t="s">
        <v>292</v>
      </c>
      <c r="K40" s="11"/>
    </row>
    <row r="41" spans="1:11" x14ac:dyDescent="0.25">
      <c r="A41" s="9" t="s">
        <v>88</v>
      </c>
      <c r="B41" s="9">
        <v>-1.5446940335794801</v>
      </c>
      <c r="C41" s="9">
        <f t="shared" si="2"/>
        <v>-0.62732110353314274</v>
      </c>
      <c r="D41" s="9">
        <v>3.1212350007936399E-3</v>
      </c>
      <c r="E41" s="9">
        <f t="shared" si="3"/>
        <v>8.3236673014145275</v>
      </c>
      <c r="F41" s="9">
        <v>22</v>
      </c>
      <c r="G41" s="9">
        <v>7.4065822554081704E-3</v>
      </c>
      <c r="H41" s="9">
        <v>4.7948539286094697E-3</v>
      </c>
      <c r="I41" s="9" t="s">
        <v>323</v>
      </c>
      <c r="J41" s="9" t="s">
        <v>299</v>
      </c>
      <c r="K41" s="11"/>
    </row>
    <row r="42" spans="1:11" x14ac:dyDescent="0.25">
      <c r="A42" s="9" t="s">
        <v>209</v>
      </c>
      <c r="B42" s="9">
        <v>-1.57230289359348</v>
      </c>
      <c r="C42" s="9">
        <f t="shared" si="2"/>
        <v>-0.65287916988125161</v>
      </c>
      <c r="D42" s="9">
        <v>1.19052536789632E-3</v>
      </c>
      <c r="E42" s="9">
        <f t="shared" si="3"/>
        <v>9.7141859225601017</v>
      </c>
      <c r="F42" s="9">
        <v>61</v>
      </c>
      <c r="G42" s="9">
        <v>4.7850911901493797E-3</v>
      </c>
      <c r="H42" s="9">
        <v>3.04336474202697E-3</v>
      </c>
      <c r="I42" s="9"/>
      <c r="J42" s="9"/>
      <c r="K42" s="11"/>
    </row>
    <row r="43" spans="1:11" x14ac:dyDescent="0.25">
      <c r="A43" s="9" t="s">
        <v>207</v>
      </c>
      <c r="B43" s="9">
        <v>-1.58118958254994</v>
      </c>
      <c r="C43" s="9">
        <f t="shared" si="2"/>
        <v>-0.66101035530365293</v>
      </c>
      <c r="D43" s="9">
        <v>2.7262262660361402E-3</v>
      </c>
      <c r="E43" s="9">
        <f t="shared" si="3"/>
        <v>8.5188789795470043</v>
      </c>
      <c r="F43" s="9">
        <v>59</v>
      </c>
      <c r="G43" s="9">
        <v>2.8053717679434199E-3</v>
      </c>
      <c r="H43" s="9">
        <v>1.7742159440610999E-3</v>
      </c>
      <c r="I43" s="9"/>
      <c r="J43" s="9"/>
      <c r="K43" s="11"/>
    </row>
    <row r="44" spans="1:11" x14ac:dyDescent="0.25">
      <c r="A44" s="9" t="s">
        <v>17</v>
      </c>
      <c r="B44" s="9">
        <v>-1.59132242846419</v>
      </c>
      <c r="C44" s="9">
        <f t="shared" si="2"/>
        <v>-0.67022617936345974</v>
      </c>
      <c r="D44" s="9">
        <v>5.3056840474150499E-3</v>
      </c>
      <c r="E44" s="9">
        <f t="shared" si="3"/>
        <v>7.558245518782492</v>
      </c>
      <c r="F44" s="9">
        <v>260</v>
      </c>
      <c r="G44" s="9">
        <v>3.8245746197650698E-3</v>
      </c>
      <c r="H44" s="9">
        <v>2.40339390142087E-3</v>
      </c>
      <c r="I44" s="9" t="s">
        <v>288</v>
      </c>
      <c r="J44" s="9" t="s">
        <v>267</v>
      </c>
      <c r="K44" s="11"/>
    </row>
    <row r="45" spans="1:11" x14ac:dyDescent="0.25">
      <c r="A45" s="9" t="s">
        <v>76</v>
      </c>
      <c r="B45" s="9">
        <v>-1.6631925314459199</v>
      </c>
      <c r="C45" s="9">
        <f t="shared" si="2"/>
        <v>-0.73395518491178158</v>
      </c>
      <c r="D45" s="9">
        <v>3.8457683179369301E-3</v>
      </c>
      <c r="E45" s="9">
        <f t="shared" si="3"/>
        <v>8.0225124321848291</v>
      </c>
      <c r="F45" s="9">
        <v>348</v>
      </c>
      <c r="G45" s="9">
        <v>2.3359765777174898E-2</v>
      </c>
      <c r="H45" s="9">
        <v>1.40451362878997E-2</v>
      </c>
      <c r="I45" s="9" t="s">
        <v>285</v>
      </c>
      <c r="J45" s="9" t="s">
        <v>273</v>
      </c>
      <c r="K45" s="11"/>
    </row>
    <row r="46" spans="1:11" x14ac:dyDescent="0.25">
      <c r="A46" s="9" t="s">
        <v>24</v>
      </c>
      <c r="B46" s="9">
        <v>-1.6720148968581401</v>
      </c>
      <c r="C46" s="9">
        <f t="shared" si="2"/>
        <v>-0.74158770120326134</v>
      </c>
      <c r="D46" s="9">
        <v>1.0000000000000001E-5</v>
      </c>
      <c r="E46" s="9">
        <f t="shared" si="3"/>
        <v>16.609640474436812</v>
      </c>
      <c r="F46" s="9">
        <v>10</v>
      </c>
      <c r="G46" s="9">
        <v>4.2916746195265601E-2</v>
      </c>
      <c r="H46" s="9">
        <v>2.56676817149834E-2</v>
      </c>
      <c r="I46" s="9" t="s">
        <v>291</v>
      </c>
      <c r="J46" s="9" t="s">
        <v>292</v>
      </c>
      <c r="K46" s="11"/>
    </row>
    <row r="47" spans="1:11" x14ac:dyDescent="0.25">
      <c r="A47" s="9" t="s">
        <v>30</v>
      </c>
      <c r="B47" s="9">
        <v>-1.7230046147295299</v>
      </c>
      <c r="C47" s="9">
        <f t="shared" si="2"/>
        <v>-0.78492656554341089</v>
      </c>
      <c r="D47" s="9">
        <v>2.54478141066539E-3</v>
      </c>
      <c r="E47" s="9">
        <f t="shared" si="3"/>
        <v>8.6182425463543595</v>
      </c>
      <c r="F47" s="9">
        <v>195</v>
      </c>
      <c r="G47" s="9">
        <v>3.2903100888676301E-3</v>
      </c>
      <c r="H47" s="9">
        <v>1.9096350994881901E-3</v>
      </c>
      <c r="I47" s="9" t="s">
        <v>323</v>
      </c>
      <c r="J47" s="9" t="s">
        <v>299</v>
      </c>
      <c r="K47" s="11"/>
    </row>
    <row r="48" spans="1:11" x14ac:dyDescent="0.25">
      <c r="A48" s="9" t="s">
        <v>13</v>
      </c>
      <c r="B48" s="9">
        <v>-1.7281960383234101</v>
      </c>
      <c r="C48" s="9">
        <f t="shared" si="2"/>
        <v>-0.78926687923478622</v>
      </c>
      <c r="D48" s="9">
        <v>6.3083241022998698E-5</v>
      </c>
      <c r="E48" s="9">
        <f t="shared" si="3"/>
        <v>13.952383691168071</v>
      </c>
      <c r="F48" s="9">
        <v>248</v>
      </c>
      <c r="G48" s="9">
        <v>4.5057126017956596E-3</v>
      </c>
      <c r="H48" s="9">
        <v>2.6071767912202999E-3</v>
      </c>
      <c r="I48" s="9" t="s">
        <v>285</v>
      </c>
      <c r="J48" s="9" t="s">
        <v>273</v>
      </c>
      <c r="K48" s="11"/>
    </row>
    <row r="49" spans="1:11" x14ac:dyDescent="0.25">
      <c r="A49" s="9" t="s">
        <v>225</v>
      </c>
      <c r="B49" s="9">
        <v>-1.7332169237055901</v>
      </c>
      <c r="C49" s="9">
        <f t="shared" si="2"/>
        <v>-0.79345222874464805</v>
      </c>
      <c r="D49" s="9">
        <v>1.0000000000000001E-5</v>
      </c>
      <c r="E49" s="9">
        <f t="shared" si="3"/>
        <v>16.609640474436812</v>
      </c>
      <c r="F49" s="9">
        <v>56</v>
      </c>
      <c r="G49" s="9">
        <v>8.9790283553756196E-3</v>
      </c>
      <c r="H49" s="9">
        <v>5.1805565896383002E-3</v>
      </c>
      <c r="I49" s="9"/>
      <c r="J49" s="9"/>
      <c r="K49" s="11"/>
    </row>
    <row r="50" spans="1:11" x14ac:dyDescent="0.25">
      <c r="A50" s="9" t="s">
        <v>164</v>
      </c>
      <c r="B50" s="9">
        <v>-1.75541656625783</v>
      </c>
      <c r="C50" s="9">
        <f t="shared" si="2"/>
        <v>-0.81181342754503005</v>
      </c>
      <c r="D50" s="9">
        <v>2.0759299976088599E-3</v>
      </c>
      <c r="E50" s="9">
        <f t="shared" si="3"/>
        <v>8.9120264892347443</v>
      </c>
      <c r="F50" s="9">
        <v>108</v>
      </c>
      <c r="G50" s="9">
        <v>4.3208683614743101E-2</v>
      </c>
      <c r="H50" s="9">
        <v>2.4614490056257599E-2</v>
      </c>
      <c r="I50" s="9" t="s">
        <v>274</v>
      </c>
      <c r="J50" s="9" t="s">
        <v>275</v>
      </c>
      <c r="K50" s="11"/>
    </row>
    <row r="51" spans="1:11" x14ac:dyDescent="0.25">
      <c r="A51" s="9" t="s">
        <v>64</v>
      </c>
      <c r="B51" s="9">
        <v>-1.7583115611533999</v>
      </c>
      <c r="C51" s="9">
        <f t="shared" si="2"/>
        <v>-0.81419072913061719</v>
      </c>
      <c r="D51" s="9">
        <v>1.2629895795005701E-2</v>
      </c>
      <c r="E51" s="9">
        <f t="shared" si="3"/>
        <v>6.3070134537885068</v>
      </c>
      <c r="F51" s="9">
        <v>297</v>
      </c>
      <c r="G51" s="9">
        <v>1.44120292271475E-2</v>
      </c>
      <c r="H51" s="9">
        <v>8.1965162179185296E-3</v>
      </c>
      <c r="I51" s="9" t="s">
        <v>285</v>
      </c>
      <c r="J51" s="9" t="s">
        <v>273</v>
      </c>
      <c r="K51" s="11"/>
    </row>
    <row r="52" spans="1:11" x14ac:dyDescent="0.25">
      <c r="A52" s="9" t="s">
        <v>50</v>
      </c>
      <c r="B52" s="9">
        <v>-1.76579190579776</v>
      </c>
      <c r="C52" s="9">
        <f t="shared" si="2"/>
        <v>-0.82031533496667708</v>
      </c>
      <c r="D52" s="9">
        <v>8.7934189595292294E-3</v>
      </c>
      <c r="E52" s="9">
        <f t="shared" si="3"/>
        <v>6.8293600775493264</v>
      </c>
      <c r="F52" s="9">
        <v>1</v>
      </c>
      <c r="G52" s="9">
        <v>1.55812432009182E-2</v>
      </c>
      <c r="H52" s="9">
        <v>8.8239407768033601E-3</v>
      </c>
      <c r="I52" s="9" t="s">
        <v>274</v>
      </c>
      <c r="J52" s="9" t="s">
        <v>275</v>
      </c>
      <c r="K52" s="11"/>
    </row>
    <row r="53" spans="1:11" x14ac:dyDescent="0.25">
      <c r="A53" s="9" t="s">
        <v>33</v>
      </c>
      <c r="B53" s="9">
        <v>-1.79000226979023</v>
      </c>
      <c r="C53" s="9">
        <f t="shared" si="2"/>
        <v>-0.83996141688228732</v>
      </c>
      <c r="D53" s="9">
        <v>1.3296126092465801E-4</v>
      </c>
      <c r="E53" s="9">
        <f t="shared" si="3"/>
        <v>12.876706410611307</v>
      </c>
      <c r="F53" s="9">
        <v>3</v>
      </c>
      <c r="G53" s="9">
        <v>5.0814724145857998E-3</v>
      </c>
      <c r="H53" s="9">
        <v>2.8388078050768598E-3</v>
      </c>
      <c r="I53" s="9" t="s">
        <v>298</v>
      </c>
      <c r="J53" s="9" t="s">
        <v>299</v>
      </c>
      <c r="K53" s="11"/>
    </row>
    <row r="54" spans="1:11" x14ac:dyDescent="0.25">
      <c r="A54" s="9" t="s">
        <v>54</v>
      </c>
      <c r="B54" s="9">
        <v>-1.80038594914056</v>
      </c>
      <c r="C54" s="9">
        <f t="shared" si="2"/>
        <v>-0.84830621056908961</v>
      </c>
      <c r="D54" s="9">
        <v>5.2739889839841202E-3</v>
      </c>
      <c r="E54" s="9">
        <f t="shared" si="3"/>
        <v>7.566889726877907</v>
      </c>
      <c r="F54" s="9">
        <v>337</v>
      </c>
      <c r="G54" s="9">
        <v>9.1127979734473893E-3</v>
      </c>
      <c r="H54" s="9">
        <v>5.0615802560542598E-3</v>
      </c>
      <c r="I54" s="9" t="s">
        <v>344</v>
      </c>
      <c r="J54" s="9" t="s">
        <v>319</v>
      </c>
      <c r="K54" s="11"/>
    </row>
    <row r="55" spans="1:11" x14ac:dyDescent="0.25">
      <c r="A55" s="9" t="s">
        <v>250</v>
      </c>
      <c r="B55" s="9">
        <v>-1.8477582848553</v>
      </c>
      <c r="C55" s="9">
        <f t="shared" si="2"/>
        <v>-0.88577604244195174</v>
      </c>
      <c r="D55" s="9">
        <v>5.2901123940685103E-4</v>
      </c>
      <c r="E55" s="9">
        <f t="shared" si="3"/>
        <v>10.884414005292809</v>
      </c>
      <c r="F55" s="9">
        <v>84</v>
      </c>
      <c r="G55" s="9">
        <v>2.9242927433617998E-3</v>
      </c>
      <c r="H55" s="9">
        <v>1.58261649661108E-3</v>
      </c>
      <c r="I55" s="9"/>
      <c r="J55" s="9"/>
      <c r="K55" s="11"/>
    </row>
    <row r="56" spans="1:11" x14ac:dyDescent="0.25">
      <c r="A56" s="9" t="s">
        <v>77</v>
      </c>
      <c r="B56" s="9">
        <v>-1.86215915681391</v>
      </c>
      <c r="C56" s="9">
        <f t="shared" si="2"/>
        <v>-0.89697638381690337</v>
      </c>
      <c r="D56" s="9">
        <v>1.2711758102763599E-3</v>
      </c>
      <c r="E56" s="9">
        <f t="shared" si="3"/>
        <v>9.619620708234935</v>
      </c>
      <c r="F56" s="9">
        <v>296</v>
      </c>
      <c r="G56" s="9">
        <v>1.93761031232496E-2</v>
      </c>
      <c r="H56" s="9">
        <v>1.0405181024591601E-2</v>
      </c>
      <c r="I56" s="9" t="s">
        <v>285</v>
      </c>
      <c r="J56" s="9" t="s">
        <v>273</v>
      </c>
      <c r="K56" s="11"/>
    </row>
    <row r="57" spans="1:11" x14ac:dyDescent="0.25">
      <c r="A57" s="9" t="s">
        <v>15</v>
      </c>
      <c r="B57" s="9">
        <v>-1.8637358458357001</v>
      </c>
      <c r="C57" s="9">
        <f t="shared" si="2"/>
        <v>-0.89819739598547976</v>
      </c>
      <c r="D57" s="9">
        <v>1.20066144978503E-4</v>
      </c>
      <c r="E57" s="9">
        <f t="shared" si="3"/>
        <v>13.023882967531929</v>
      </c>
      <c r="F57" s="9">
        <v>15</v>
      </c>
      <c r="G57" s="9">
        <v>5.1278707617673502E-2</v>
      </c>
      <c r="H57" s="9">
        <v>2.7513935374613201E-2</v>
      </c>
      <c r="I57" s="9" t="s">
        <v>291</v>
      </c>
      <c r="J57" s="9" t="s">
        <v>292</v>
      </c>
      <c r="K57" s="11"/>
    </row>
    <row r="58" spans="1:11" x14ac:dyDescent="0.25">
      <c r="A58" s="9" t="s">
        <v>188</v>
      </c>
      <c r="B58" s="9">
        <v>-1.8780868351726601</v>
      </c>
      <c r="C58" s="9">
        <f t="shared" si="2"/>
        <v>-0.90926376894311345</v>
      </c>
      <c r="D58" s="9">
        <v>1.0683456316073999E-3</v>
      </c>
      <c r="E58" s="9">
        <f t="shared" si="3"/>
        <v>9.8704058208416754</v>
      </c>
      <c r="F58" s="9">
        <v>81</v>
      </c>
      <c r="G58" s="9">
        <v>5.6911939214058498E-3</v>
      </c>
      <c r="H58" s="9">
        <v>3.0303145812119198E-3</v>
      </c>
      <c r="I58" s="9"/>
      <c r="J58" s="9"/>
      <c r="K58" s="11"/>
    </row>
    <row r="59" spans="1:11" x14ac:dyDescent="0.25">
      <c r="A59" s="9" t="s">
        <v>224</v>
      </c>
      <c r="B59" s="9">
        <v>-1.8871586029094001</v>
      </c>
      <c r="C59" s="9">
        <f t="shared" si="2"/>
        <v>-0.91621567678859173</v>
      </c>
      <c r="D59" s="9">
        <v>3.2533179263993801E-5</v>
      </c>
      <c r="E59" s="9">
        <f t="shared" si="3"/>
        <v>14.907728659611561</v>
      </c>
      <c r="F59" s="9">
        <v>82</v>
      </c>
      <c r="G59" s="9">
        <v>4.3144213378802096E-3</v>
      </c>
      <c r="H59" s="9">
        <v>2.2861996502195098E-3</v>
      </c>
      <c r="I59" s="9"/>
      <c r="J59" s="9"/>
      <c r="K59" s="11"/>
    </row>
    <row r="60" spans="1:11" x14ac:dyDescent="0.25">
      <c r="A60" s="9" t="s">
        <v>10</v>
      </c>
      <c r="B60" s="9">
        <v>-1.91167711193106</v>
      </c>
      <c r="C60" s="9">
        <f t="shared" si="2"/>
        <v>-0.93483886832202034</v>
      </c>
      <c r="D60" s="9">
        <v>1.3138332579876199E-5</v>
      </c>
      <c r="E60" s="9">
        <f t="shared" si="3"/>
        <v>16.215858283356962</v>
      </c>
      <c r="F60" s="9">
        <v>194</v>
      </c>
      <c r="G60" s="9">
        <v>4.5249096671433602E-3</v>
      </c>
      <c r="H60" s="9">
        <v>2.3669842772624798E-3</v>
      </c>
      <c r="I60" s="9" t="s">
        <v>323</v>
      </c>
      <c r="J60" s="9" t="s">
        <v>299</v>
      </c>
      <c r="K60" s="11"/>
    </row>
    <row r="61" spans="1:11" x14ac:dyDescent="0.25">
      <c r="A61" s="9" t="s">
        <v>53</v>
      </c>
      <c r="B61" s="9">
        <v>-1.91985554697446</v>
      </c>
      <c r="C61" s="9">
        <f t="shared" si="2"/>
        <v>-0.94099776432996396</v>
      </c>
      <c r="D61" s="9">
        <v>1.06802821053866E-2</v>
      </c>
      <c r="E61" s="9">
        <f t="shared" si="3"/>
        <v>6.5489064353834214</v>
      </c>
      <c r="F61" s="9">
        <v>342</v>
      </c>
      <c r="G61" s="9">
        <v>1.24733952074302E-3</v>
      </c>
      <c r="H61" s="9">
        <v>6.4970488155149096E-4</v>
      </c>
      <c r="I61" s="9" t="s">
        <v>272</v>
      </c>
      <c r="J61" s="9" t="s">
        <v>273</v>
      </c>
      <c r="K61" s="11"/>
    </row>
    <row r="62" spans="1:11" x14ac:dyDescent="0.25">
      <c r="A62" s="9" t="s">
        <v>251</v>
      </c>
      <c r="B62" s="9">
        <v>-2.0027471077212802</v>
      </c>
      <c r="C62" s="9">
        <f t="shared" si="2"/>
        <v>-1.0019802596576113</v>
      </c>
      <c r="D62" s="9">
        <v>1.4595682440566901E-3</v>
      </c>
      <c r="E62" s="9">
        <f t="shared" si="3"/>
        <v>9.4202426171172711</v>
      </c>
      <c r="F62" s="9">
        <v>83</v>
      </c>
      <c r="G62" s="9">
        <v>3.85516736140165E-3</v>
      </c>
      <c r="H62" s="9">
        <v>1.92493967238233E-3</v>
      </c>
      <c r="I62" s="9"/>
      <c r="J62" s="9"/>
      <c r="K62" s="11"/>
    </row>
    <row r="63" spans="1:11" x14ac:dyDescent="0.25">
      <c r="A63" s="9" t="s">
        <v>78</v>
      </c>
      <c r="B63" s="9">
        <v>-2.0191318514566401</v>
      </c>
      <c r="C63" s="9">
        <f t="shared" si="2"/>
        <v>-1.0137351232655576</v>
      </c>
      <c r="D63" s="9">
        <v>1.2320209881933099E-4</v>
      </c>
      <c r="E63" s="9">
        <f t="shared" si="3"/>
        <v>12.986685546159094</v>
      </c>
      <c r="F63" s="9">
        <v>382</v>
      </c>
      <c r="G63" s="9">
        <v>1.0213661004364201E-2</v>
      </c>
      <c r="H63" s="9">
        <v>5.0584418233984296E-3</v>
      </c>
      <c r="I63" s="9" t="s">
        <v>285</v>
      </c>
      <c r="J63" s="9" t="s">
        <v>273</v>
      </c>
      <c r="K63" s="11"/>
    </row>
    <row r="64" spans="1:11" x14ac:dyDescent="0.25">
      <c r="A64" s="9" t="s">
        <v>9</v>
      </c>
      <c r="B64" s="9">
        <v>-2.0247015922395799</v>
      </c>
      <c r="C64" s="9">
        <f t="shared" si="2"/>
        <v>-1.0177092941109815</v>
      </c>
      <c r="D64" s="9">
        <v>3.4032188303445599E-5</v>
      </c>
      <c r="E64" s="9">
        <f t="shared" si="3"/>
        <v>14.842740553429927</v>
      </c>
      <c r="F64" s="9">
        <v>106</v>
      </c>
      <c r="G64" s="9">
        <v>1.5445431905863199E-3</v>
      </c>
      <c r="H64" s="9">
        <v>7.6284979302943001E-4</v>
      </c>
      <c r="I64" s="9" t="s">
        <v>324</v>
      </c>
      <c r="J64" s="9" t="s">
        <v>325</v>
      </c>
      <c r="K64" s="11"/>
    </row>
    <row r="65" spans="1:11" x14ac:dyDescent="0.25">
      <c r="A65" s="9" t="s">
        <v>233</v>
      </c>
      <c r="B65" s="9">
        <v>-2.06963951770976</v>
      </c>
      <c r="C65" s="9">
        <f t="shared" si="2"/>
        <v>-1.0493795062263276</v>
      </c>
      <c r="D65" s="9">
        <v>1.0590076505501101E-5</v>
      </c>
      <c r="E65" s="9">
        <f t="shared" si="3"/>
        <v>16.526927462660069</v>
      </c>
      <c r="F65" s="9">
        <v>57</v>
      </c>
      <c r="G65" s="9">
        <v>6.64326252105534E-3</v>
      </c>
      <c r="H65" s="9">
        <v>3.2098645509082099E-3</v>
      </c>
      <c r="I65" s="9"/>
      <c r="J65" s="9"/>
      <c r="K65" s="11"/>
    </row>
    <row r="66" spans="1:11" x14ac:dyDescent="0.25">
      <c r="A66" s="9" t="s">
        <v>199</v>
      </c>
      <c r="B66" s="9">
        <v>-2.0992651606770498</v>
      </c>
      <c r="C66" s="9">
        <f t="shared" ref="C66:C86" si="4">LOG(H66/G66,2)</f>
        <v>-1.0698844066647881</v>
      </c>
      <c r="D66" s="9">
        <v>2.20141667608864E-4</v>
      </c>
      <c r="E66" s="9">
        <f t="shared" ref="E66:E86" si="5">-LOG(D66,2)</f>
        <v>12.149280140438705</v>
      </c>
      <c r="F66" s="9">
        <v>58</v>
      </c>
      <c r="G66" s="9">
        <v>3.6757330688903201E-3</v>
      </c>
      <c r="H66" s="9">
        <v>1.7509617830769101E-3</v>
      </c>
      <c r="I66" s="9"/>
      <c r="J66" s="9"/>
      <c r="K66" s="11"/>
    </row>
    <row r="67" spans="1:11" x14ac:dyDescent="0.25">
      <c r="A67" s="9" t="s">
        <v>108</v>
      </c>
      <c r="B67" s="9">
        <v>-2.1104613242028698</v>
      </c>
      <c r="C67" s="9">
        <f t="shared" si="4"/>
        <v>-1.0775583910620223</v>
      </c>
      <c r="D67" s="9">
        <v>1.0050045768595001E-2</v>
      </c>
      <c r="E67" s="9">
        <f t="shared" si="5"/>
        <v>6.6366541182237864</v>
      </c>
      <c r="F67" s="9">
        <v>270</v>
      </c>
      <c r="G67" s="9">
        <v>3.37307182560678E-3</v>
      </c>
      <c r="H67" s="9">
        <v>1.5982628001395801E-3</v>
      </c>
      <c r="I67" s="9" t="s">
        <v>342</v>
      </c>
      <c r="J67" s="9" t="s">
        <v>299</v>
      </c>
      <c r="K67" s="11"/>
    </row>
    <row r="68" spans="1:11" x14ac:dyDescent="0.25">
      <c r="A68" s="9" t="s">
        <v>29</v>
      </c>
      <c r="B68" s="9">
        <v>-2.2534046952698801</v>
      </c>
      <c r="C68" s="9">
        <f t="shared" si="4"/>
        <v>-1.1721064344912235</v>
      </c>
      <c r="D68" s="9">
        <v>2.5245577061688801E-3</v>
      </c>
      <c r="E68" s="9">
        <f t="shared" si="5"/>
        <v>8.6297536298707413</v>
      </c>
      <c r="F68" s="9">
        <v>201</v>
      </c>
      <c r="G68" s="9">
        <v>2.0483360108365599E-3</v>
      </c>
      <c r="H68" s="9">
        <v>9.0899606943050304E-4</v>
      </c>
      <c r="I68" s="9" t="s">
        <v>279</v>
      </c>
      <c r="J68" s="9" t="s">
        <v>280</v>
      </c>
      <c r="K68" s="11"/>
    </row>
    <row r="69" spans="1:11" x14ac:dyDescent="0.25">
      <c r="A69" s="9" t="s">
        <v>110</v>
      </c>
      <c r="B69" s="9">
        <v>-2.2536342715059701</v>
      </c>
      <c r="C69" s="9">
        <f t="shared" si="4"/>
        <v>-1.1722534083692142</v>
      </c>
      <c r="D69" s="9">
        <v>5.0720774202628301E-3</v>
      </c>
      <c r="E69" s="9">
        <f t="shared" si="5"/>
        <v>7.6232075176988063</v>
      </c>
      <c r="F69" s="9">
        <v>103</v>
      </c>
      <c r="G69" s="9">
        <v>6.57401560802109E-3</v>
      </c>
      <c r="H69" s="9">
        <v>2.91707296571598E-3</v>
      </c>
      <c r="I69" s="9" t="s">
        <v>279</v>
      </c>
      <c r="J69" s="9" t="s">
        <v>280</v>
      </c>
      <c r="K69" s="11"/>
    </row>
    <row r="70" spans="1:11" x14ac:dyDescent="0.25">
      <c r="A70" s="9" t="s">
        <v>249</v>
      </c>
      <c r="B70" s="9">
        <v>-2.31242594427348</v>
      </c>
      <c r="C70" s="9">
        <f t="shared" si="4"/>
        <v>-1.2094071638818529</v>
      </c>
      <c r="D70" s="9">
        <v>2.6687915676881801E-4</v>
      </c>
      <c r="E70" s="9">
        <f t="shared" si="5"/>
        <v>11.871525743985195</v>
      </c>
      <c r="F70" s="9">
        <v>278</v>
      </c>
      <c r="G70" s="9">
        <v>1.5087275287053599E-3</v>
      </c>
      <c r="H70" s="9">
        <v>6.5244360903387699E-4</v>
      </c>
      <c r="I70" s="9" t="s">
        <v>358</v>
      </c>
      <c r="J70" s="9" t="s">
        <v>295</v>
      </c>
      <c r="K70" s="11"/>
    </row>
    <row r="71" spans="1:11" x14ac:dyDescent="0.25">
      <c r="A71" s="9" t="s">
        <v>121</v>
      </c>
      <c r="B71" s="9">
        <v>-2.3583349140662402</v>
      </c>
      <c r="C71" s="9">
        <f t="shared" si="4"/>
        <v>-1.2377686142260933</v>
      </c>
      <c r="D71" s="9">
        <v>4.4503890118059398E-3</v>
      </c>
      <c r="E71" s="9">
        <f t="shared" si="5"/>
        <v>7.8118528360270965</v>
      </c>
      <c r="F71" s="9">
        <v>204</v>
      </c>
      <c r="G71" s="9">
        <v>4.8930191838964998E-3</v>
      </c>
      <c r="H71" s="9">
        <v>2.0747770618635098E-3</v>
      </c>
      <c r="I71" s="9" t="s">
        <v>283</v>
      </c>
      <c r="J71" s="9" t="s">
        <v>284</v>
      </c>
      <c r="K71" s="11"/>
    </row>
    <row r="72" spans="1:11" x14ac:dyDescent="0.25">
      <c r="A72" s="9" t="s">
        <v>238</v>
      </c>
      <c r="B72" s="9">
        <v>-2.3921785635866302</v>
      </c>
      <c r="C72" s="9">
        <f t="shared" si="4"/>
        <v>-1.2583250831756223</v>
      </c>
      <c r="D72" s="9">
        <v>1.0076418481364E-4</v>
      </c>
      <c r="E72" s="9">
        <f t="shared" si="5"/>
        <v>13.276729434892303</v>
      </c>
      <c r="F72" s="9">
        <v>80</v>
      </c>
      <c r="G72" s="9">
        <v>1.0588791754088899E-2</v>
      </c>
      <c r="H72" s="9">
        <v>4.4264219716997301E-3</v>
      </c>
      <c r="I72" s="9"/>
      <c r="J72" s="9"/>
      <c r="K72" s="11"/>
    </row>
    <row r="73" spans="1:11" x14ac:dyDescent="0.25">
      <c r="A73" s="9" t="s">
        <v>175</v>
      </c>
      <c r="B73" s="9">
        <v>-2.4088298717852701</v>
      </c>
      <c r="C73" s="9">
        <f t="shared" si="4"/>
        <v>-1.2683325040791025</v>
      </c>
      <c r="D73" s="9">
        <v>2.6133742158000999E-3</v>
      </c>
      <c r="E73" s="9">
        <f t="shared" si="5"/>
        <v>8.5798705619850839</v>
      </c>
      <c r="F73" s="9">
        <v>170</v>
      </c>
      <c r="G73" s="9">
        <v>1.0468494901312701E-3</v>
      </c>
      <c r="H73" s="9">
        <v>4.3458838766202002E-4</v>
      </c>
      <c r="I73" s="9" t="s">
        <v>328</v>
      </c>
      <c r="J73" s="9" t="s">
        <v>329</v>
      </c>
      <c r="K73" s="11"/>
    </row>
    <row r="74" spans="1:11" x14ac:dyDescent="0.25">
      <c r="A74" s="9" t="s">
        <v>31</v>
      </c>
      <c r="B74" s="9">
        <v>-2.4897829905528499</v>
      </c>
      <c r="C74" s="9">
        <f t="shared" si="4"/>
        <v>-1.3160200024954458</v>
      </c>
      <c r="D74" s="9">
        <v>1.8963910276008601E-3</v>
      </c>
      <c r="E74" s="9">
        <f t="shared" si="5"/>
        <v>9.0425278122952886</v>
      </c>
      <c r="F74" s="9">
        <v>13</v>
      </c>
      <c r="G74" s="9">
        <v>2.2214806279604201E-2</v>
      </c>
      <c r="H74" s="9">
        <v>8.92238655493084E-3</v>
      </c>
      <c r="I74" s="9" t="s">
        <v>291</v>
      </c>
      <c r="J74" s="9" t="s">
        <v>292</v>
      </c>
      <c r="K74" s="11"/>
    </row>
    <row r="75" spans="1:11" x14ac:dyDescent="0.25">
      <c r="A75" s="9" t="s">
        <v>79</v>
      </c>
      <c r="B75" s="9">
        <v>-2.5012494739177802</v>
      </c>
      <c r="C75" s="9">
        <f t="shared" si="4"/>
        <v>-1.3226489586922199</v>
      </c>
      <c r="D75" s="9">
        <v>3.3439211362672498E-3</v>
      </c>
      <c r="E75" s="9">
        <f t="shared" si="5"/>
        <v>8.2242434616624891</v>
      </c>
      <c r="F75" s="9">
        <v>389</v>
      </c>
      <c r="G75" s="9">
        <v>4.0558547543659597E-3</v>
      </c>
      <c r="H75" s="9">
        <v>1.6215314772313201E-3</v>
      </c>
      <c r="I75" s="9" t="s">
        <v>307</v>
      </c>
      <c r="J75" s="9" t="s">
        <v>308</v>
      </c>
      <c r="K75" s="11"/>
    </row>
    <row r="76" spans="1:11" x14ac:dyDescent="0.25">
      <c r="A76" s="9" t="s">
        <v>21</v>
      </c>
      <c r="B76" s="9">
        <v>-2.52553288508284</v>
      </c>
      <c r="C76" s="9">
        <f t="shared" si="4"/>
        <v>-1.3365878272916085</v>
      </c>
      <c r="D76" s="9">
        <v>1.8646149385974601E-3</v>
      </c>
      <c r="E76" s="9">
        <f t="shared" si="5"/>
        <v>9.0669065541991376</v>
      </c>
      <c r="F76" s="9">
        <v>294</v>
      </c>
      <c r="G76" s="9">
        <v>1.3276441184461399E-2</v>
      </c>
      <c r="H76" s="9">
        <v>5.2568870763391E-3</v>
      </c>
      <c r="I76" s="9" t="s">
        <v>266</v>
      </c>
      <c r="J76" s="9" t="s">
        <v>267</v>
      </c>
      <c r="K76" s="11"/>
    </row>
    <row r="77" spans="1:11" x14ac:dyDescent="0.25">
      <c r="A77" s="9" t="s">
        <v>59</v>
      </c>
      <c r="B77" s="9">
        <v>-2.69225683901682</v>
      </c>
      <c r="C77" s="9">
        <f t="shared" si="4"/>
        <v>-1.4288160483957422</v>
      </c>
      <c r="D77" s="9">
        <v>6.2727373835789199E-3</v>
      </c>
      <c r="E77" s="9">
        <f t="shared" si="5"/>
        <v>7.3166891210791647</v>
      </c>
      <c r="F77" s="9">
        <v>268</v>
      </c>
      <c r="G77" s="9">
        <v>2.9313001367826099E-3</v>
      </c>
      <c r="H77" s="9">
        <v>1.0887891876813201E-3</v>
      </c>
      <c r="I77" s="9" t="s">
        <v>285</v>
      </c>
      <c r="J77" s="9" t="s">
        <v>273</v>
      </c>
    </row>
    <row r="78" spans="1:11" x14ac:dyDescent="0.25">
      <c r="A78" s="9" t="s">
        <v>27</v>
      </c>
      <c r="B78" s="9">
        <v>-2.8046441941469702</v>
      </c>
      <c r="C78" s="9">
        <f t="shared" si="4"/>
        <v>-1.4878177576793579</v>
      </c>
      <c r="D78" s="9">
        <v>7.2043231129237395E-4</v>
      </c>
      <c r="E78" s="9">
        <f t="shared" si="5"/>
        <v>10.438849492175457</v>
      </c>
      <c r="F78" s="9">
        <v>102</v>
      </c>
      <c r="G78" s="9">
        <v>8.4221417428378999E-3</v>
      </c>
      <c r="H78" s="9">
        <v>3.0029269881770202E-3</v>
      </c>
      <c r="I78" s="9" t="s">
        <v>279</v>
      </c>
      <c r="J78" s="9" t="s">
        <v>280</v>
      </c>
    </row>
    <row r="79" spans="1:11" x14ac:dyDescent="0.25">
      <c r="A79" s="9" t="s">
        <v>85</v>
      </c>
      <c r="B79" s="9">
        <v>-2.8722240794090101</v>
      </c>
      <c r="C79" s="9">
        <f t="shared" si="4"/>
        <v>-1.5221683068355405</v>
      </c>
      <c r="D79" s="9">
        <v>1.1701661886927801E-2</v>
      </c>
      <c r="E79" s="9">
        <f t="shared" si="5"/>
        <v>6.4171427517809025</v>
      </c>
      <c r="F79" s="9">
        <v>55</v>
      </c>
      <c r="G79" s="9">
        <v>1.50288034114477E-3</v>
      </c>
      <c r="H79" s="9">
        <v>5.2324620210481704E-4</v>
      </c>
      <c r="I79" s="9" t="s">
        <v>345</v>
      </c>
      <c r="J79" s="9" t="s">
        <v>267</v>
      </c>
    </row>
    <row r="80" spans="1:11" x14ac:dyDescent="0.25">
      <c r="A80" s="9" t="s">
        <v>157</v>
      </c>
      <c r="B80" s="9">
        <v>-2.9577924713314898</v>
      </c>
      <c r="C80" s="9">
        <f t="shared" si="4"/>
        <v>-1.5645208316512689</v>
      </c>
      <c r="D80" s="9">
        <v>9.7298794904027205E-3</v>
      </c>
      <c r="E80" s="9">
        <f t="shared" si="5"/>
        <v>6.6833623480703999</v>
      </c>
      <c r="F80" s="9">
        <v>381</v>
      </c>
      <c r="G80" s="9">
        <v>2.3969391885213099E-3</v>
      </c>
      <c r="H80" s="9">
        <v>8.10381124353291E-4</v>
      </c>
      <c r="I80" s="9" t="s">
        <v>270</v>
      </c>
      <c r="J80" s="9" t="s">
        <v>271</v>
      </c>
    </row>
    <row r="81" spans="1:14" x14ac:dyDescent="0.25">
      <c r="A81" s="9" t="s">
        <v>19</v>
      </c>
      <c r="B81" s="9">
        <v>-3.1095216012657798</v>
      </c>
      <c r="C81" s="9">
        <f t="shared" si="4"/>
        <v>-1.6366926393362824</v>
      </c>
      <c r="D81" s="9">
        <v>1.1270008292890701E-3</v>
      </c>
      <c r="E81" s="9">
        <f t="shared" si="5"/>
        <v>9.793295707562967</v>
      </c>
      <c r="F81" s="9">
        <v>293</v>
      </c>
      <c r="G81" s="9">
        <v>1.41297381069681E-2</v>
      </c>
      <c r="H81" s="9">
        <v>4.5440231388700998E-3</v>
      </c>
      <c r="I81" s="9" t="s">
        <v>285</v>
      </c>
      <c r="J81" s="9" t="s">
        <v>273</v>
      </c>
    </row>
    <row r="82" spans="1:14" x14ac:dyDescent="0.25">
      <c r="A82" s="9" t="s">
        <v>20</v>
      </c>
      <c r="B82" s="9">
        <v>-3.3298718422107201</v>
      </c>
      <c r="C82" s="9">
        <f t="shared" si="4"/>
        <v>-1.7354666529226599</v>
      </c>
      <c r="D82" s="9">
        <v>5.44710586004582E-5</v>
      </c>
      <c r="E82" s="9">
        <f t="shared" si="5"/>
        <v>14.164150569388235</v>
      </c>
      <c r="F82" s="9">
        <v>390</v>
      </c>
      <c r="G82" s="9">
        <v>8.9675275275577799E-3</v>
      </c>
      <c r="H82" s="9">
        <v>2.6930548539081901E-3</v>
      </c>
      <c r="I82" s="9" t="s">
        <v>274</v>
      </c>
      <c r="J82" s="9" t="s">
        <v>275</v>
      </c>
    </row>
    <row r="83" spans="1:14" x14ac:dyDescent="0.25">
      <c r="A83" s="9" t="s">
        <v>16</v>
      </c>
      <c r="B83" s="9">
        <v>-3.4633676289459498</v>
      </c>
      <c r="C83" s="9">
        <f t="shared" si="4"/>
        <v>-1.7921755346061921</v>
      </c>
      <c r="D83" s="9">
        <v>6.6907864958898301E-4</v>
      </c>
      <c r="E83" s="9">
        <f t="shared" si="5"/>
        <v>10.545536571219724</v>
      </c>
      <c r="F83" s="9">
        <v>275</v>
      </c>
      <c r="G83" s="9">
        <v>2.3365056560524498E-3</v>
      </c>
      <c r="H83" s="9">
        <v>6.7463402860398996E-4</v>
      </c>
      <c r="I83" s="9" t="s">
        <v>346</v>
      </c>
      <c r="J83" s="9" t="s">
        <v>319</v>
      </c>
    </row>
    <row r="84" spans="1:14" x14ac:dyDescent="0.25">
      <c r="A84" s="9" t="s">
        <v>23</v>
      </c>
      <c r="B84" s="9">
        <v>-4.2430107309984102</v>
      </c>
      <c r="C84" s="9">
        <f t="shared" si="4"/>
        <v>-2.0850883273532772</v>
      </c>
      <c r="D84" s="9">
        <v>7.7087855594859501E-4</v>
      </c>
      <c r="E84" s="9">
        <f t="shared" si="5"/>
        <v>10.341208783392279</v>
      </c>
      <c r="F84" s="9">
        <v>345</v>
      </c>
      <c r="G84" s="9">
        <v>4.7050757857099402E-3</v>
      </c>
      <c r="H84" s="9">
        <v>1.1089002795434399E-3</v>
      </c>
      <c r="I84" s="9" t="s">
        <v>266</v>
      </c>
      <c r="J84" s="9" t="s">
        <v>267</v>
      </c>
    </row>
    <row r="85" spans="1:14" x14ac:dyDescent="0.25">
      <c r="A85" s="9" t="s">
        <v>61</v>
      </c>
      <c r="B85" s="9">
        <v>-5.25765640673752</v>
      </c>
      <c r="C85" s="9">
        <f t="shared" si="4"/>
        <v>-2.3944198634293743</v>
      </c>
      <c r="D85" s="9">
        <v>9.39958653021555E-3</v>
      </c>
      <c r="E85" s="9">
        <f t="shared" si="5"/>
        <v>6.7331869878640545</v>
      </c>
      <c r="F85" s="9">
        <v>169</v>
      </c>
      <c r="G85" s="9">
        <v>1.70406092878096E-3</v>
      </c>
      <c r="H85" s="9">
        <v>3.2411036343060799E-4</v>
      </c>
      <c r="I85" s="9" t="s">
        <v>338</v>
      </c>
      <c r="J85" s="9" t="s">
        <v>339</v>
      </c>
    </row>
    <row r="86" spans="1:14" x14ac:dyDescent="0.25">
      <c r="A86" s="9" t="s">
        <v>8</v>
      </c>
      <c r="B86" s="9">
        <v>-6.5158012778213399</v>
      </c>
      <c r="C86" s="9">
        <f t="shared" si="4"/>
        <v>-2.7039426044967163</v>
      </c>
      <c r="D86" s="9">
        <v>2.1117158498618101E-5</v>
      </c>
      <c r="E86" s="9">
        <f t="shared" si="5"/>
        <v>15.531224754122389</v>
      </c>
      <c r="F86" s="9">
        <v>44</v>
      </c>
      <c r="G86" s="9">
        <v>1.3589462347873599E-3</v>
      </c>
      <c r="H86" s="9">
        <v>2.08561645274999E-4</v>
      </c>
      <c r="I86" s="9" t="s">
        <v>332</v>
      </c>
      <c r="J86" s="9" t="s">
        <v>275</v>
      </c>
    </row>
    <row r="87" spans="1:14" x14ac:dyDescent="0.25">
      <c r="A87" s="1" t="s">
        <v>6</v>
      </c>
      <c r="E87" s="2"/>
    </row>
    <row r="88" spans="1:14" x14ac:dyDescent="0.25">
      <c r="E88" s="2"/>
    </row>
    <row r="89" spans="1:14" x14ac:dyDescent="0.25">
      <c r="A89" s="4" t="s">
        <v>171</v>
      </c>
      <c r="B89" s="4">
        <v>4.7550169462051297</v>
      </c>
      <c r="C89" s="4">
        <f t="shared" ref="C89:C94" si="6">LOG(H89/G89,2)</f>
        <v>2.2494504826552419</v>
      </c>
      <c r="D89" s="4">
        <v>9.5647847331051094E-3</v>
      </c>
      <c r="E89" s="4">
        <f t="shared" ref="E89:E94" si="7">-LOG(D89,2)</f>
        <v>6.7080517852989079</v>
      </c>
      <c r="F89" s="4">
        <v>334</v>
      </c>
      <c r="G89" s="4">
        <v>1.2215103016672199E-4</v>
      </c>
      <c r="H89" s="4">
        <v>5.8083021843917501E-4</v>
      </c>
      <c r="I89" s="4" t="s">
        <v>300</v>
      </c>
      <c r="J89" s="4" t="s">
        <v>290</v>
      </c>
      <c r="K89" s="11"/>
      <c r="N89" s="11"/>
    </row>
    <row r="90" spans="1:14" x14ac:dyDescent="0.25">
      <c r="A90" s="4" t="s">
        <v>173</v>
      </c>
      <c r="B90" s="4">
        <v>2.2762579303627599</v>
      </c>
      <c r="C90" s="4">
        <f t="shared" si="6"/>
        <v>1.1866640434844185</v>
      </c>
      <c r="D90" s="4">
        <v>8.2889986861913404E-3</v>
      </c>
      <c r="E90" s="4">
        <f t="shared" si="7"/>
        <v>6.9145864504580841</v>
      </c>
      <c r="F90" s="4">
        <v>26</v>
      </c>
      <c r="G90" s="4">
        <v>2.69259767817142E-4</v>
      </c>
      <c r="H90" s="4">
        <v>6.1290468182140505E-4</v>
      </c>
      <c r="I90" s="4" t="s">
        <v>322</v>
      </c>
      <c r="J90" s="4" t="s">
        <v>319</v>
      </c>
      <c r="K90" s="11"/>
      <c r="N90" s="11"/>
    </row>
    <row r="91" spans="1:14" x14ac:dyDescent="0.25">
      <c r="A91" s="4" t="s">
        <v>65</v>
      </c>
      <c r="B91" s="4">
        <v>-1.6668277409147401</v>
      </c>
      <c r="C91" s="4">
        <f t="shared" si="6"/>
        <v>-0.73710501604047429</v>
      </c>
      <c r="D91" s="4">
        <v>1.0000000000000001E-5</v>
      </c>
      <c r="E91" s="4">
        <f t="shared" si="7"/>
        <v>16.609640474436812</v>
      </c>
      <c r="F91" s="4">
        <v>272</v>
      </c>
      <c r="G91" s="4">
        <v>6.9269526593171296E-4</v>
      </c>
      <c r="H91" s="4">
        <v>4.1557699630771099E-4</v>
      </c>
      <c r="I91" s="4" t="s">
        <v>285</v>
      </c>
      <c r="J91" s="4" t="s">
        <v>273</v>
      </c>
      <c r="K91" s="11"/>
      <c r="N91" s="11"/>
    </row>
    <row r="92" spans="1:14" x14ac:dyDescent="0.25">
      <c r="A92" s="4" t="s">
        <v>252</v>
      </c>
      <c r="B92" s="4">
        <v>-5.5724628019163802</v>
      </c>
      <c r="C92" s="4">
        <f t="shared" si="6"/>
        <v>-2.4783150810373127</v>
      </c>
      <c r="D92" s="4">
        <v>8.1394707458002404E-3</v>
      </c>
      <c r="E92" s="4">
        <f t="shared" si="7"/>
        <v>6.9408492957274603</v>
      </c>
      <c r="F92" s="4">
        <v>336</v>
      </c>
      <c r="G92" s="4">
        <v>3.53336627094861E-4</v>
      </c>
      <c r="H92" s="4">
        <v>6.3407624178908495E-5</v>
      </c>
      <c r="I92" s="4" t="s">
        <v>361</v>
      </c>
      <c r="J92" s="4" t="s">
        <v>339</v>
      </c>
      <c r="K92" s="11"/>
      <c r="N92" s="11"/>
    </row>
    <row r="93" spans="1:14" x14ac:dyDescent="0.25">
      <c r="A93" s="4" t="s">
        <v>172</v>
      </c>
      <c r="B93" s="4">
        <v>-1.79356115537628</v>
      </c>
      <c r="C93" s="4">
        <f t="shared" si="6"/>
        <v>-0.8428269379655734</v>
      </c>
      <c r="D93" s="4">
        <v>5.6258816265293303E-3</v>
      </c>
      <c r="E93" s="4">
        <f t="shared" si="7"/>
        <v>7.4737050872557846</v>
      </c>
      <c r="F93" s="4">
        <v>298</v>
      </c>
      <c r="G93" s="4">
        <v>4.8609730922228499E-4</v>
      </c>
      <c r="H93" s="4">
        <v>2.7102354874557102E-4</v>
      </c>
      <c r="I93" s="4" t="s">
        <v>279</v>
      </c>
      <c r="J93" s="4" t="s">
        <v>280</v>
      </c>
      <c r="K93" s="11"/>
      <c r="N93" s="11"/>
    </row>
    <row r="94" spans="1:14" x14ac:dyDescent="0.25">
      <c r="A94" s="4" t="s">
        <v>170</v>
      </c>
      <c r="B94" s="4">
        <v>-1.77325663322714</v>
      </c>
      <c r="C94" s="4">
        <f t="shared" si="6"/>
        <v>-0.82640134429707468</v>
      </c>
      <c r="D94" s="4">
        <v>2.8049940419116998E-4</v>
      </c>
      <c r="E94" s="4">
        <f t="shared" si="7"/>
        <v>11.799714673140898</v>
      </c>
      <c r="F94" s="4">
        <v>203</v>
      </c>
      <c r="G94" s="4">
        <v>5.6315832455628898E-4</v>
      </c>
      <c r="H94" s="4">
        <v>3.1758421990583599E-4</v>
      </c>
      <c r="I94" s="4" t="s">
        <v>279</v>
      </c>
      <c r="J94" s="4" t="s">
        <v>280</v>
      </c>
      <c r="K94" s="11"/>
      <c r="N94" s="11"/>
    </row>
    <row r="95" spans="1:14" x14ac:dyDescent="0.25">
      <c r="A95" s="1" t="s">
        <v>169</v>
      </c>
      <c r="E95" s="2"/>
    </row>
    <row r="96" spans="1:14" x14ac:dyDescent="0.25">
      <c r="E96" s="2"/>
    </row>
    <row r="97" spans="1:11" x14ac:dyDescent="0.25">
      <c r="A97" s="5" t="s">
        <v>129</v>
      </c>
      <c r="B97" s="5">
        <v>1.42869617888786</v>
      </c>
      <c r="C97" s="5">
        <f t="shared" ref="C97:C128" si="8">LOG(H97/G97,2)</f>
        <v>0.51469915099331232</v>
      </c>
      <c r="D97" s="5">
        <v>0.132172261690125</v>
      </c>
      <c r="E97" s="5">
        <f t="shared" ref="E97:E128" si="9">-LOG(D97,2)</f>
        <v>2.9195086572322486</v>
      </c>
      <c r="F97" s="5">
        <v>18</v>
      </c>
      <c r="G97" s="5">
        <v>2.98571992250203E-3</v>
      </c>
      <c r="H97" s="5">
        <v>4.2656866445080202E-3</v>
      </c>
      <c r="I97" s="5" t="s">
        <v>317</v>
      </c>
      <c r="J97" s="5" t="s">
        <v>273</v>
      </c>
      <c r="K97" s="11"/>
    </row>
    <row r="98" spans="1:11" x14ac:dyDescent="0.25">
      <c r="A98" s="5" t="s">
        <v>113</v>
      </c>
      <c r="B98" s="5">
        <v>-1.36162390961835</v>
      </c>
      <c r="C98" s="5">
        <f t="shared" si="8"/>
        <v>-0.44532827555672488</v>
      </c>
      <c r="D98" s="5">
        <v>9.0214943760095201E-2</v>
      </c>
      <c r="E98" s="5">
        <f t="shared" si="9"/>
        <v>3.4704897595881246</v>
      </c>
      <c r="F98" s="5">
        <v>114</v>
      </c>
      <c r="G98" s="5">
        <v>2.1927151997918701E-3</v>
      </c>
      <c r="H98" s="5">
        <v>1.6103677265820601E-3</v>
      </c>
      <c r="I98" s="5" t="s">
        <v>272</v>
      </c>
      <c r="J98" s="5" t="s">
        <v>273</v>
      </c>
      <c r="K98" s="11"/>
    </row>
    <row r="99" spans="1:11" x14ac:dyDescent="0.25">
      <c r="A99" s="5" t="s">
        <v>119</v>
      </c>
      <c r="B99" s="5">
        <v>-1.67736967306229</v>
      </c>
      <c r="C99" s="5">
        <f t="shared" si="8"/>
        <v>-0.74620067740552531</v>
      </c>
      <c r="D99" s="5">
        <v>7.0436502828735106E-2</v>
      </c>
      <c r="E99" s="5">
        <f t="shared" si="9"/>
        <v>3.8275329086136916</v>
      </c>
      <c r="F99" s="5">
        <v>276</v>
      </c>
      <c r="G99" s="5">
        <v>1.1387973669529301E-3</v>
      </c>
      <c r="H99" s="5">
        <v>6.78918538495982E-4</v>
      </c>
      <c r="I99" s="5" t="s">
        <v>268</v>
      </c>
      <c r="J99" s="5" t="s">
        <v>269</v>
      </c>
      <c r="K99" s="11"/>
    </row>
    <row r="100" spans="1:11" x14ac:dyDescent="0.25">
      <c r="A100" s="5" t="s">
        <v>134</v>
      </c>
      <c r="B100" s="5">
        <v>-1.5851704885607201</v>
      </c>
      <c r="C100" s="5">
        <f t="shared" si="8"/>
        <v>-0.66463801372346432</v>
      </c>
      <c r="D100" s="5">
        <v>0.16394128261931901</v>
      </c>
      <c r="E100" s="5">
        <f t="shared" si="9"/>
        <v>2.6087489046918737</v>
      </c>
      <c r="F100" s="5">
        <v>212</v>
      </c>
      <c r="G100" s="5">
        <v>1.43081537803173E-3</v>
      </c>
      <c r="H100" s="5">
        <v>9.0262554618390897E-4</v>
      </c>
      <c r="I100" s="5" t="s">
        <v>272</v>
      </c>
      <c r="J100" s="5" t="s">
        <v>273</v>
      </c>
      <c r="K100" s="11"/>
    </row>
    <row r="101" spans="1:11" x14ac:dyDescent="0.25">
      <c r="A101" s="5" t="s">
        <v>97</v>
      </c>
      <c r="B101" s="5">
        <v>1.5355724241002</v>
      </c>
      <c r="C101" s="5">
        <f t="shared" si="8"/>
        <v>0.618776557527834</v>
      </c>
      <c r="D101" s="5">
        <v>2.2426168927174001E-2</v>
      </c>
      <c r="E101" s="5">
        <f t="shared" si="9"/>
        <v>5.4786730045639329</v>
      </c>
      <c r="F101" s="5">
        <v>344</v>
      </c>
      <c r="G101" s="5">
        <v>3.2682888151341098E-3</v>
      </c>
      <c r="H101" s="5">
        <v>5.0186941785150697E-3</v>
      </c>
      <c r="I101" s="5" t="s">
        <v>285</v>
      </c>
      <c r="J101" s="5" t="s">
        <v>273</v>
      </c>
      <c r="K101" s="11"/>
    </row>
    <row r="102" spans="1:11" x14ac:dyDescent="0.25">
      <c r="A102" s="5" t="s">
        <v>258</v>
      </c>
      <c r="B102" s="5">
        <v>-1.6988769670435599</v>
      </c>
      <c r="C102" s="5">
        <f t="shared" si="8"/>
        <v>-0.76458137608704346</v>
      </c>
      <c r="D102" s="5">
        <v>0.18295848245954699</v>
      </c>
      <c r="E102" s="5">
        <f t="shared" si="9"/>
        <v>2.4504117903410862</v>
      </c>
      <c r="F102" s="5">
        <v>263</v>
      </c>
      <c r="G102" s="5">
        <v>9.6406537724640995E-4</v>
      </c>
      <c r="H102" s="5">
        <v>5.6747215716515705E-4</v>
      </c>
      <c r="I102" s="5" t="s">
        <v>274</v>
      </c>
      <c r="J102" s="5" t="s">
        <v>275</v>
      </c>
      <c r="K102" s="11"/>
    </row>
    <row r="103" spans="1:11" x14ac:dyDescent="0.25">
      <c r="A103" s="5" t="s">
        <v>152</v>
      </c>
      <c r="B103" s="5">
        <v>-1.2486690817141799</v>
      </c>
      <c r="C103" s="5">
        <f t="shared" si="8"/>
        <v>-0.32039118917510528</v>
      </c>
      <c r="D103" s="5">
        <v>0.22980402353580501</v>
      </c>
      <c r="E103" s="5">
        <f t="shared" si="9"/>
        <v>2.1215240371803765</v>
      </c>
      <c r="F103" s="5">
        <v>45</v>
      </c>
      <c r="G103" s="5">
        <v>6.9189086181478405E-4</v>
      </c>
      <c r="H103" s="5">
        <v>5.5410266174361401E-4</v>
      </c>
      <c r="I103" s="5" t="s">
        <v>320</v>
      </c>
      <c r="J103" s="5" t="s">
        <v>290</v>
      </c>
      <c r="K103" s="11"/>
    </row>
    <row r="104" spans="1:11" x14ac:dyDescent="0.25">
      <c r="A104" s="5" t="s">
        <v>155</v>
      </c>
      <c r="B104" s="5">
        <v>-1.31182736536761</v>
      </c>
      <c r="C104" s="5">
        <f t="shared" si="8"/>
        <v>-0.39157787581328329</v>
      </c>
      <c r="D104" s="5">
        <v>0.24696238227527101</v>
      </c>
      <c r="E104" s="5">
        <f t="shared" si="9"/>
        <v>2.0176367900734578</v>
      </c>
      <c r="F104" s="5">
        <v>387</v>
      </c>
      <c r="G104" s="5">
        <v>4.3554675624958798E-3</v>
      </c>
      <c r="H104" s="5">
        <v>3.3201529999150299E-3</v>
      </c>
      <c r="I104" s="5" t="s">
        <v>321</v>
      </c>
      <c r="J104" s="5" t="s">
        <v>299</v>
      </c>
      <c r="K104" s="11"/>
    </row>
    <row r="105" spans="1:11" x14ac:dyDescent="0.25">
      <c r="A105" s="5" t="s">
        <v>255</v>
      </c>
      <c r="B105" s="5">
        <v>-2.21618745374851</v>
      </c>
      <c r="C105" s="5">
        <f t="shared" si="8"/>
        <v>-1.1480799153021144</v>
      </c>
      <c r="D105" s="5">
        <v>4.3817627151700497E-2</v>
      </c>
      <c r="E105" s="5">
        <f t="shared" si="9"/>
        <v>4.512344829343518</v>
      </c>
      <c r="F105" s="5">
        <v>332</v>
      </c>
      <c r="G105" s="5">
        <v>3.4076871435494599E-4</v>
      </c>
      <c r="H105" s="5">
        <v>1.5376348863385301E-4</v>
      </c>
      <c r="I105" s="5" t="s">
        <v>285</v>
      </c>
      <c r="J105" s="5" t="s">
        <v>273</v>
      </c>
      <c r="K105" s="11"/>
    </row>
    <row r="106" spans="1:11" x14ac:dyDescent="0.25">
      <c r="A106" s="5" t="s">
        <v>168</v>
      </c>
      <c r="B106" s="5">
        <v>1.4405770484659499</v>
      </c>
      <c r="C106" s="5">
        <f t="shared" si="8"/>
        <v>0.52664682430693577</v>
      </c>
      <c r="D106" s="5">
        <v>0.22832734139953201</v>
      </c>
      <c r="E106" s="5">
        <f t="shared" si="9"/>
        <v>2.1308244673015189</v>
      </c>
      <c r="F106" s="5">
        <v>216</v>
      </c>
      <c r="G106" s="5">
        <v>1.03111888110161E-3</v>
      </c>
      <c r="H106" s="5">
        <v>1.48540619435487E-3</v>
      </c>
      <c r="I106" s="5" t="s">
        <v>285</v>
      </c>
      <c r="J106" s="5" t="s">
        <v>273</v>
      </c>
      <c r="K106" s="11"/>
    </row>
    <row r="107" spans="1:11" x14ac:dyDescent="0.25">
      <c r="A107" s="5" t="s">
        <v>91</v>
      </c>
      <c r="B107" s="5">
        <v>-1.3086193107727999</v>
      </c>
      <c r="C107" s="5">
        <f t="shared" si="8"/>
        <v>-0.38804546524436828</v>
      </c>
      <c r="D107" s="5">
        <v>1.41321531881127E-2</v>
      </c>
      <c r="E107" s="5">
        <f t="shared" si="9"/>
        <v>6.1448748969865425</v>
      </c>
      <c r="F107" s="5">
        <v>100</v>
      </c>
      <c r="G107" s="5">
        <v>3.32767828497866E-2</v>
      </c>
      <c r="H107" s="5">
        <v>2.5428925414630401E-2</v>
      </c>
      <c r="I107" s="5" t="s">
        <v>279</v>
      </c>
      <c r="J107" s="5" t="s">
        <v>280</v>
      </c>
      <c r="K107" s="11"/>
    </row>
    <row r="108" spans="1:11" x14ac:dyDescent="0.25">
      <c r="A108" s="5" t="s">
        <v>58</v>
      </c>
      <c r="B108" s="5">
        <v>-1.67248270749934</v>
      </c>
      <c r="C108" s="5">
        <f t="shared" si="8"/>
        <v>-0.74199129431432287</v>
      </c>
      <c r="D108" s="5">
        <v>3.1144579331512299E-2</v>
      </c>
      <c r="E108" s="5">
        <f t="shared" si="9"/>
        <v>5.0048751036383896</v>
      </c>
      <c r="F108" s="5">
        <v>377</v>
      </c>
      <c r="G108" s="5">
        <v>1.3446628799209999E-3</v>
      </c>
      <c r="H108" s="5">
        <v>8.0399209743191096E-4</v>
      </c>
      <c r="I108" s="5" t="s">
        <v>348</v>
      </c>
      <c r="J108" s="5" t="s">
        <v>319</v>
      </c>
      <c r="K108" s="11"/>
    </row>
    <row r="109" spans="1:11" x14ac:dyDescent="0.25">
      <c r="A109" s="5" t="s">
        <v>166</v>
      </c>
      <c r="B109" s="5">
        <v>1.92387318489461</v>
      </c>
      <c r="C109" s="5">
        <f t="shared" si="8"/>
        <v>0.94401370474546509</v>
      </c>
      <c r="D109" s="5">
        <v>4.3499900814337002E-2</v>
      </c>
      <c r="E109" s="5">
        <f t="shared" si="9"/>
        <v>4.5228440783496175</v>
      </c>
      <c r="F109" s="5">
        <v>86</v>
      </c>
      <c r="G109" s="5">
        <v>6.1627869434444701E-4</v>
      </c>
      <c r="H109" s="5">
        <v>1.18564205447114E-3</v>
      </c>
      <c r="I109" s="5" t="s">
        <v>281</v>
      </c>
      <c r="J109" s="5" t="s">
        <v>282</v>
      </c>
      <c r="K109" s="11"/>
    </row>
    <row r="110" spans="1:11" x14ac:dyDescent="0.25">
      <c r="A110" s="5" t="s">
        <v>92</v>
      </c>
      <c r="B110" s="5">
        <v>-1.30422788974328</v>
      </c>
      <c r="C110" s="5">
        <f t="shared" si="8"/>
        <v>-0.38319597591646498</v>
      </c>
      <c r="D110" s="5">
        <v>1.39658761676283E-2</v>
      </c>
      <c r="E110" s="5">
        <f t="shared" si="9"/>
        <v>6.1619501039448448</v>
      </c>
      <c r="F110" s="5">
        <v>104</v>
      </c>
      <c r="G110" s="5">
        <v>3.3165113731962598E-2</v>
      </c>
      <c r="H110" s="5">
        <v>2.5428925414630401E-2</v>
      </c>
      <c r="I110" s="5" t="s">
        <v>279</v>
      </c>
      <c r="J110" s="5" t="s">
        <v>280</v>
      </c>
      <c r="K110" s="11"/>
    </row>
    <row r="111" spans="1:11" x14ac:dyDescent="0.25">
      <c r="A111" s="5" t="s">
        <v>142</v>
      </c>
      <c r="B111" s="5">
        <v>1.8325188364548901</v>
      </c>
      <c r="C111" s="5">
        <f t="shared" si="8"/>
        <v>0.87382802789272485</v>
      </c>
      <c r="D111" s="5">
        <v>9.2271820632313706E-2</v>
      </c>
      <c r="E111" s="5">
        <f t="shared" si="9"/>
        <v>3.4379660667269443</v>
      </c>
      <c r="F111" s="5">
        <v>214</v>
      </c>
      <c r="G111" s="5">
        <v>3.6398266704423099E-4</v>
      </c>
      <c r="H111" s="5">
        <v>6.67005093501642E-4</v>
      </c>
      <c r="I111" s="5" t="s">
        <v>298</v>
      </c>
      <c r="J111" s="5" t="s">
        <v>299</v>
      </c>
      <c r="K111" s="11"/>
    </row>
    <row r="112" spans="1:11" x14ac:dyDescent="0.25">
      <c r="A112" s="5" t="s">
        <v>101</v>
      </c>
      <c r="B112" s="5">
        <v>1.5470118895076601</v>
      </c>
      <c r="C112" s="5">
        <f t="shared" si="8"/>
        <v>0.62948428461359507</v>
      </c>
      <c r="D112" s="5">
        <v>2.7748213501019501E-2</v>
      </c>
      <c r="E112" s="5">
        <f t="shared" si="9"/>
        <v>5.1714612996160092</v>
      </c>
      <c r="F112" s="5">
        <v>288</v>
      </c>
      <c r="G112" s="5">
        <v>8.9739598981416102E-4</v>
      </c>
      <c r="H112" s="5">
        <v>1.3882822658389999E-3</v>
      </c>
      <c r="I112" s="5" t="s">
        <v>286</v>
      </c>
      <c r="J112" s="5" t="s">
        <v>287</v>
      </c>
      <c r="K112" s="11"/>
    </row>
    <row r="113" spans="1:11" x14ac:dyDescent="0.25">
      <c r="A113" s="5" t="s">
        <v>56</v>
      </c>
      <c r="B113" s="5">
        <v>-1.29369318756692</v>
      </c>
      <c r="C113" s="5">
        <f t="shared" si="8"/>
        <v>-0.37149550816547783</v>
      </c>
      <c r="D113" s="5">
        <v>8.4490774454678799E-2</v>
      </c>
      <c r="E113" s="5">
        <f t="shared" si="9"/>
        <v>3.5650623676118323</v>
      </c>
      <c r="F113" s="5">
        <v>127</v>
      </c>
      <c r="G113" s="5">
        <v>4.05964852534977E-4</v>
      </c>
      <c r="H113" s="5">
        <v>3.1380303802827099E-4</v>
      </c>
      <c r="I113" s="5" t="s">
        <v>349</v>
      </c>
      <c r="J113" s="5" t="s">
        <v>350</v>
      </c>
      <c r="K113" s="11"/>
    </row>
    <row r="114" spans="1:11" x14ac:dyDescent="0.25">
      <c r="A114" s="5" t="s">
        <v>136</v>
      </c>
      <c r="B114" s="5">
        <v>1.29914444438913</v>
      </c>
      <c r="C114" s="5">
        <f t="shared" si="8"/>
        <v>0.37756184465696929</v>
      </c>
      <c r="D114" s="5">
        <v>0.139119737240813</v>
      </c>
      <c r="E114" s="5">
        <f t="shared" si="9"/>
        <v>2.845600981984552</v>
      </c>
      <c r="F114" s="5">
        <v>380</v>
      </c>
      <c r="G114" s="5">
        <v>1.32751658502677E-3</v>
      </c>
      <c r="H114" s="5">
        <v>1.72463579627196E-3</v>
      </c>
      <c r="I114" s="5" t="s">
        <v>285</v>
      </c>
      <c r="J114" s="5" t="s">
        <v>273</v>
      </c>
      <c r="K114" s="11"/>
    </row>
    <row r="115" spans="1:11" x14ac:dyDescent="0.25">
      <c r="A115" s="5" t="s">
        <v>131</v>
      </c>
      <c r="B115" s="5">
        <v>-1.3574178058176101</v>
      </c>
      <c r="C115" s="5">
        <f t="shared" si="8"/>
        <v>-0.44086484279618454</v>
      </c>
      <c r="D115" s="5">
        <v>2.8270447254376899E-2</v>
      </c>
      <c r="E115" s="5">
        <f t="shared" si="9"/>
        <v>5.1445614821780659</v>
      </c>
      <c r="F115" s="5">
        <v>11</v>
      </c>
      <c r="G115" s="5">
        <v>2.1571773328350901E-2</v>
      </c>
      <c r="H115" s="5">
        <v>1.5891771299815598E-2</v>
      </c>
      <c r="I115" s="5" t="s">
        <v>291</v>
      </c>
      <c r="J115" s="5" t="s">
        <v>292</v>
      </c>
      <c r="K115" s="11"/>
    </row>
    <row r="116" spans="1:11" x14ac:dyDescent="0.25">
      <c r="A116" s="5" t="s">
        <v>49</v>
      </c>
      <c r="B116" s="5">
        <v>-1.2889479349577</v>
      </c>
      <c r="C116" s="5">
        <f t="shared" si="8"/>
        <v>-0.36619398945955844</v>
      </c>
      <c r="D116" s="5">
        <v>7.9755026188821701E-2</v>
      </c>
      <c r="E116" s="5">
        <f t="shared" si="9"/>
        <v>3.6482807489010485</v>
      </c>
      <c r="F116" s="5">
        <v>50</v>
      </c>
      <c r="G116" s="5">
        <v>2.6047860604025198E-3</v>
      </c>
      <c r="H116" s="5">
        <v>2.0208621230988701E-3</v>
      </c>
      <c r="I116" s="5" t="s">
        <v>285</v>
      </c>
      <c r="J116" s="5" t="s">
        <v>273</v>
      </c>
      <c r="K116" s="11"/>
    </row>
    <row r="117" spans="1:11" x14ac:dyDescent="0.25">
      <c r="A117" s="5" t="s">
        <v>146</v>
      </c>
      <c r="B117" s="5">
        <v>-2.0050513875776299</v>
      </c>
      <c r="C117" s="5">
        <f t="shared" si="8"/>
        <v>-1.0036392120684161</v>
      </c>
      <c r="D117" s="5">
        <v>3.5091573951673297E-2</v>
      </c>
      <c r="E117" s="5">
        <f t="shared" si="9"/>
        <v>4.8327315318223718</v>
      </c>
      <c r="F117" s="5">
        <v>125</v>
      </c>
      <c r="G117" s="5">
        <v>6.8382502017746104E-4</v>
      </c>
      <c r="H117" s="5">
        <v>3.4105111939480598E-4</v>
      </c>
      <c r="I117" s="5" t="s">
        <v>281</v>
      </c>
      <c r="J117" s="5" t="s">
        <v>282</v>
      </c>
      <c r="K117" s="11"/>
    </row>
    <row r="118" spans="1:11" x14ac:dyDescent="0.25">
      <c r="A118" s="5" t="s">
        <v>123</v>
      </c>
      <c r="B118" s="5">
        <v>2.2892801880859399</v>
      </c>
      <c r="C118" s="5">
        <f t="shared" si="8"/>
        <v>1.1948940470894118</v>
      </c>
      <c r="D118" s="5">
        <v>1.7431053616199999E-2</v>
      </c>
      <c r="E118" s="5">
        <f t="shared" si="9"/>
        <v>5.842196414291255</v>
      </c>
      <c r="F118" s="5">
        <v>63</v>
      </c>
      <c r="G118" s="5">
        <v>6.4922164933612096E-4</v>
      </c>
      <c r="H118" s="5">
        <v>1.4862502595016599E-3</v>
      </c>
      <c r="I118" s="5" t="s">
        <v>306</v>
      </c>
      <c r="J118" s="5" t="s">
        <v>282</v>
      </c>
      <c r="K118" s="11"/>
    </row>
    <row r="119" spans="1:11" x14ac:dyDescent="0.25">
      <c r="A119" s="5" t="s">
        <v>254</v>
      </c>
      <c r="B119" s="5">
        <v>-2.4649234847258499</v>
      </c>
      <c r="C119" s="5">
        <f t="shared" si="8"/>
        <v>-1.3015428636742299</v>
      </c>
      <c r="D119" s="5">
        <v>4.02807709181872E-2</v>
      </c>
      <c r="E119" s="5">
        <f t="shared" si="9"/>
        <v>4.6337648949801125</v>
      </c>
      <c r="F119" s="5">
        <v>126</v>
      </c>
      <c r="G119" s="5">
        <v>3.6854118456049801E-3</v>
      </c>
      <c r="H119" s="5">
        <v>1.4951424936481899E-3</v>
      </c>
      <c r="I119" s="5" t="s">
        <v>281</v>
      </c>
      <c r="J119" s="5" t="s">
        <v>282</v>
      </c>
      <c r="K119" s="11"/>
    </row>
    <row r="120" spans="1:11" x14ac:dyDescent="0.25">
      <c r="A120" s="5" t="s">
        <v>176</v>
      </c>
      <c r="B120" s="5">
        <v>-2.5222413319625598</v>
      </c>
      <c r="C120" s="5">
        <f t="shared" si="8"/>
        <v>-1.3347063215695438</v>
      </c>
      <c r="D120" s="5">
        <v>1.8276280327308801E-2</v>
      </c>
      <c r="E120" s="5">
        <f t="shared" si="9"/>
        <v>5.7738837134378631</v>
      </c>
      <c r="F120" s="5">
        <v>128</v>
      </c>
      <c r="G120" s="5">
        <v>6.5287049219662498E-4</v>
      </c>
      <c r="H120" s="5">
        <v>2.5884537055327199E-4</v>
      </c>
      <c r="I120" s="5" t="s">
        <v>285</v>
      </c>
      <c r="J120" s="5" t="s">
        <v>273</v>
      </c>
      <c r="K120" s="11"/>
    </row>
    <row r="121" spans="1:11" x14ac:dyDescent="0.25">
      <c r="A121" s="5" t="s">
        <v>260</v>
      </c>
      <c r="B121" s="5">
        <v>-1.44378752392023</v>
      </c>
      <c r="C121" s="5">
        <f t="shared" si="8"/>
        <v>-0.52985844254264292</v>
      </c>
      <c r="D121" s="5">
        <v>0.2161172230899</v>
      </c>
      <c r="E121" s="5">
        <f t="shared" si="9"/>
        <v>2.2101140450117134</v>
      </c>
      <c r="F121" s="5">
        <v>77</v>
      </c>
      <c r="G121" s="5">
        <v>1.6233360938674301E-3</v>
      </c>
      <c r="H121" s="5">
        <v>1.12435941367583E-3</v>
      </c>
      <c r="I121" s="5" t="s">
        <v>266</v>
      </c>
      <c r="J121" s="5" t="s">
        <v>267</v>
      </c>
      <c r="K121" s="11"/>
    </row>
    <row r="122" spans="1:11" x14ac:dyDescent="0.25">
      <c r="A122" s="5" t="s">
        <v>62</v>
      </c>
      <c r="B122" s="5">
        <v>-1.54071717928976</v>
      </c>
      <c r="C122" s="5">
        <f t="shared" si="8"/>
        <v>-0.6236020588136556</v>
      </c>
      <c r="D122" s="5">
        <v>5.2290715796404798E-2</v>
      </c>
      <c r="E122" s="5">
        <f t="shared" si="9"/>
        <v>4.2573013707114962</v>
      </c>
      <c r="F122" s="5">
        <v>383</v>
      </c>
      <c r="G122" s="5">
        <v>4.4470031291515503E-3</v>
      </c>
      <c r="H122" s="5">
        <v>2.88632020784083E-3</v>
      </c>
      <c r="I122" s="5" t="s">
        <v>285</v>
      </c>
      <c r="J122" s="5" t="s">
        <v>273</v>
      </c>
      <c r="K122" s="11"/>
    </row>
    <row r="123" spans="1:11" x14ac:dyDescent="0.25">
      <c r="A123" s="5" t="s">
        <v>55</v>
      </c>
      <c r="B123" s="5">
        <v>-2.5926620224267398</v>
      </c>
      <c r="C123" s="5">
        <f t="shared" si="8"/>
        <v>-1.3744341497511763</v>
      </c>
      <c r="D123" s="5">
        <v>2.9972647433460401E-2</v>
      </c>
      <c r="E123" s="5">
        <f t="shared" si="9"/>
        <v>5.060209669472215</v>
      </c>
      <c r="F123" s="5">
        <v>46</v>
      </c>
      <c r="G123" s="5">
        <v>8.7685922763133903E-4</v>
      </c>
      <c r="H123" s="5">
        <v>3.3820807341891699E-4</v>
      </c>
      <c r="I123" s="5" t="s">
        <v>331</v>
      </c>
      <c r="J123" s="5" t="s">
        <v>327</v>
      </c>
      <c r="K123" s="11"/>
    </row>
    <row r="124" spans="1:11" x14ac:dyDescent="0.25">
      <c r="A124" s="5" t="s">
        <v>45</v>
      </c>
      <c r="B124" s="5">
        <v>-1.67350931112131</v>
      </c>
      <c r="C124" s="5">
        <f t="shared" si="8"/>
        <v>-0.74287657795672501</v>
      </c>
      <c r="D124" s="5">
        <v>2.45762831002065E-2</v>
      </c>
      <c r="E124" s="5">
        <f t="shared" si="9"/>
        <v>5.3465894497508204</v>
      </c>
      <c r="F124" s="5">
        <v>16</v>
      </c>
      <c r="G124" s="5">
        <v>7.8955709689919294E-3</v>
      </c>
      <c r="H124" s="5">
        <v>4.7179725362278399E-3</v>
      </c>
      <c r="I124" s="5" t="s">
        <v>291</v>
      </c>
      <c r="J124" s="5" t="s">
        <v>292</v>
      </c>
      <c r="K124" s="11"/>
    </row>
    <row r="125" spans="1:11" x14ac:dyDescent="0.25">
      <c r="A125" s="5" t="s">
        <v>165</v>
      </c>
      <c r="B125" s="5">
        <v>-1.2303497417983</v>
      </c>
      <c r="C125" s="5">
        <f t="shared" si="8"/>
        <v>-0.29906847738242837</v>
      </c>
      <c r="D125" s="5">
        <v>8.4148481649453696E-2</v>
      </c>
      <c r="E125" s="5">
        <f t="shared" si="9"/>
        <v>3.5709189495512401</v>
      </c>
      <c r="F125" s="5">
        <v>23</v>
      </c>
      <c r="G125" s="5">
        <v>2.4589822170128601E-3</v>
      </c>
      <c r="H125" s="5">
        <v>1.9986042451789099E-3</v>
      </c>
      <c r="I125" s="5" t="s">
        <v>323</v>
      </c>
      <c r="J125" s="5" t="s">
        <v>299</v>
      </c>
      <c r="K125" s="11"/>
    </row>
    <row r="126" spans="1:11" x14ac:dyDescent="0.25">
      <c r="A126" s="5" t="s">
        <v>46</v>
      </c>
      <c r="B126" s="5">
        <v>-1.79317756845361</v>
      </c>
      <c r="C126" s="5">
        <f t="shared" si="8"/>
        <v>-0.84251835738817182</v>
      </c>
      <c r="D126" s="5">
        <v>4.9848756349566398E-2</v>
      </c>
      <c r="E126" s="5">
        <f t="shared" si="9"/>
        <v>4.3262986777429155</v>
      </c>
      <c r="F126" s="5">
        <v>78</v>
      </c>
      <c r="G126" s="5">
        <v>3.83393758951572E-3</v>
      </c>
      <c r="H126" s="5">
        <v>2.1380691220791999E-3</v>
      </c>
      <c r="I126" s="5" t="s">
        <v>285</v>
      </c>
      <c r="J126" s="5" t="s">
        <v>273</v>
      </c>
      <c r="K126" s="11"/>
    </row>
    <row r="127" spans="1:11" x14ac:dyDescent="0.25">
      <c r="A127" s="5" t="s">
        <v>253</v>
      </c>
      <c r="B127" s="5">
        <v>-3.1832964462520099</v>
      </c>
      <c r="C127" s="5">
        <f t="shared" si="8"/>
        <v>-1.6705215150080763</v>
      </c>
      <c r="D127" s="5">
        <v>3.7335724014870598E-2</v>
      </c>
      <c r="E127" s="5">
        <f t="shared" si="9"/>
        <v>4.7432994817013947</v>
      </c>
      <c r="F127" s="5">
        <v>185</v>
      </c>
      <c r="G127" s="5">
        <v>1.0745523184982799E-3</v>
      </c>
      <c r="H127" s="5">
        <v>3.3755961363995902E-4</v>
      </c>
      <c r="I127" s="5" t="s">
        <v>359</v>
      </c>
      <c r="J127" s="5" t="s">
        <v>275</v>
      </c>
      <c r="K127" s="11"/>
    </row>
    <row r="128" spans="1:11" x14ac:dyDescent="0.25">
      <c r="A128" s="5" t="s">
        <v>80</v>
      </c>
      <c r="B128" s="5">
        <v>-1.46020819737317</v>
      </c>
      <c r="C128" s="5">
        <f t="shared" si="8"/>
        <v>-0.54617408410778512</v>
      </c>
      <c r="D128" s="5">
        <v>4.2719181343056398E-2</v>
      </c>
      <c r="E128" s="5">
        <f t="shared" si="9"/>
        <v>4.548972189837964</v>
      </c>
      <c r="F128" s="5">
        <v>14</v>
      </c>
      <c r="G128" s="5">
        <v>1.62473599148549E-2</v>
      </c>
      <c r="H128" s="5">
        <v>1.1126742024927E-2</v>
      </c>
      <c r="I128" s="5" t="s">
        <v>291</v>
      </c>
      <c r="J128" s="5" t="s">
        <v>292</v>
      </c>
      <c r="K128" s="12"/>
    </row>
    <row r="129" spans="1:11" x14ac:dyDescent="0.25">
      <c r="A129" s="5" t="s">
        <v>135</v>
      </c>
      <c r="B129" s="5">
        <v>1.97953724693347</v>
      </c>
      <c r="C129" s="5">
        <f t="shared" ref="C129:C156" si="10">LOG(H129/G129,2)</f>
        <v>0.98516321334459844</v>
      </c>
      <c r="D129" s="5">
        <v>4.9695527802880599E-2</v>
      </c>
      <c r="E129" s="5">
        <f t="shared" ref="E129:E156" si="11">-LOG(D129,2)</f>
        <v>4.3307401630759372</v>
      </c>
      <c r="F129" s="5">
        <v>48</v>
      </c>
      <c r="G129" s="5">
        <v>5.7237734212962205E-4</v>
      </c>
      <c r="H129" s="5">
        <v>1.1330422680463699E-3</v>
      </c>
      <c r="I129" s="5" t="s">
        <v>309</v>
      </c>
      <c r="J129" s="5" t="s">
        <v>310</v>
      </c>
      <c r="K129" s="11"/>
    </row>
    <row r="130" spans="1:11" x14ac:dyDescent="0.25">
      <c r="A130" s="5" t="s">
        <v>103</v>
      </c>
      <c r="B130" s="5">
        <v>-2.6184652963975301</v>
      </c>
      <c r="C130" s="5">
        <f t="shared" si="10"/>
        <v>-1.3887214842805031</v>
      </c>
      <c r="D130" s="5">
        <v>2.49772874521021E-2</v>
      </c>
      <c r="E130" s="5">
        <f t="shared" si="11"/>
        <v>5.3232393818396799</v>
      </c>
      <c r="F130" s="5">
        <v>338</v>
      </c>
      <c r="G130" s="5">
        <v>4.07849607312774E-3</v>
      </c>
      <c r="H130" s="5">
        <v>1.5575902719577399E-3</v>
      </c>
      <c r="I130" s="5" t="s">
        <v>285</v>
      </c>
      <c r="J130" s="5" t="s">
        <v>273</v>
      </c>
      <c r="K130" s="11"/>
    </row>
    <row r="131" spans="1:11" x14ac:dyDescent="0.25">
      <c r="A131" s="5" t="s">
        <v>259</v>
      </c>
      <c r="B131" s="5">
        <v>-1.7148539265249201</v>
      </c>
      <c r="C131" s="5">
        <f t="shared" si="10"/>
        <v>-0.77808569100253377</v>
      </c>
      <c r="D131" s="5">
        <v>0.202661198911364</v>
      </c>
      <c r="E131" s="5">
        <f t="shared" si="11"/>
        <v>2.3028581950146809</v>
      </c>
      <c r="F131" s="5">
        <v>28</v>
      </c>
      <c r="G131" s="5">
        <v>5.85959454034645E-4</v>
      </c>
      <c r="H131" s="5">
        <v>3.4169642380098601E-4</v>
      </c>
      <c r="I131" s="5" t="s">
        <v>285</v>
      </c>
      <c r="J131" s="5" t="s">
        <v>273</v>
      </c>
      <c r="K131" s="11"/>
    </row>
    <row r="132" spans="1:11" x14ac:dyDescent="0.25">
      <c r="A132" s="5" t="s">
        <v>128</v>
      </c>
      <c r="B132" s="5">
        <v>-1.5351391510979999</v>
      </c>
      <c r="C132" s="5">
        <f t="shared" si="10"/>
        <v>-0.61836943312004367</v>
      </c>
      <c r="D132" s="5">
        <v>0.24091283190591301</v>
      </c>
      <c r="E132" s="5">
        <f t="shared" si="11"/>
        <v>2.0534168560058963</v>
      </c>
      <c r="F132" s="5">
        <v>253</v>
      </c>
      <c r="G132" s="5">
        <v>1.4635591700051299E-3</v>
      </c>
      <c r="H132" s="5">
        <v>9.5337231739436997E-4</v>
      </c>
      <c r="I132" s="5" t="s">
        <v>302</v>
      </c>
      <c r="J132" s="5" t="s">
        <v>267</v>
      </c>
      <c r="K132" s="11"/>
    </row>
    <row r="133" spans="1:11" x14ac:dyDescent="0.25">
      <c r="A133" s="5" t="s">
        <v>143</v>
      </c>
      <c r="B133" s="5">
        <v>-1.50545677972951</v>
      </c>
      <c r="C133" s="5">
        <f t="shared" si="10"/>
        <v>-0.59020129021805123</v>
      </c>
      <c r="D133" s="5">
        <v>0.22271412073445901</v>
      </c>
      <c r="E133" s="5">
        <f t="shared" si="11"/>
        <v>2.1667350627259871</v>
      </c>
      <c r="F133" s="5">
        <v>117</v>
      </c>
      <c r="G133" s="5">
        <v>9.9916452063207096E-4</v>
      </c>
      <c r="H133" s="5">
        <v>6.6369525454699205E-4</v>
      </c>
      <c r="I133" s="5" t="s">
        <v>285</v>
      </c>
      <c r="J133" s="5" t="s">
        <v>273</v>
      </c>
      <c r="K133" s="11"/>
    </row>
    <row r="134" spans="1:11" x14ac:dyDescent="0.25">
      <c r="A134" s="5" t="s">
        <v>39</v>
      </c>
      <c r="B134" s="5">
        <v>1.22139673284908</v>
      </c>
      <c r="C134" s="5">
        <f t="shared" si="10"/>
        <v>0.2885318911905303</v>
      </c>
      <c r="D134" s="5">
        <v>6.2485223450040997E-2</v>
      </c>
      <c r="E134" s="5">
        <f t="shared" si="11"/>
        <v>4.000341129212849</v>
      </c>
      <c r="F134" s="5">
        <v>291</v>
      </c>
      <c r="G134" s="5">
        <v>3.1983570524959398E-2</v>
      </c>
      <c r="H134" s="5">
        <v>3.9064628544033503E-2</v>
      </c>
      <c r="I134" s="5" t="s">
        <v>291</v>
      </c>
      <c r="J134" s="5" t="s">
        <v>292</v>
      </c>
      <c r="K134" s="11"/>
    </row>
    <row r="135" spans="1:11" x14ac:dyDescent="0.25">
      <c r="A135" s="5" t="s">
        <v>116</v>
      </c>
      <c r="B135" s="5">
        <v>-1.53504471510855</v>
      </c>
      <c r="C135" s="5">
        <f t="shared" si="10"/>
        <v>-0.61828068121484692</v>
      </c>
      <c r="D135" s="5">
        <v>6.7671520510528299E-2</v>
      </c>
      <c r="E135" s="5">
        <f t="shared" si="11"/>
        <v>3.8853073849666528</v>
      </c>
      <c r="F135" s="5">
        <v>112</v>
      </c>
      <c r="G135" s="5">
        <v>4.0008621719243897E-3</v>
      </c>
      <c r="H135" s="5">
        <v>2.6063489438100701E-3</v>
      </c>
      <c r="I135" s="5" t="s">
        <v>285</v>
      </c>
      <c r="J135" s="5" t="s">
        <v>273</v>
      </c>
      <c r="K135" s="11"/>
    </row>
    <row r="136" spans="1:11" x14ac:dyDescent="0.25">
      <c r="A136" s="5" t="s">
        <v>95</v>
      </c>
      <c r="B136" s="5">
        <v>-1.61656729299122</v>
      </c>
      <c r="C136" s="5">
        <f t="shared" si="10"/>
        <v>-0.69293356390943295</v>
      </c>
      <c r="D136" s="5">
        <v>4.2468254426542999E-2</v>
      </c>
      <c r="E136" s="5">
        <f t="shared" si="11"/>
        <v>4.55747137899204</v>
      </c>
      <c r="F136" s="5">
        <v>167</v>
      </c>
      <c r="G136" s="5">
        <v>2.46778324547277E-3</v>
      </c>
      <c r="H136" s="5">
        <v>1.52655769801361E-3</v>
      </c>
      <c r="I136" s="5" t="s">
        <v>337</v>
      </c>
      <c r="J136" s="5" t="s">
        <v>290</v>
      </c>
      <c r="K136" s="11"/>
    </row>
    <row r="137" spans="1:11" x14ac:dyDescent="0.25">
      <c r="A137" s="5" t="s">
        <v>139</v>
      </c>
      <c r="B137" s="5">
        <v>-1.26978865079392</v>
      </c>
      <c r="C137" s="5">
        <f t="shared" si="10"/>
        <v>-0.34458838847335926</v>
      </c>
      <c r="D137" s="5">
        <v>0.102194203132385</v>
      </c>
      <c r="E137" s="5">
        <f t="shared" si="11"/>
        <v>3.2906147317757335</v>
      </c>
      <c r="F137" s="5">
        <v>385</v>
      </c>
      <c r="G137" s="5">
        <v>7.1716639711885497E-3</v>
      </c>
      <c r="H137" s="5">
        <v>5.6479194129704603E-3</v>
      </c>
      <c r="I137" s="5" t="s">
        <v>285</v>
      </c>
      <c r="J137" s="5" t="s">
        <v>273</v>
      </c>
      <c r="K137" s="11"/>
    </row>
    <row r="138" spans="1:11" x14ac:dyDescent="0.25">
      <c r="A138" s="5" t="s">
        <v>257</v>
      </c>
      <c r="B138" s="5">
        <v>-1.61435968272835</v>
      </c>
      <c r="C138" s="5">
        <f t="shared" si="10"/>
        <v>-0.69096204991482235</v>
      </c>
      <c r="D138" s="5">
        <v>0.16548773960972199</v>
      </c>
      <c r="E138" s="5">
        <f t="shared" si="11"/>
        <v>2.5952037579724379</v>
      </c>
      <c r="F138" s="5">
        <v>144</v>
      </c>
      <c r="G138" s="5">
        <v>4.9454922332128795E-4</v>
      </c>
      <c r="H138" s="5">
        <v>3.0634388891914998E-4</v>
      </c>
      <c r="I138" s="5" t="s">
        <v>360</v>
      </c>
      <c r="J138" s="5" t="s">
        <v>275</v>
      </c>
      <c r="K138" s="11"/>
    </row>
    <row r="139" spans="1:11" x14ac:dyDescent="0.25">
      <c r="A139" s="5" t="s">
        <v>41</v>
      </c>
      <c r="B139" s="5">
        <v>-1.74749813672223</v>
      </c>
      <c r="C139" s="5">
        <f t="shared" si="10"/>
        <v>-0.80529091732144042</v>
      </c>
      <c r="D139" s="5">
        <v>1.6297906193658201E-2</v>
      </c>
      <c r="E139" s="5">
        <f t="shared" si="11"/>
        <v>5.9391695577143917</v>
      </c>
      <c r="F139" s="5">
        <v>25</v>
      </c>
      <c r="G139" s="5">
        <v>2.0144590068755401E-2</v>
      </c>
      <c r="H139" s="5">
        <v>1.1527674705588201E-2</v>
      </c>
      <c r="I139" s="5" t="s">
        <v>285</v>
      </c>
      <c r="J139" s="5" t="s">
        <v>273</v>
      </c>
      <c r="K139" s="11"/>
    </row>
    <row r="140" spans="1:11" x14ac:dyDescent="0.25">
      <c r="A140" s="5" t="s">
        <v>43</v>
      </c>
      <c r="B140" s="5">
        <v>1.5583241043016101</v>
      </c>
      <c r="C140" s="5">
        <f t="shared" si="10"/>
        <v>0.63999532007523152</v>
      </c>
      <c r="D140" s="5">
        <v>4.4398680339788797E-2</v>
      </c>
      <c r="E140" s="5">
        <f t="shared" si="11"/>
        <v>4.4933393937294417</v>
      </c>
      <c r="F140" s="5">
        <v>343</v>
      </c>
      <c r="G140" s="5">
        <v>3.5851101284729701E-4</v>
      </c>
      <c r="H140" s="5">
        <v>5.5867635297752799E-4</v>
      </c>
      <c r="I140" s="5" t="s">
        <v>285</v>
      </c>
      <c r="J140" s="5" t="s">
        <v>273</v>
      </c>
      <c r="K140" s="11"/>
    </row>
    <row r="141" spans="1:11" x14ac:dyDescent="0.25">
      <c r="A141" s="5" t="s">
        <v>94</v>
      </c>
      <c r="B141" s="5">
        <v>-3.3977539340871199</v>
      </c>
      <c r="C141" s="5">
        <f t="shared" si="10"/>
        <v>-1.764581376087041</v>
      </c>
      <c r="D141" s="5">
        <v>8.2923180880384098E-2</v>
      </c>
      <c r="E141" s="5">
        <f t="shared" si="11"/>
        <v>3.5920807314033936</v>
      </c>
      <c r="F141" s="5">
        <v>262</v>
      </c>
      <c r="G141" s="5">
        <v>9.6406537724640995E-4</v>
      </c>
      <c r="H141" s="5">
        <v>2.8373607858257901E-4</v>
      </c>
      <c r="I141" s="5" t="s">
        <v>274</v>
      </c>
      <c r="J141" s="5" t="s">
        <v>275</v>
      </c>
      <c r="K141" s="11"/>
    </row>
    <row r="142" spans="1:11" x14ac:dyDescent="0.25">
      <c r="A142" s="5" t="s">
        <v>133</v>
      </c>
      <c r="B142" s="5">
        <v>-3.8565240643998502</v>
      </c>
      <c r="C142" s="5">
        <f t="shared" si="10"/>
        <v>-1.9473011132217808</v>
      </c>
      <c r="D142" s="5">
        <v>0.12990201825279901</v>
      </c>
      <c r="E142" s="5">
        <f t="shared" si="11"/>
        <v>2.9445042491617306</v>
      </c>
      <c r="F142" s="5">
        <v>119</v>
      </c>
      <c r="G142" s="5">
        <v>1.17424276067827E-3</v>
      </c>
      <c r="H142" s="5">
        <v>3.0448215571059998E-4</v>
      </c>
      <c r="I142" s="5" t="s">
        <v>285</v>
      </c>
      <c r="J142" s="5" t="s">
        <v>273</v>
      </c>
      <c r="K142" s="11"/>
    </row>
    <row r="143" spans="1:11" x14ac:dyDescent="0.25">
      <c r="A143" s="5" t="s">
        <v>256</v>
      </c>
      <c r="B143" s="5">
        <v>-2.21618745374851</v>
      </c>
      <c r="C143" s="5">
        <f t="shared" si="10"/>
        <v>-1.1480799153021173</v>
      </c>
      <c r="D143" s="5">
        <v>4.3817627151700601E-2</v>
      </c>
      <c r="E143" s="5">
        <f t="shared" si="11"/>
        <v>4.5123448293435144</v>
      </c>
      <c r="F143" s="5">
        <v>274</v>
      </c>
      <c r="G143" s="5">
        <v>6.4295983840555898E-4</v>
      </c>
      <c r="H143" s="5">
        <v>2.9011978987519398E-4</v>
      </c>
      <c r="I143" s="5" t="s">
        <v>285</v>
      </c>
      <c r="J143" s="5" t="s">
        <v>273</v>
      </c>
      <c r="K143" s="11"/>
    </row>
    <row r="144" spans="1:11" x14ac:dyDescent="0.25">
      <c r="A144" s="5" t="s">
        <v>158</v>
      </c>
      <c r="B144" s="5">
        <v>1.38010682906979</v>
      </c>
      <c r="C144" s="5">
        <f t="shared" si="10"/>
        <v>0.4647799451223249</v>
      </c>
      <c r="D144" s="5">
        <v>5.6614881432021903E-2</v>
      </c>
      <c r="E144" s="5">
        <f t="shared" si="11"/>
        <v>4.1426748691154387</v>
      </c>
      <c r="F144" s="5">
        <v>352</v>
      </c>
      <c r="G144" s="5">
        <v>2.2297718994527399E-3</v>
      </c>
      <c r="H144" s="5">
        <v>3.0773234257026501E-3</v>
      </c>
      <c r="I144" s="5" t="s">
        <v>281</v>
      </c>
      <c r="J144" s="5" t="s">
        <v>282</v>
      </c>
      <c r="K144" s="11"/>
    </row>
    <row r="145" spans="1:11" x14ac:dyDescent="0.25">
      <c r="A145" s="5" t="s">
        <v>71</v>
      </c>
      <c r="B145" s="5">
        <v>1.5180902065015001</v>
      </c>
      <c r="C145" s="5">
        <f t="shared" si="10"/>
        <v>0.60225751974267405</v>
      </c>
      <c r="D145" s="5">
        <v>5.8625353686753298E-2</v>
      </c>
      <c r="E145" s="5">
        <f t="shared" si="11"/>
        <v>4.0923314683414089</v>
      </c>
      <c r="F145" s="5">
        <v>394</v>
      </c>
      <c r="G145" s="5">
        <v>7.4017753245576396E-3</v>
      </c>
      <c r="H145" s="5">
        <v>1.12365626309354E-2</v>
      </c>
      <c r="I145" s="5" t="s">
        <v>276</v>
      </c>
      <c r="J145" s="5" t="s">
        <v>277</v>
      </c>
      <c r="K145" s="11"/>
    </row>
    <row r="146" spans="1:11" x14ac:dyDescent="0.25">
      <c r="A146" s="5" t="s">
        <v>87</v>
      </c>
      <c r="B146" s="5">
        <v>-1.3923829851893801</v>
      </c>
      <c r="C146" s="5">
        <f t="shared" si="10"/>
        <v>-0.47755608966196611</v>
      </c>
      <c r="D146" s="5">
        <v>2.37905818810085E-2</v>
      </c>
      <c r="E146" s="5">
        <f t="shared" si="11"/>
        <v>5.3934656314803995</v>
      </c>
      <c r="F146" s="5">
        <v>163</v>
      </c>
      <c r="G146" s="5">
        <v>6.59239587485916E-3</v>
      </c>
      <c r="H146" s="5">
        <v>4.7346139280511996E-3</v>
      </c>
      <c r="I146" s="5" t="s">
        <v>307</v>
      </c>
      <c r="J146" s="5" t="s">
        <v>308</v>
      </c>
      <c r="K146" s="11"/>
    </row>
    <row r="147" spans="1:11" x14ac:dyDescent="0.25">
      <c r="A147" s="5" t="s">
        <v>63</v>
      </c>
      <c r="B147" s="5">
        <v>-1.6566432835979501</v>
      </c>
      <c r="C147" s="5">
        <f t="shared" si="10"/>
        <v>-0.72826298796257039</v>
      </c>
      <c r="D147" s="5">
        <v>0.118987844986414</v>
      </c>
      <c r="E147" s="5">
        <f t="shared" si="11"/>
        <v>3.0711138900387813</v>
      </c>
      <c r="F147" s="5">
        <v>335</v>
      </c>
      <c r="G147" s="5">
        <v>1.71612265358037E-3</v>
      </c>
      <c r="H147" s="5">
        <v>1.0359035469924699E-3</v>
      </c>
      <c r="I147" s="5" t="s">
        <v>281</v>
      </c>
      <c r="J147" s="5" t="s">
        <v>282</v>
      </c>
      <c r="K147" s="11"/>
    </row>
    <row r="148" spans="1:11" x14ac:dyDescent="0.25">
      <c r="A148" s="5" t="s">
        <v>48</v>
      </c>
      <c r="B148" s="5">
        <v>1.3304132650301801</v>
      </c>
      <c r="C148" s="5">
        <f t="shared" si="10"/>
        <v>0.41187445835737124</v>
      </c>
      <c r="D148" s="5">
        <v>6.1608505829156203E-2</v>
      </c>
      <c r="E148" s="5">
        <f t="shared" si="11"/>
        <v>4.0207266429065216</v>
      </c>
      <c r="F148" s="5">
        <v>20</v>
      </c>
      <c r="G148" s="5">
        <v>7.5629601693641803E-4</v>
      </c>
      <c r="H148" s="5">
        <v>1.0061862532217E-3</v>
      </c>
      <c r="I148" s="5" t="s">
        <v>298</v>
      </c>
      <c r="J148" s="5" t="s">
        <v>299</v>
      </c>
      <c r="K148" s="11"/>
    </row>
    <row r="149" spans="1:11" x14ac:dyDescent="0.25">
      <c r="A149" s="5" t="s">
        <v>112</v>
      </c>
      <c r="B149" s="5">
        <v>-2.09384338511027</v>
      </c>
      <c r="C149" s="5">
        <f t="shared" si="10"/>
        <v>-1.0661535358815579</v>
      </c>
      <c r="D149" s="5">
        <v>3.5882420224633102E-2</v>
      </c>
      <c r="E149" s="5">
        <f t="shared" si="11"/>
        <v>4.8005789882488834</v>
      </c>
      <c r="F149" s="5">
        <v>75</v>
      </c>
      <c r="G149" s="5">
        <v>2.4464173190243202E-3</v>
      </c>
      <c r="H149" s="5">
        <v>1.16838601034885E-3</v>
      </c>
      <c r="I149" s="5" t="s">
        <v>274</v>
      </c>
      <c r="J149" s="5" t="s">
        <v>275</v>
      </c>
      <c r="K149" s="11"/>
    </row>
    <row r="150" spans="1:11" x14ac:dyDescent="0.25">
      <c r="A150" s="5" t="s">
        <v>52</v>
      </c>
      <c r="B150" s="5">
        <v>-1.86382290100118</v>
      </c>
      <c r="C150" s="5">
        <f t="shared" si="10"/>
        <v>-0.89826478274666977</v>
      </c>
      <c r="D150" s="5">
        <v>1.88895923850022E-2</v>
      </c>
      <c r="E150" s="5">
        <f t="shared" si="11"/>
        <v>5.7262646193602862</v>
      </c>
      <c r="F150" s="5">
        <v>271</v>
      </c>
      <c r="G150" s="5">
        <v>2.1871340773577399E-3</v>
      </c>
      <c r="H150" s="5">
        <v>1.17346668301097E-3</v>
      </c>
      <c r="I150" s="5" t="s">
        <v>285</v>
      </c>
      <c r="J150" s="5" t="s">
        <v>273</v>
      </c>
      <c r="K150" s="11"/>
    </row>
    <row r="151" spans="1:11" x14ac:dyDescent="0.25">
      <c r="A151" s="5" t="s">
        <v>141</v>
      </c>
      <c r="B151" s="5">
        <v>-1.3566715079704299</v>
      </c>
      <c r="C151" s="5">
        <f t="shared" si="10"/>
        <v>-0.44007144205965376</v>
      </c>
      <c r="D151" s="5">
        <v>4.2905698795602597E-2</v>
      </c>
      <c r="E151" s="5">
        <f t="shared" si="11"/>
        <v>4.5426869085271333</v>
      </c>
      <c r="F151" s="5">
        <v>243</v>
      </c>
      <c r="G151" s="5">
        <v>2.7126292640841702E-3</v>
      </c>
      <c r="H151" s="5">
        <v>1.9994738948577498E-3</v>
      </c>
      <c r="I151" s="5" t="s">
        <v>281</v>
      </c>
      <c r="J151" s="5" t="s">
        <v>282</v>
      </c>
      <c r="K151" s="11"/>
    </row>
    <row r="152" spans="1:11" x14ac:dyDescent="0.25">
      <c r="A152" s="5" t="s">
        <v>154</v>
      </c>
      <c r="B152" s="5">
        <v>-1.53873695221792</v>
      </c>
      <c r="C152" s="5">
        <f t="shared" si="10"/>
        <v>-0.62174662337079101</v>
      </c>
      <c r="D152" s="5">
        <v>5.5457991149985703E-2</v>
      </c>
      <c r="E152" s="5">
        <f t="shared" si="11"/>
        <v>4.1724608310684976</v>
      </c>
      <c r="F152" s="5">
        <v>376</v>
      </c>
      <c r="G152" s="5">
        <v>1.1707731006739999E-3</v>
      </c>
      <c r="H152" s="5">
        <v>7.6086630595726702E-4</v>
      </c>
      <c r="I152" s="5" t="s">
        <v>343</v>
      </c>
      <c r="J152" s="5" t="s">
        <v>290</v>
      </c>
      <c r="K152" s="11"/>
    </row>
    <row r="153" spans="1:11" x14ac:dyDescent="0.25">
      <c r="A153" s="5" t="s">
        <v>82</v>
      </c>
      <c r="B153" s="5">
        <v>-1.42943326059243</v>
      </c>
      <c r="C153" s="5">
        <f t="shared" si="10"/>
        <v>-0.51544326294905585</v>
      </c>
      <c r="D153" s="5">
        <v>3.7368859877780998E-2</v>
      </c>
      <c r="E153" s="5">
        <f t="shared" si="11"/>
        <v>4.7420196419448351</v>
      </c>
      <c r="F153" s="5">
        <v>29</v>
      </c>
      <c r="G153" s="5">
        <v>2.7271876602064102E-3</v>
      </c>
      <c r="H153" s="5">
        <v>1.9078803714670199E-3</v>
      </c>
      <c r="I153" s="5" t="s">
        <v>285</v>
      </c>
      <c r="J153" s="5" t="s">
        <v>273</v>
      </c>
      <c r="K153" s="11"/>
    </row>
    <row r="154" spans="1:11" x14ac:dyDescent="0.25">
      <c r="A154" s="5" t="s">
        <v>111</v>
      </c>
      <c r="B154" s="5">
        <v>-1.8237162490169501</v>
      </c>
      <c r="C154" s="5">
        <f t="shared" si="10"/>
        <v>-0.86688127885520161</v>
      </c>
      <c r="D154" s="5">
        <v>1.8851159408630601E-2</v>
      </c>
      <c r="E154" s="5">
        <f t="shared" si="11"/>
        <v>5.7292029330371133</v>
      </c>
      <c r="F154" s="5">
        <v>223</v>
      </c>
      <c r="G154" s="5">
        <v>2.7041559075650099E-3</v>
      </c>
      <c r="H154" s="5">
        <v>1.4827722838038199E-3</v>
      </c>
      <c r="I154" s="5" t="s">
        <v>298</v>
      </c>
      <c r="J154" s="5" t="s">
        <v>299</v>
      </c>
      <c r="K154" s="11"/>
    </row>
    <row r="155" spans="1:11" x14ac:dyDescent="0.25">
      <c r="A155" s="5" t="s">
        <v>47</v>
      </c>
      <c r="B155" s="5">
        <v>-1.44932005862935</v>
      </c>
      <c r="C155" s="5">
        <f t="shared" si="10"/>
        <v>-0.5353762256808805</v>
      </c>
      <c r="D155" s="5">
        <v>1.5844328161109599E-2</v>
      </c>
      <c r="E155" s="5">
        <f t="shared" si="11"/>
        <v>5.9798897026127769</v>
      </c>
      <c r="F155" s="5">
        <v>222</v>
      </c>
      <c r="G155" s="5">
        <v>6.0355887681339598E-3</v>
      </c>
      <c r="H155" s="5">
        <v>4.1644278171668499E-3</v>
      </c>
      <c r="I155" s="5" t="s">
        <v>298</v>
      </c>
      <c r="J155" s="5" t="s">
        <v>299</v>
      </c>
      <c r="K155" s="11"/>
    </row>
    <row r="156" spans="1:11" x14ac:dyDescent="0.25">
      <c r="A156" s="5" t="s">
        <v>150</v>
      </c>
      <c r="B156" s="5">
        <v>1.4891426806830801</v>
      </c>
      <c r="C156" s="5">
        <f t="shared" si="10"/>
        <v>0.57448199089260921</v>
      </c>
      <c r="D156" s="5">
        <v>0.20930859284131001</v>
      </c>
      <c r="E156" s="5">
        <f t="shared" si="11"/>
        <v>2.2562965544591735</v>
      </c>
      <c r="F156" s="5">
        <v>68</v>
      </c>
      <c r="G156" s="5">
        <v>2.13973401615003E-3</v>
      </c>
      <c r="H156" s="5">
        <v>3.1863692487584302E-3</v>
      </c>
      <c r="I156" s="5" t="s">
        <v>285</v>
      </c>
      <c r="J156" s="5" t="s">
        <v>273</v>
      </c>
    </row>
    <row r="157" spans="1:11" x14ac:dyDescent="0.25">
      <c r="A157" s="1" t="s">
        <v>51</v>
      </c>
      <c r="E157" s="2"/>
    </row>
    <row r="158" spans="1:11" x14ac:dyDescent="0.25">
      <c r="E158" s="2"/>
    </row>
    <row r="159" spans="1:11" x14ac:dyDescent="0.25">
      <c r="A159" s="6" t="s">
        <v>38</v>
      </c>
      <c r="B159" s="6">
        <v>1.1999305386678401</v>
      </c>
      <c r="C159" s="6">
        <f t="shared" ref="C159:C187" si="12">LOG(H159/G159,2)</f>
        <v>0.26295089381721121</v>
      </c>
      <c r="D159" s="6">
        <v>9.1249310354445196E-2</v>
      </c>
      <c r="E159" s="6">
        <f t="shared" ref="E159:E187" si="13">-LOG(D159,2)</f>
        <v>3.4540425344780687</v>
      </c>
      <c r="F159" s="6">
        <v>31</v>
      </c>
      <c r="G159" s="6">
        <v>1.8383079364340401E-3</v>
      </c>
      <c r="H159" s="6">
        <v>2.2058418324026599E-3</v>
      </c>
      <c r="I159" s="6" t="s">
        <v>278</v>
      </c>
      <c r="J159" s="6" t="s">
        <v>277</v>
      </c>
      <c r="K159" s="11"/>
    </row>
    <row r="160" spans="1:11" x14ac:dyDescent="0.25">
      <c r="A160" s="6" t="s">
        <v>144</v>
      </c>
      <c r="B160" s="6">
        <v>-1.09476113690951</v>
      </c>
      <c r="C160" s="6">
        <f t="shared" si="12"/>
        <v>-0.1306161262759625</v>
      </c>
      <c r="D160" s="6">
        <v>0.40104340293325902</v>
      </c>
      <c r="E160" s="6">
        <f t="shared" si="13"/>
        <v>1.3181697140473745</v>
      </c>
      <c r="F160" s="6">
        <v>226</v>
      </c>
      <c r="G160" s="6">
        <v>1.2479448706592101E-3</v>
      </c>
      <c r="H160" s="6">
        <v>1.1399243438455801E-3</v>
      </c>
      <c r="I160" s="6" t="s">
        <v>285</v>
      </c>
      <c r="J160" s="6" t="s">
        <v>273</v>
      </c>
      <c r="K160" s="11"/>
    </row>
    <row r="161" spans="1:11" x14ac:dyDescent="0.25">
      <c r="A161" s="6" t="s">
        <v>99</v>
      </c>
      <c r="B161" s="6">
        <v>1.0030107449946899</v>
      </c>
      <c r="C161" s="6">
        <f t="shared" si="12"/>
        <v>4.3370612517158761E-3</v>
      </c>
      <c r="D161" s="6">
        <v>0.48755118580738199</v>
      </c>
      <c r="E161" s="6">
        <f t="shared" si="13"/>
        <v>1.0363744060066851</v>
      </c>
      <c r="F161" s="6">
        <v>4</v>
      </c>
      <c r="G161" s="6">
        <v>3.1284952682068701E-3</v>
      </c>
      <c r="H161" s="6">
        <v>3.1379143696765501E-3</v>
      </c>
      <c r="I161" s="6" t="s">
        <v>298</v>
      </c>
      <c r="J161" s="6" t="s">
        <v>299</v>
      </c>
      <c r="K161" s="11"/>
    </row>
    <row r="162" spans="1:11" x14ac:dyDescent="0.25">
      <c r="A162" s="6" t="s">
        <v>118</v>
      </c>
      <c r="B162" s="6">
        <v>-1.1397480268011799</v>
      </c>
      <c r="C162" s="6">
        <f t="shared" si="12"/>
        <v>-0.18871491152632791</v>
      </c>
      <c r="D162" s="6">
        <v>6.4157422700837005E-2</v>
      </c>
      <c r="E162" s="6">
        <f t="shared" si="13"/>
        <v>3.9622400020249762</v>
      </c>
      <c r="F162" s="6">
        <v>5</v>
      </c>
      <c r="G162" s="6">
        <v>1.3642889923362799E-3</v>
      </c>
      <c r="H162" s="6">
        <v>1.19700930403477E-3</v>
      </c>
      <c r="I162" s="6" t="s">
        <v>298</v>
      </c>
      <c r="J162" s="6" t="s">
        <v>299</v>
      </c>
      <c r="K162" s="11"/>
    </row>
    <row r="163" spans="1:11" x14ac:dyDescent="0.25">
      <c r="A163" s="6" t="s">
        <v>105</v>
      </c>
      <c r="B163" s="6">
        <v>-1.07757187106273</v>
      </c>
      <c r="C163" s="6">
        <f t="shared" si="12"/>
        <v>-0.10778409629150033</v>
      </c>
      <c r="D163" s="6">
        <v>0.238748832935054</v>
      </c>
      <c r="E163" s="6">
        <f t="shared" si="13"/>
        <v>2.0664344139815949</v>
      </c>
      <c r="F163" s="6">
        <v>251</v>
      </c>
      <c r="G163" s="6">
        <v>2.5078957337214499E-3</v>
      </c>
      <c r="H163" s="6">
        <v>2.3273582032612801E-3</v>
      </c>
      <c r="I163" s="6" t="s">
        <v>313</v>
      </c>
      <c r="J163" s="6" t="s">
        <v>267</v>
      </c>
      <c r="K163" s="11"/>
    </row>
    <row r="164" spans="1:11" x14ac:dyDescent="0.25">
      <c r="A164" s="6" t="s">
        <v>70</v>
      </c>
      <c r="B164" s="6">
        <v>1.1969787789152</v>
      </c>
      <c r="C164" s="6">
        <f t="shared" si="12"/>
        <v>0.25939757515093437</v>
      </c>
      <c r="D164" s="6">
        <v>0.31612004792460902</v>
      </c>
      <c r="E164" s="6">
        <f t="shared" si="13"/>
        <v>1.6614555628899266</v>
      </c>
      <c r="F164" s="6">
        <v>393</v>
      </c>
      <c r="G164" s="6">
        <v>8.2580522216603295E-4</v>
      </c>
      <c r="H164" s="6">
        <v>9.8847132645009709E-4</v>
      </c>
      <c r="I164" s="6" t="s">
        <v>291</v>
      </c>
      <c r="J164" s="6" t="s">
        <v>292</v>
      </c>
      <c r="K164" s="11"/>
    </row>
    <row r="165" spans="1:11" x14ac:dyDescent="0.25">
      <c r="A165" s="6" t="s">
        <v>102</v>
      </c>
      <c r="B165" s="6">
        <v>-1.05504752972328</v>
      </c>
      <c r="C165" s="6">
        <f t="shared" si="12"/>
        <v>-7.7307993578424286E-2</v>
      </c>
      <c r="D165" s="6">
        <v>0.33826722863270597</v>
      </c>
      <c r="E165" s="6">
        <f t="shared" si="13"/>
        <v>1.5637646794439213</v>
      </c>
      <c r="F165" s="6">
        <v>105</v>
      </c>
      <c r="G165" s="6">
        <v>4.2622660411519896E-3</v>
      </c>
      <c r="H165" s="6">
        <v>4.0398805940713503E-3</v>
      </c>
      <c r="I165" s="6" t="s">
        <v>326</v>
      </c>
      <c r="J165" s="6" t="s">
        <v>327</v>
      </c>
      <c r="K165" s="12"/>
    </row>
    <row r="166" spans="1:11" x14ac:dyDescent="0.25">
      <c r="A166" s="6" t="s">
        <v>83</v>
      </c>
      <c r="B166" s="6">
        <v>1.0183564197607999</v>
      </c>
      <c r="C166" s="6">
        <f t="shared" si="12"/>
        <v>2.6242585997367444E-2</v>
      </c>
      <c r="D166" s="6">
        <v>0.43371750193125203</v>
      </c>
      <c r="E166" s="6">
        <f t="shared" si="13"/>
        <v>1.2051724330099409</v>
      </c>
      <c r="F166" s="6">
        <v>388</v>
      </c>
      <c r="G166" s="6">
        <v>2.5394083720848802E-3</v>
      </c>
      <c r="H166" s="6">
        <v>2.5860228181069701E-3</v>
      </c>
      <c r="I166" s="6" t="s">
        <v>307</v>
      </c>
      <c r="J166" s="6" t="s">
        <v>308</v>
      </c>
      <c r="K166" s="11"/>
    </row>
    <row r="167" spans="1:11" x14ac:dyDescent="0.25">
      <c r="A167" s="6" t="s">
        <v>120</v>
      </c>
      <c r="B167" s="6">
        <v>-1.1861552930920101</v>
      </c>
      <c r="C167" s="6">
        <f t="shared" si="12"/>
        <v>-0.24629290187989578</v>
      </c>
      <c r="D167" s="6">
        <v>0.28981750691704</v>
      </c>
      <c r="E167" s="6">
        <f t="shared" si="13"/>
        <v>1.7867833489244409</v>
      </c>
      <c r="F167" s="6">
        <v>36</v>
      </c>
      <c r="G167" s="6">
        <v>9.3361260665991805E-4</v>
      </c>
      <c r="H167" s="6">
        <v>7.8709138010607895E-4</v>
      </c>
      <c r="I167" s="6" t="s">
        <v>285</v>
      </c>
      <c r="J167" s="6" t="s">
        <v>273</v>
      </c>
      <c r="K167" s="11"/>
    </row>
    <row r="168" spans="1:11" x14ac:dyDescent="0.25">
      <c r="A168" s="6" t="s">
        <v>148</v>
      </c>
      <c r="B168" s="6">
        <v>-1.0387260360834201</v>
      </c>
      <c r="C168" s="6">
        <f t="shared" si="12"/>
        <v>-5.4815193700868077E-2</v>
      </c>
      <c r="D168" s="6">
        <v>0.39768585716083599</v>
      </c>
      <c r="E168" s="6">
        <f t="shared" si="13"/>
        <v>1.3302988381672463</v>
      </c>
      <c r="F168" s="6">
        <v>221</v>
      </c>
      <c r="G168" s="6">
        <v>1.4744161759350099E-3</v>
      </c>
      <c r="H168" s="6">
        <v>1.4194466343545201E-3</v>
      </c>
      <c r="I168" s="6" t="s">
        <v>298</v>
      </c>
      <c r="J168" s="6" t="s">
        <v>299</v>
      </c>
      <c r="K168" s="11"/>
    </row>
    <row r="169" spans="1:11" x14ac:dyDescent="0.25">
      <c r="A169" s="6" t="s">
        <v>84</v>
      </c>
      <c r="B169" s="6">
        <v>1.17949308829959</v>
      </c>
      <c r="C169" s="6">
        <f t="shared" si="12"/>
        <v>0.23816696456709496</v>
      </c>
      <c r="D169" s="6">
        <v>0.164257572082988</v>
      </c>
      <c r="E169" s="6">
        <f t="shared" si="13"/>
        <v>2.6059682162437117</v>
      </c>
      <c r="F169" s="6">
        <v>211</v>
      </c>
      <c r="G169" s="6">
        <v>7.6657300547711799E-4</v>
      </c>
      <c r="H169" s="6">
        <v>9.0416756163730198E-4</v>
      </c>
      <c r="I169" s="6" t="s">
        <v>281</v>
      </c>
      <c r="J169" s="6" t="s">
        <v>282</v>
      </c>
      <c r="K169" s="11"/>
    </row>
    <row r="170" spans="1:11" x14ac:dyDescent="0.25">
      <c r="A170" s="6" t="s">
        <v>261</v>
      </c>
      <c r="B170" s="6">
        <v>1.06355189661908</v>
      </c>
      <c r="C170" s="6">
        <f t="shared" si="12"/>
        <v>8.8890432140402917E-2</v>
      </c>
      <c r="D170" s="6">
        <v>0.44368477958111602</v>
      </c>
      <c r="E170" s="6">
        <f t="shared" si="13"/>
        <v>1.1723930319241254</v>
      </c>
      <c r="F170" s="6">
        <v>228</v>
      </c>
      <c r="G170" s="6">
        <v>1.7182692717723099E-4</v>
      </c>
      <c r="H170" s="6">
        <v>1.8274685428957299E-4</v>
      </c>
      <c r="I170" s="6" t="s">
        <v>298</v>
      </c>
      <c r="J170" s="6" t="s">
        <v>299</v>
      </c>
      <c r="K170" s="11"/>
    </row>
    <row r="171" spans="1:11" x14ac:dyDescent="0.25">
      <c r="A171" s="6" t="s">
        <v>90</v>
      </c>
      <c r="B171" s="6">
        <v>-1.0734880863139999</v>
      </c>
      <c r="C171" s="6">
        <f t="shared" si="12"/>
        <v>-0.10230618010111496</v>
      </c>
      <c r="D171" s="6">
        <v>0.37884767562636401</v>
      </c>
      <c r="E171" s="6">
        <f t="shared" si="13"/>
        <v>1.4003101984483037</v>
      </c>
      <c r="F171" s="6">
        <v>215</v>
      </c>
      <c r="G171" s="6">
        <v>1.0800294265499201E-3</v>
      </c>
      <c r="H171" s="6">
        <v>1.0060935378038401E-3</v>
      </c>
      <c r="I171" s="6" t="s">
        <v>285</v>
      </c>
      <c r="J171" s="6" t="s">
        <v>273</v>
      </c>
      <c r="K171" s="11"/>
    </row>
    <row r="172" spans="1:11" x14ac:dyDescent="0.25">
      <c r="A172" s="6" t="s">
        <v>96</v>
      </c>
      <c r="B172" s="6">
        <v>-1.00240277451022</v>
      </c>
      <c r="C172" s="6">
        <f t="shared" si="12"/>
        <v>-3.4623129553695876E-3</v>
      </c>
      <c r="D172" s="6">
        <v>0.48926051834997503</v>
      </c>
      <c r="E172" s="6">
        <f t="shared" si="13"/>
        <v>1.0313252279734968</v>
      </c>
      <c r="F172" s="6">
        <v>197</v>
      </c>
      <c r="G172" s="6">
        <v>2.1033144228867099E-2</v>
      </c>
      <c r="H172" s="6">
        <v>2.0982727466156498E-2</v>
      </c>
      <c r="I172" s="6" t="s">
        <v>285</v>
      </c>
      <c r="J172" s="6" t="s">
        <v>273</v>
      </c>
      <c r="K172" s="11"/>
    </row>
    <row r="173" spans="1:11" x14ac:dyDescent="0.25">
      <c r="A173" s="6" t="s">
        <v>117</v>
      </c>
      <c r="B173" s="6">
        <v>-1.0441826245971899</v>
      </c>
      <c r="C173" s="6">
        <f t="shared" si="12"/>
        <v>-6.2374057270959439E-2</v>
      </c>
      <c r="D173" s="6">
        <v>0.457230291374222</v>
      </c>
      <c r="E173" s="6">
        <f t="shared" si="13"/>
        <v>1.1290071100406942</v>
      </c>
      <c r="F173" s="6">
        <v>43</v>
      </c>
      <c r="G173" s="6">
        <v>7.3429321881820304E-4</v>
      </c>
      <c r="H173" s="6">
        <v>7.0322298180499905E-4</v>
      </c>
      <c r="I173" s="6" t="s">
        <v>285</v>
      </c>
      <c r="J173" s="6" t="s">
        <v>273</v>
      </c>
      <c r="K173" s="11"/>
    </row>
    <row r="174" spans="1:11" x14ac:dyDescent="0.25">
      <c r="A174" s="6" t="s">
        <v>174</v>
      </c>
      <c r="B174" s="6">
        <v>-1.03985819770154</v>
      </c>
      <c r="C174" s="6">
        <f t="shared" si="12"/>
        <v>-5.6386805846230119E-2</v>
      </c>
      <c r="D174" s="6">
        <v>0.39712772411789399</v>
      </c>
      <c r="E174" s="6">
        <f t="shared" si="13"/>
        <v>1.3323250136743805</v>
      </c>
      <c r="F174" s="6">
        <v>161</v>
      </c>
      <c r="G174" s="6">
        <v>2.15660057199454E-4</v>
      </c>
      <c r="H174" s="6">
        <v>2.0739371740891201E-4</v>
      </c>
      <c r="I174" s="6" t="s">
        <v>351</v>
      </c>
      <c r="J174" s="6" t="s">
        <v>282</v>
      </c>
      <c r="K174" s="11"/>
    </row>
    <row r="175" spans="1:11" x14ac:dyDescent="0.25">
      <c r="A175" s="6" t="s">
        <v>167</v>
      </c>
      <c r="B175" s="6">
        <v>-1.1699706989570799</v>
      </c>
      <c r="C175" s="6">
        <f t="shared" si="12"/>
        <v>-0.22647239904060171</v>
      </c>
      <c r="D175" s="6">
        <v>9.8038789418614297E-2</v>
      </c>
      <c r="E175" s="6">
        <f t="shared" si="13"/>
        <v>3.3505035198350126</v>
      </c>
      <c r="F175" s="6">
        <v>363</v>
      </c>
      <c r="G175" s="6">
        <v>1.00007644062865E-2</v>
      </c>
      <c r="H175" s="6">
        <v>8.54787595552714E-3</v>
      </c>
      <c r="I175" s="6" t="s">
        <v>266</v>
      </c>
      <c r="J175" s="6" t="s">
        <v>267</v>
      </c>
      <c r="K175" s="11"/>
    </row>
    <row r="176" spans="1:11" x14ac:dyDescent="0.25">
      <c r="A176" s="6" t="s">
        <v>36</v>
      </c>
      <c r="B176" s="6">
        <v>-1.16170963614707</v>
      </c>
      <c r="C176" s="6">
        <f t="shared" si="12"/>
        <v>-0.21624951896777864</v>
      </c>
      <c r="D176" s="6">
        <v>0.10918842302011</v>
      </c>
      <c r="E176" s="6">
        <f t="shared" si="13"/>
        <v>3.195108195927062</v>
      </c>
      <c r="F176" s="6">
        <v>124</v>
      </c>
      <c r="G176" s="6">
        <v>2.6081657194911901E-3</v>
      </c>
      <c r="H176" s="6">
        <v>2.2451098263602501E-3</v>
      </c>
      <c r="I176" s="6" t="s">
        <v>285</v>
      </c>
      <c r="J176" s="6" t="s">
        <v>273</v>
      </c>
      <c r="K176" s="11"/>
    </row>
    <row r="177" spans="1:11" x14ac:dyDescent="0.25">
      <c r="A177" s="6" t="s">
        <v>25</v>
      </c>
      <c r="B177" s="6">
        <v>1.04344291461993</v>
      </c>
      <c r="C177" s="6">
        <f t="shared" si="12"/>
        <v>6.1351674721500535E-2</v>
      </c>
      <c r="D177" s="6">
        <v>0.29368751674985899</v>
      </c>
      <c r="E177" s="6">
        <f t="shared" si="13"/>
        <v>1.7676461499798466</v>
      </c>
      <c r="F177" s="6">
        <v>162</v>
      </c>
      <c r="G177" s="6">
        <v>2.19944132815075E-3</v>
      </c>
      <c r="H177" s="6">
        <v>2.2949914699811401E-3</v>
      </c>
      <c r="I177" s="6" t="s">
        <v>285</v>
      </c>
      <c r="J177" s="6" t="s">
        <v>273</v>
      </c>
      <c r="K177" s="11"/>
    </row>
    <row r="178" spans="1:11" x14ac:dyDescent="0.25">
      <c r="A178" s="6" t="s">
        <v>67</v>
      </c>
      <c r="B178" s="6">
        <v>-1.2093403434877099</v>
      </c>
      <c r="C178" s="6">
        <f t="shared" si="12"/>
        <v>-0.27422031800551128</v>
      </c>
      <c r="D178" s="6">
        <v>0.27420119554981398</v>
      </c>
      <c r="E178" s="6">
        <f t="shared" si="13"/>
        <v>1.8666932334346016</v>
      </c>
      <c r="F178" s="6">
        <v>51</v>
      </c>
      <c r="G178" s="6">
        <v>2.4271691578624101E-3</v>
      </c>
      <c r="H178" s="6">
        <v>2.0070190917988498E-3</v>
      </c>
      <c r="I178" s="6" t="s">
        <v>285</v>
      </c>
      <c r="J178" s="6" t="s">
        <v>273</v>
      </c>
      <c r="K178" s="11"/>
    </row>
    <row r="179" spans="1:11" x14ac:dyDescent="0.25">
      <c r="A179" s="6" t="s">
        <v>138</v>
      </c>
      <c r="B179" s="6">
        <v>1.1784862812235</v>
      </c>
      <c r="C179" s="6">
        <f t="shared" si="12"/>
        <v>0.23693496425119301</v>
      </c>
      <c r="D179" s="6">
        <v>0.17016024818773401</v>
      </c>
      <c r="E179" s="6">
        <f t="shared" si="13"/>
        <v>2.5550340522274797</v>
      </c>
      <c r="F179" s="6">
        <v>205</v>
      </c>
      <c r="G179" s="6">
        <v>3.6155838366408902E-3</v>
      </c>
      <c r="H179" s="6">
        <v>4.2609159500947196E-3</v>
      </c>
      <c r="I179" s="6" t="s">
        <v>285</v>
      </c>
      <c r="J179" s="6" t="s">
        <v>273</v>
      </c>
      <c r="K179" s="11"/>
    </row>
    <row r="180" spans="1:11" x14ac:dyDescent="0.25">
      <c r="A180" s="6" t="s">
        <v>160</v>
      </c>
      <c r="B180" s="6">
        <v>-1.0248921569854099</v>
      </c>
      <c r="C180" s="6">
        <f t="shared" si="12"/>
        <v>-3.547211190862052E-2</v>
      </c>
      <c r="D180" s="6">
        <v>0.40367854854508201</v>
      </c>
      <c r="E180" s="6">
        <f t="shared" si="13"/>
        <v>1.3087211707637636</v>
      </c>
      <c r="F180" s="6">
        <v>146</v>
      </c>
      <c r="G180" s="6">
        <v>1.9965808359069899E-3</v>
      </c>
      <c r="H180" s="6">
        <v>1.9480887060153501E-3</v>
      </c>
      <c r="I180" s="6" t="s">
        <v>298</v>
      </c>
      <c r="J180" s="6" t="s">
        <v>299</v>
      </c>
      <c r="K180" s="11"/>
    </row>
    <row r="181" spans="1:11" x14ac:dyDescent="0.25">
      <c r="A181" s="6" t="s">
        <v>149</v>
      </c>
      <c r="B181" s="6">
        <v>1.10247316930728</v>
      </c>
      <c r="C181" s="6">
        <f t="shared" si="12"/>
        <v>0.14074354559834548</v>
      </c>
      <c r="D181" s="6">
        <v>0.278594659568351</v>
      </c>
      <c r="E181" s="6">
        <f t="shared" si="13"/>
        <v>1.8437604919665072</v>
      </c>
      <c r="F181" s="6">
        <v>386</v>
      </c>
      <c r="G181" s="6">
        <v>1.13450512956339E-3</v>
      </c>
      <c r="H181" s="6">
        <v>1.2507614657851101E-3</v>
      </c>
      <c r="I181" s="6" t="s">
        <v>276</v>
      </c>
      <c r="J181" s="6" t="s">
        <v>277</v>
      </c>
      <c r="K181" s="11"/>
    </row>
    <row r="182" spans="1:11" x14ac:dyDescent="0.25">
      <c r="A182" s="6" t="s">
        <v>262</v>
      </c>
      <c r="B182" s="6">
        <v>-1.0258435490862301</v>
      </c>
      <c r="C182" s="6">
        <f t="shared" si="12"/>
        <v>-3.6810722983860844E-2</v>
      </c>
      <c r="D182" s="6">
        <v>0.462482191903824</v>
      </c>
      <c r="E182" s="6">
        <f t="shared" si="13"/>
        <v>1.1125302798458052</v>
      </c>
      <c r="F182" s="6">
        <v>346</v>
      </c>
      <c r="G182" s="6">
        <v>5.9125523937551404E-4</v>
      </c>
      <c r="H182" s="6">
        <v>5.7636005012867003E-4</v>
      </c>
      <c r="I182" s="6" t="s">
        <v>285</v>
      </c>
      <c r="J182" s="6" t="s">
        <v>273</v>
      </c>
      <c r="K182" s="11"/>
    </row>
    <row r="183" spans="1:11" x14ac:dyDescent="0.25">
      <c r="A183" s="6" t="s">
        <v>86</v>
      </c>
      <c r="B183" s="6">
        <v>-1.0388176944787899</v>
      </c>
      <c r="C183" s="6">
        <f t="shared" si="12"/>
        <v>-5.494249317535381E-2</v>
      </c>
      <c r="D183" s="6">
        <v>0.38403753088651399</v>
      </c>
      <c r="E183" s="6">
        <f t="shared" si="13"/>
        <v>1.3806807866023385</v>
      </c>
      <c r="F183" s="6">
        <v>252</v>
      </c>
      <c r="G183" s="6">
        <v>2.8525921680554898E-3</v>
      </c>
      <c r="H183" s="6">
        <v>2.7459988246414302E-3</v>
      </c>
      <c r="I183" s="6" t="s">
        <v>313</v>
      </c>
      <c r="J183" s="6" t="s">
        <v>267</v>
      </c>
      <c r="K183" s="11"/>
    </row>
    <row r="184" spans="1:11" x14ac:dyDescent="0.25">
      <c r="A184" s="6" t="s">
        <v>98</v>
      </c>
      <c r="B184" s="6">
        <v>1.2001207107207501</v>
      </c>
      <c r="C184" s="6">
        <f t="shared" si="12"/>
        <v>0.26317952250027882</v>
      </c>
      <c r="D184" s="6">
        <v>0.318213648655996</v>
      </c>
      <c r="E184" s="6">
        <f t="shared" si="13"/>
        <v>1.6519323785583473</v>
      </c>
      <c r="F184" s="6">
        <v>40</v>
      </c>
      <c r="G184" s="6">
        <v>3.2756792925701901E-4</v>
      </c>
      <c r="H184" s="6">
        <v>3.93121056069257E-4</v>
      </c>
      <c r="I184" s="6" t="s">
        <v>314</v>
      </c>
      <c r="J184" s="6" t="s">
        <v>295</v>
      </c>
      <c r="K184" s="11"/>
    </row>
    <row r="185" spans="1:11" x14ac:dyDescent="0.25">
      <c r="A185" s="6" t="s">
        <v>104</v>
      </c>
      <c r="B185" s="6">
        <v>-1.0718783382266901</v>
      </c>
      <c r="C185" s="6">
        <f t="shared" si="12"/>
        <v>-0.10014116437988287</v>
      </c>
      <c r="D185" s="6">
        <v>0.30358763352594498</v>
      </c>
      <c r="E185" s="6">
        <f t="shared" si="13"/>
        <v>1.7198150703202817</v>
      </c>
      <c r="F185" s="6">
        <v>198</v>
      </c>
      <c r="G185" s="6">
        <v>1.59263493701517E-2</v>
      </c>
      <c r="H185" s="6">
        <v>1.4858355470174099E-2</v>
      </c>
      <c r="I185" s="6" t="s">
        <v>285</v>
      </c>
      <c r="J185" s="6" t="s">
        <v>273</v>
      </c>
      <c r="K185" s="11"/>
    </row>
    <row r="186" spans="1:11" x14ac:dyDescent="0.25">
      <c r="A186" s="6" t="s">
        <v>57</v>
      </c>
      <c r="B186" s="6">
        <v>-1.0278718756055101</v>
      </c>
      <c r="C186" s="6">
        <f t="shared" si="12"/>
        <v>-3.9660443570200932E-2</v>
      </c>
      <c r="D186" s="6">
        <v>0.43348438554441898</v>
      </c>
      <c r="E186" s="6">
        <f t="shared" si="13"/>
        <v>1.2059480675379373</v>
      </c>
      <c r="F186" s="6">
        <v>246</v>
      </c>
      <c r="G186" s="6">
        <v>1.5419430776753701E-3</v>
      </c>
      <c r="H186" s="6">
        <v>1.5001315964278401E-3</v>
      </c>
      <c r="I186" s="6" t="s">
        <v>298</v>
      </c>
      <c r="J186" s="6" t="s">
        <v>299</v>
      </c>
      <c r="K186" s="11"/>
    </row>
    <row r="187" spans="1:11" x14ac:dyDescent="0.25">
      <c r="A187" s="6" t="s">
        <v>140</v>
      </c>
      <c r="B187" s="6">
        <v>1.09518410626705</v>
      </c>
      <c r="C187" s="6">
        <f t="shared" si="12"/>
        <v>0.13117341491508572</v>
      </c>
      <c r="D187" s="6">
        <v>0.24942224037493099</v>
      </c>
      <c r="E187" s="6">
        <f t="shared" si="13"/>
        <v>2.003337982373913</v>
      </c>
      <c r="F187" s="6">
        <v>160</v>
      </c>
      <c r="G187" s="6">
        <v>4.5234696997585398E-3</v>
      </c>
      <c r="H187" s="6">
        <v>4.9540321203561302E-3</v>
      </c>
      <c r="I187" s="6" t="s">
        <v>285</v>
      </c>
      <c r="J187" s="6" t="s">
        <v>273</v>
      </c>
      <c r="K187" s="11"/>
    </row>
    <row r="188" spans="1:11" x14ac:dyDescent="0.25">
      <c r="A188" s="1" t="s">
        <v>72</v>
      </c>
    </row>
  </sheetData>
  <sortState ref="A2:N86">
    <sortCondition descending="1" ref="B2:B86"/>
  </sortState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8"/>
  <sheetViews>
    <sheetView workbookViewId="0">
      <selection activeCell="I11" sqref="I11"/>
    </sheetView>
  </sheetViews>
  <sheetFormatPr defaultRowHeight="15" x14ac:dyDescent="0.25"/>
  <cols>
    <col min="1" max="1" width="36.7109375" style="1" customWidth="1"/>
    <col min="2" max="2" width="13.28515625" style="1" bestFit="1" customWidth="1"/>
    <col min="3" max="3" width="15.140625" style="1" bestFit="1" customWidth="1"/>
    <col min="4" max="4" width="12" style="1" bestFit="1" customWidth="1"/>
    <col min="5" max="5" width="11.5703125" style="1" bestFit="1" customWidth="1"/>
    <col min="6" max="8" width="9.140625" style="1"/>
    <col min="9" max="9" width="44.28515625" style="1" bestFit="1" customWidth="1"/>
    <col min="10" max="10" width="15.42578125" style="1" bestFit="1" customWidth="1"/>
    <col min="11" max="11" width="17.42578125" style="1" customWidth="1"/>
    <col min="12" max="16384" width="9.140625" style="1"/>
  </cols>
  <sheetData>
    <row r="1" spans="1:11" ht="75" x14ac:dyDescent="0.25">
      <c r="A1" s="7" t="s">
        <v>179</v>
      </c>
      <c r="B1" s="7" t="s">
        <v>0</v>
      </c>
      <c r="C1" s="7" t="s">
        <v>177</v>
      </c>
      <c r="D1" s="7" t="s">
        <v>1</v>
      </c>
      <c r="E1" s="7" t="s">
        <v>178</v>
      </c>
      <c r="F1" s="7" t="s">
        <v>2</v>
      </c>
      <c r="G1" s="7" t="s">
        <v>3</v>
      </c>
      <c r="H1" s="7" t="s">
        <v>4</v>
      </c>
      <c r="I1" s="7" t="s">
        <v>5</v>
      </c>
      <c r="J1" s="7" t="s">
        <v>180</v>
      </c>
    </row>
    <row r="2" spans="1:11" x14ac:dyDescent="0.25">
      <c r="A2" s="9" t="s">
        <v>24</v>
      </c>
      <c r="B2" s="9">
        <v>2.4982649465266298</v>
      </c>
      <c r="C2" s="9">
        <f t="shared" ref="C2:C33" si="0">LOG(H2/G2,2)</f>
        <v>1.3209264860614864</v>
      </c>
      <c r="D2" s="9">
        <v>3.6741348458141799E-4</v>
      </c>
      <c r="E2" s="9">
        <f t="shared" ref="E2:E33" si="1">-LOG(D2,2)</f>
        <v>11.410307803231545</v>
      </c>
      <c r="F2" s="9">
        <v>10</v>
      </c>
      <c r="G2" s="9">
        <v>1.02742032027746E-2</v>
      </c>
      <c r="H2" s="9">
        <v>2.56676817149834E-2</v>
      </c>
      <c r="I2" s="9" t="s">
        <v>291</v>
      </c>
      <c r="J2" s="9" t="s">
        <v>292</v>
      </c>
      <c r="K2" s="11"/>
    </row>
    <row r="3" spans="1:11" x14ac:dyDescent="0.25">
      <c r="A3" s="9" t="s">
        <v>89</v>
      </c>
      <c r="B3" s="9">
        <v>2.4440240266243101</v>
      </c>
      <c r="C3" s="9">
        <f t="shared" si="0"/>
        <v>1.2892584680213606</v>
      </c>
      <c r="D3" s="9">
        <v>2.0534080080880099E-3</v>
      </c>
      <c r="E3" s="9">
        <f t="shared" si="1"/>
        <v>8.9277639680965208</v>
      </c>
      <c r="F3" s="9">
        <v>349</v>
      </c>
      <c r="G3" s="9">
        <v>2.6334174989465298E-3</v>
      </c>
      <c r="H3" s="9">
        <v>6.4361356395582396E-3</v>
      </c>
      <c r="I3" s="9" t="s">
        <v>279</v>
      </c>
      <c r="J3" s="9" t="s">
        <v>280</v>
      </c>
      <c r="K3" s="11"/>
    </row>
    <row r="4" spans="1:11" x14ac:dyDescent="0.25">
      <c r="A4" s="9" t="s">
        <v>127</v>
      </c>
      <c r="B4" s="9">
        <v>2.26677401107478</v>
      </c>
      <c r="C4" s="9">
        <f t="shared" si="0"/>
        <v>1.180640566926374</v>
      </c>
      <c r="D4" s="9">
        <v>2.9847792020809899E-5</v>
      </c>
      <c r="E4" s="9">
        <f t="shared" si="1"/>
        <v>15.032016261822642</v>
      </c>
      <c r="F4" s="9">
        <v>0</v>
      </c>
      <c r="G4" s="9">
        <v>1.70272282181602E-2</v>
      </c>
      <c r="H4" s="9">
        <v>3.8596878405564597E-2</v>
      </c>
      <c r="I4" s="9" t="s">
        <v>330</v>
      </c>
      <c r="J4" s="9" t="s">
        <v>273</v>
      </c>
      <c r="K4" s="11"/>
    </row>
    <row r="5" spans="1:11" x14ac:dyDescent="0.25">
      <c r="A5" s="9" t="s">
        <v>184</v>
      </c>
      <c r="B5" s="9">
        <v>1.8969313437394499</v>
      </c>
      <c r="C5" s="9">
        <f t="shared" si="0"/>
        <v>0.92366746375778763</v>
      </c>
      <c r="D5" s="9">
        <v>3.9996809839835398E-5</v>
      </c>
      <c r="E5" s="9">
        <f t="shared" si="1"/>
        <v>14.609755539731559</v>
      </c>
      <c r="F5" s="9">
        <v>292</v>
      </c>
      <c r="G5" s="9">
        <v>4.7220170234337196E-3</v>
      </c>
      <c r="H5" s="9">
        <v>8.9573420974227106E-3</v>
      </c>
      <c r="I5" s="9" t="s">
        <v>296</v>
      </c>
      <c r="J5" s="9" t="s">
        <v>297</v>
      </c>
      <c r="K5" s="11"/>
    </row>
    <row r="6" spans="1:11" x14ac:dyDescent="0.25">
      <c r="A6" s="9" t="s">
        <v>74</v>
      </c>
      <c r="B6" s="9">
        <v>-1.3310700723839399</v>
      </c>
      <c r="C6" s="9">
        <f t="shared" si="0"/>
        <v>-0.4125865219784372</v>
      </c>
      <c r="D6" s="9">
        <v>4.9850201847865304E-3</v>
      </c>
      <c r="E6" s="9">
        <f t="shared" si="1"/>
        <v>7.6481849384272875</v>
      </c>
      <c r="F6" s="9">
        <v>21</v>
      </c>
      <c r="G6" s="9">
        <v>5.0037283346321898E-3</v>
      </c>
      <c r="H6" s="9">
        <v>3.7591772502784501E-3</v>
      </c>
      <c r="I6" s="9" t="s">
        <v>323</v>
      </c>
      <c r="J6" s="9" t="s">
        <v>299</v>
      </c>
      <c r="K6" s="11"/>
    </row>
    <row r="7" spans="1:11" x14ac:dyDescent="0.25">
      <c r="A7" s="9" t="s">
        <v>91</v>
      </c>
      <c r="B7" s="9">
        <v>-1.6188956489375601</v>
      </c>
      <c r="C7" s="9">
        <f t="shared" si="0"/>
        <v>-0.69500999514500406</v>
      </c>
      <c r="D7" s="9">
        <v>8.69424459354451E-4</v>
      </c>
      <c r="E7" s="9">
        <f t="shared" si="1"/>
        <v>10.16765169629485</v>
      </c>
      <c r="F7" s="9">
        <v>100</v>
      </c>
      <c r="G7" s="9">
        <v>4.1166776710902901E-2</v>
      </c>
      <c r="H7" s="9">
        <v>2.5428925414630401E-2</v>
      </c>
      <c r="I7" s="9" t="s">
        <v>279</v>
      </c>
      <c r="J7" s="9" t="s">
        <v>280</v>
      </c>
      <c r="K7" s="11"/>
    </row>
    <row r="8" spans="1:11" x14ac:dyDescent="0.25">
      <c r="A8" s="9" t="s">
        <v>92</v>
      </c>
      <c r="B8" s="9">
        <v>-1.6188956489375601</v>
      </c>
      <c r="C8" s="9">
        <f t="shared" si="0"/>
        <v>-0.69500999514500406</v>
      </c>
      <c r="D8" s="9">
        <v>8.69424459354451E-4</v>
      </c>
      <c r="E8" s="9">
        <f t="shared" si="1"/>
        <v>10.16765169629485</v>
      </c>
      <c r="F8" s="9">
        <v>104</v>
      </c>
      <c r="G8" s="9">
        <v>4.1166776710902901E-2</v>
      </c>
      <c r="H8" s="9">
        <v>2.5428925414630401E-2</v>
      </c>
      <c r="I8" s="9" t="s">
        <v>279</v>
      </c>
      <c r="J8" s="9" t="s">
        <v>280</v>
      </c>
      <c r="K8" s="11"/>
    </row>
    <row r="9" spans="1:11" x14ac:dyDescent="0.25">
      <c r="A9" s="9" t="s">
        <v>149</v>
      </c>
      <c r="B9" s="9">
        <v>-1.62093413357981</v>
      </c>
      <c r="C9" s="9">
        <f t="shared" si="0"/>
        <v>-0.6968254683456393</v>
      </c>
      <c r="D9" s="9">
        <v>9.4317093850637701E-4</v>
      </c>
      <c r="E9" s="9">
        <f t="shared" si="1"/>
        <v>10.050193113647657</v>
      </c>
      <c r="F9" s="9">
        <v>386</v>
      </c>
      <c r="G9" s="9">
        <v>2.0274019528574E-3</v>
      </c>
      <c r="H9" s="9">
        <v>1.2507614657851101E-3</v>
      </c>
      <c r="I9" s="9" t="s">
        <v>276</v>
      </c>
      <c r="J9" s="9" t="s">
        <v>277</v>
      </c>
      <c r="K9" s="11"/>
    </row>
    <row r="10" spans="1:11" x14ac:dyDescent="0.25">
      <c r="A10" s="9" t="s">
        <v>186</v>
      </c>
      <c r="B10" s="9">
        <v>-1.66134614594479</v>
      </c>
      <c r="C10" s="9">
        <f t="shared" si="0"/>
        <v>-0.73235269401699865</v>
      </c>
      <c r="D10" s="9">
        <v>2.5288096949667199E-3</v>
      </c>
      <c r="E10" s="9">
        <f t="shared" si="1"/>
        <v>8.6273258132829973</v>
      </c>
      <c r="F10" s="9">
        <v>320</v>
      </c>
      <c r="G10" s="9">
        <v>3.1992365596813701E-3</v>
      </c>
      <c r="H10" s="9">
        <v>1.9256893378243E-3</v>
      </c>
      <c r="I10" s="9" t="s">
        <v>291</v>
      </c>
      <c r="J10" s="9" t="s">
        <v>292</v>
      </c>
      <c r="K10" s="11"/>
    </row>
    <row r="11" spans="1:11" x14ac:dyDescent="0.25">
      <c r="A11" s="9" t="s">
        <v>238</v>
      </c>
      <c r="B11" s="9">
        <v>-1.7900543417032899</v>
      </c>
      <c r="C11" s="9">
        <f t="shared" si="0"/>
        <v>-0.84000338487267934</v>
      </c>
      <c r="D11" s="9">
        <v>2.8996871151818499E-3</v>
      </c>
      <c r="E11" s="9">
        <f t="shared" si="1"/>
        <v>8.4298870470867726</v>
      </c>
      <c r="F11" s="9">
        <v>80</v>
      </c>
      <c r="G11" s="9">
        <v>7.9235358686519097E-3</v>
      </c>
      <c r="H11" s="9">
        <v>4.4264219716997301E-3</v>
      </c>
      <c r="I11" s="9"/>
      <c r="J11" s="9"/>
      <c r="K11" s="11"/>
    </row>
    <row r="12" spans="1:11" x14ac:dyDescent="0.25">
      <c r="A12" s="9" t="s">
        <v>250</v>
      </c>
      <c r="B12" s="9">
        <v>-1.85116071327878</v>
      </c>
      <c r="C12" s="9">
        <f t="shared" si="0"/>
        <v>-0.88843015192660535</v>
      </c>
      <c r="D12" s="9">
        <v>1.36394100692931E-2</v>
      </c>
      <c r="E12" s="9">
        <f t="shared" si="1"/>
        <v>6.1960749433972939</v>
      </c>
      <c r="F12" s="9">
        <v>84</v>
      </c>
      <c r="G12" s="9">
        <v>2.9296774827133301E-3</v>
      </c>
      <c r="H12" s="9">
        <v>1.58261649661108E-3</v>
      </c>
      <c r="I12" s="9"/>
      <c r="J12" s="9"/>
      <c r="K12" s="11"/>
    </row>
    <row r="13" spans="1:11" x14ac:dyDescent="0.25">
      <c r="A13" s="9" t="s">
        <v>225</v>
      </c>
      <c r="B13" s="9">
        <v>-1.8823777476442201</v>
      </c>
      <c r="C13" s="9">
        <f t="shared" si="0"/>
        <v>-0.9125561710886344</v>
      </c>
      <c r="D13" s="9">
        <v>1.07990511527872E-2</v>
      </c>
      <c r="E13" s="9">
        <f t="shared" si="1"/>
        <v>6.5329516326920052</v>
      </c>
      <c r="F13" s="9">
        <v>56</v>
      </c>
      <c r="G13" s="9">
        <v>9.7517644447467494E-3</v>
      </c>
      <c r="H13" s="9">
        <v>5.1805565896383002E-3</v>
      </c>
      <c r="I13" s="9"/>
      <c r="J13" s="9"/>
      <c r="K13" s="11"/>
    </row>
    <row r="14" spans="1:11" x14ac:dyDescent="0.25">
      <c r="A14" s="9" t="s">
        <v>183</v>
      </c>
      <c r="B14" s="9">
        <v>-1.9567033755213601</v>
      </c>
      <c r="C14" s="9">
        <f t="shared" si="0"/>
        <v>-0.96842506863760147</v>
      </c>
      <c r="D14" s="9">
        <v>1.32617036533288E-2</v>
      </c>
      <c r="E14" s="9">
        <f t="shared" si="1"/>
        <v>6.2365900678438955</v>
      </c>
      <c r="F14" s="9">
        <v>172</v>
      </c>
      <c r="G14" s="9">
        <v>3.2996631718755802E-3</v>
      </c>
      <c r="H14" s="9">
        <v>1.6863379565624701E-3</v>
      </c>
      <c r="I14" s="9" t="s">
        <v>281</v>
      </c>
      <c r="J14" s="9" t="s">
        <v>282</v>
      </c>
      <c r="K14" s="11"/>
    </row>
    <row r="15" spans="1:11" x14ac:dyDescent="0.25">
      <c r="A15" s="9" t="s">
        <v>99</v>
      </c>
      <c r="B15" s="9">
        <v>-2.0145670970559002</v>
      </c>
      <c r="C15" s="9">
        <f t="shared" si="0"/>
        <v>-1.0104698566047885</v>
      </c>
      <c r="D15" s="9">
        <v>8.4150720950226798E-4</v>
      </c>
      <c r="E15" s="9">
        <f t="shared" si="1"/>
        <v>10.214736747841387</v>
      </c>
      <c r="F15" s="9">
        <v>4</v>
      </c>
      <c r="G15" s="9">
        <v>6.3215390425292797E-3</v>
      </c>
      <c r="H15" s="9">
        <v>3.1379143696765501E-3</v>
      </c>
      <c r="I15" s="9" t="s">
        <v>298</v>
      </c>
      <c r="J15" s="9" t="s">
        <v>299</v>
      </c>
      <c r="K15" s="11"/>
    </row>
    <row r="16" spans="1:11" x14ac:dyDescent="0.25">
      <c r="A16" s="9" t="s">
        <v>60</v>
      </c>
      <c r="B16" s="9">
        <v>-2.1073466132418401</v>
      </c>
      <c r="C16" s="9">
        <f t="shared" si="0"/>
        <v>-1.0754276260102411</v>
      </c>
      <c r="D16" s="9">
        <v>1.9127261991058701E-4</v>
      </c>
      <c r="E16" s="9">
        <f t="shared" si="1"/>
        <v>12.352082008459844</v>
      </c>
      <c r="F16" s="9">
        <v>333</v>
      </c>
      <c r="G16" s="9">
        <v>1.9059036187509901E-2</v>
      </c>
      <c r="H16" s="9">
        <v>9.0440917824098892E-3</v>
      </c>
      <c r="I16" s="9" t="s">
        <v>340</v>
      </c>
      <c r="J16" s="9" t="s">
        <v>282</v>
      </c>
      <c r="K16" s="11"/>
    </row>
    <row r="17" spans="1:11" x14ac:dyDescent="0.25">
      <c r="A17" s="9" t="s">
        <v>97</v>
      </c>
      <c r="B17" s="9">
        <v>-2.2533442357512699</v>
      </c>
      <c r="C17" s="9">
        <f t="shared" si="0"/>
        <v>-1.1720677260346364</v>
      </c>
      <c r="D17" s="9">
        <v>1.01608094346946E-2</v>
      </c>
      <c r="E17" s="9">
        <f t="shared" si="1"/>
        <v>6.6208408545047055</v>
      </c>
      <c r="F17" s="9">
        <v>344</v>
      </c>
      <c r="G17" s="9">
        <v>1.13088455981554E-2</v>
      </c>
      <c r="H17" s="9">
        <v>5.0186941785150697E-3</v>
      </c>
      <c r="I17" s="9" t="s">
        <v>285</v>
      </c>
      <c r="J17" s="9" t="s">
        <v>273</v>
      </c>
      <c r="K17" s="11"/>
    </row>
    <row r="18" spans="1:11" x14ac:dyDescent="0.25">
      <c r="A18" s="9" t="s">
        <v>26</v>
      </c>
      <c r="B18" s="9">
        <v>-2.3495028157923299</v>
      </c>
      <c r="C18" s="9">
        <f t="shared" si="0"/>
        <v>-1.2323554967567663</v>
      </c>
      <c r="D18" s="9">
        <v>2.5123643168290001E-3</v>
      </c>
      <c r="E18" s="9">
        <f t="shared" si="1"/>
        <v>8.6367386006983526</v>
      </c>
      <c r="F18" s="9">
        <v>19</v>
      </c>
      <c r="G18" s="9">
        <v>1.16714430969638E-2</v>
      </c>
      <c r="H18" s="9">
        <v>4.9676225193319799E-3</v>
      </c>
      <c r="I18" s="9" t="s">
        <v>298</v>
      </c>
      <c r="J18" s="9" t="s">
        <v>299</v>
      </c>
      <c r="K18" s="11"/>
    </row>
    <row r="19" spans="1:11" x14ac:dyDescent="0.25">
      <c r="A19" s="9" t="s">
        <v>165</v>
      </c>
      <c r="B19" s="9">
        <v>-2.4127741267730101</v>
      </c>
      <c r="C19" s="9">
        <f t="shared" si="0"/>
        <v>-1.270692863155384</v>
      </c>
      <c r="D19" s="9">
        <v>3.28287704266073E-4</v>
      </c>
      <c r="E19" s="9">
        <f t="shared" si="1"/>
        <v>11.572751663529985</v>
      </c>
      <c r="F19" s="9">
        <v>23</v>
      </c>
      <c r="G19" s="9">
        <v>4.8221806124263697E-3</v>
      </c>
      <c r="H19" s="9">
        <v>1.9986042451789099E-3</v>
      </c>
      <c r="I19" s="9" t="s">
        <v>323</v>
      </c>
      <c r="J19" s="9" t="s">
        <v>299</v>
      </c>
      <c r="K19" s="11"/>
    </row>
    <row r="20" spans="1:11" x14ac:dyDescent="0.25">
      <c r="A20" s="9" t="s">
        <v>233</v>
      </c>
      <c r="B20" s="9">
        <v>-2.6056653987501699</v>
      </c>
      <c r="C20" s="9">
        <f t="shared" si="0"/>
        <v>-1.3816518350354725</v>
      </c>
      <c r="D20" s="9">
        <v>2.0451482391181699E-4</v>
      </c>
      <c r="E20" s="9">
        <f t="shared" si="1"/>
        <v>12.255506961277447</v>
      </c>
      <c r="F20" s="9">
        <v>57</v>
      </c>
      <c r="G20" s="9">
        <v>8.36383299497628E-3</v>
      </c>
      <c r="H20" s="9">
        <v>3.2098645509082099E-3</v>
      </c>
      <c r="I20" s="9"/>
      <c r="J20" s="9"/>
      <c r="K20" s="11"/>
    </row>
    <row r="21" spans="1:11" x14ac:dyDescent="0.25">
      <c r="A21" s="9" t="s">
        <v>203</v>
      </c>
      <c r="B21" s="9">
        <v>-2.6465229720565402</v>
      </c>
      <c r="C21" s="9">
        <f t="shared" si="0"/>
        <v>-1.4040981767493699</v>
      </c>
      <c r="D21" s="9">
        <v>6.6519523558072901E-4</v>
      </c>
      <c r="E21" s="9">
        <f t="shared" si="1"/>
        <v>10.553934544100262</v>
      </c>
      <c r="F21" s="9">
        <v>52</v>
      </c>
      <c r="G21" s="9">
        <v>1.9880315307796402E-3</v>
      </c>
      <c r="H21" s="9">
        <v>7.5118619855953496E-4</v>
      </c>
      <c r="I21" s="9" t="s">
        <v>347</v>
      </c>
      <c r="J21" s="9" t="s">
        <v>295</v>
      </c>
      <c r="K21" s="11"/>
    </row>
    <row r="22" spans="1:11" x14ac:dyDescent="0.25">
      <c r="A22" s="9" t="s">
        <v>244</v>
      </c>
      <c r="B22" s="9">
        <v>-3.1200494923426199</v>
      </c>
      <c r="C22" s="9">
        <f t="shared" si="0"/>
        <v>-1.6415689142769299</v>
      </c>
      <c r="D22" s="9">
        <v>1.02044126641729E-2</v>
      </c>
      <c r="E22" s="9">
        <f t="shared" si="1"/>
        <v>6.6146630422762147</v>
      </c>
      <c r="F22" s="9">
        <v>120</v>
      </c>
      <c r="G22" s="9">
        <v>4.0483997020254103E-3</v>
      </c>
      <c r="H22" s="9">
        <v>1.2975434242184899E-3</v>
      </c>
      <c r="I22" s="9" t="s">
        <v>281</v>
      </c>
      <c r="J22" s="9" t="s">
        <v>282</v>
      </c>
      <c r="K22" s="11"/>
    </row>
    <row r="23" spans="1:11" x14ac:dyDescent="0.25">
      <c r="A23" s="9" t="s">
        <v>30</v>
      </c>
      <c r="B23" s="9">
        <v>-3.2630869070849</v>
      </c>
      <c r="C23" s="9">
        <f t="shared" si="0"/>
        <v>-1.7062374118094072</v>
      </c>
      <c r="D23" s="9">
        <v>2.2491300449900601E-3</v>
      </c>
      <c r="E23" s="9">
        <f t="shared" si="1"/>
        <v>8.7964172043208446</v>
      </c>
      <c r="F23" s="9">
        <v>195</v>
      </c>
      <c r="G23" s="9">
        <v>6.2313052904496803E-3</v>
      </c>
      <c r="H23" s="9">
        <v>1.9096350994881901E-3</v>
      </c>
      <c r="I23" s="9" t="s">
        <v>323</v>
      </c>
      <c r="J23" s="9" t="s">
        <v>299</v>
      </c>
      <c r="K23" s="11"/>
    </row>
    <row r="24" spans="1:11" x14ac:dyDescent="0.25">
      <c r="A24" s="9" t="s">
        <v>151</v>
      </c>
      <c r="B24" s="9">
        <v>-3.3547215057976998</v>
      </c>
      <c r="C24" s="9">
        <f t="shared" si="0"/>
        <v>-1.7461930052090076</v>
      </c>
      <c r="D24" s="9">
        <v>5.8593792457117804E-3</v>
      </c>
      <c r="E24" s="9">
        <f t="shared" si="1"/>
        <v>7.4150364539002647</v>
      </c>
      <c r="F24" s="9">
        <v>341</v>
      </c>
      <c r="G24" s="9">
        <v>5.1087698211383099E-2</v>
      </c>
      <c r="H24" s="9">
        <v>1.52285959126837E-2</v>
      </c>
      <c r="I24" s="9" t="s">
        <v>333</v>
      </c>
      <c r="J24" s="9" t="s">
        <v>334</v>
      </c>
      <c r="K24" s="11"/>
    </row>
    <row r="25" spans="1:11" x14ac:dyDescent="0.25">
      <c r="A25" s="9" t="s">
        <v>73</v>
      </c>
      <c r="B25" s="9">
        <v>-3.6088616080942799</v>
      </c>
      <c r="C25" s="9">
        <f t="shared" si="0"/>
        <v>-1.8515438201139909</v>
      </c>
      <c r="D25" s="9">
        <v>3.2007002690015402E-4</v>
      </c>
      <c r="E25" s="9">
        <f t="shared" si="1"/>
        <v>11.609324798158474</v>
      </c>
      <c r="F25" s="9">
        <v>249</v>
      </c>
      <c r="G25" s="9">
        <v>3.2891978529185901E-3</v>
      </c>
      <c r="H25" s="9">
        <v>9.1142255096213296E-4</v>
      </c>
      <c r="I25" s="9" t="s">
        <v>318</v>
      </c>
      <c r="J25" s="9" t="s">
        <v>319</v>
      </c>
      <c r="K25" s="11"/>
    </row>
    <row r="26" spans="1:11" x14ac:dyDescent="0.25">
      <c r="A26" s="9" t="s">
        <v>63</v>
      </c>
      <c r="B26" s="9">
        <v>-3.9797969521515402</v>
      </c>
      <c r="C26" s="9">
        <f t="shared" si="0"/>
        <v>-1.9926948268501687</v>
      </c>
      <c r="D26" s="9">
        <v>7.1170981869456097E-3</v>
      </c>
      <c r="E26" s="9">
        <f t="shared" si="1"/>
        <v>7.1344951452459524</v>
      </c>
      <c r="F26" s="9">
        <v>335</v>
      </c>
      <c r="G26" s="9">
        <v>4.1226857790436101E-3</v>
      </c>
      <c r="H26" s="9">
        <v>1.0359035469924699E-3</v>
      </c>
      <c r="I26" s="9" t="s">
        <v>281</v>
      </c>
      <c r="J26" s="9" t="s">
        <v>282</v>
      </c>
      <c r="K26" s="11"/>
    </row>
    <row r="27" spans="1:11" x14ac:dyDescent="0.25">
      <c r="A27" s="9" t="s">
        <v>44</v>
      </c>
      <c r="B27" s="9">
        <v>-4.1399737798765797</v>
      </c>
      <c r="C27" s="9">
        <f t="shared" si="0"/>
        <v>-2.0496216305840655</v>
      </c>
      <c r="D27" s="9">
        <v>9.1196475646637698E-4</v>
      </c>
      <c r="E27" s="9">
        <f t="shared" si="1"/>
        <v>10.09873430806914</v>
      </c>
      <c r="F27" s="9">
        <v>261</v>
      </c>
      <c r="G27" s="9">
        <v>7.9757363719635006E-3</v>
      </c>
      <c r="H27" s="9">
        <v>1.92651857138121E-3</v>
      </c>
      <c r="I27" s="9" t="s">
        <v>270</v>
      </c>
      <c r="J27" s="9" t="s">
        <v>271</v>
      </c>
      <c r="K27" s="11"/>
    </row>
    <row r="28" spans="1:11" x14ac:dyDescent="0.25">
      <c r="A28" s="9" t="s">
        <v>168</v>
      </c>
      <c r="B28" s="9">
        <v>-4.5622105253231204</v>
      </c>
      <c r="C28" s="9">
        <f t="shared" si="0"/>
        <v>-2.189733022018709</v>
      </c>
      <c r="D28" s="9">
        <v>1.2343706055939499E-4</v>
      </c>
      <c r="E28" s="9">
        <f t="shared" si="1"/>
        <v>12.983936767412125</v>
      </c>
      <c r="F28" s="9">
        <v>216</v>
      </c>
      <c r="G28" s="9">
        <v>6.7767357742659698E-3</v>
      </c>
      <c r="H28" s="9">
        <v>1.48540619435487E-3</v>
      </c>
      <c r="I28" s="9" t="s">
        <v>285</v>
      </c>
      <c r="J28" s="9" t="s">
        <v>273</v>
      </c>
      <c r="K28" s="11"/>
    </row>
    <row r="29" spans="1:11" x14ac:dyDescent="0.25">
      <c r="A29" s="9" t="s">
        <v>148</v>
      </c>
      <c r="B29" s="9">
        <v>-4.7064603141616601</v>
      </c>
      <c r="C29" s="9">
        <f t="shared" si="0"/>
        <v>-2.2346424298867924</v>
      </c>
      <c r="D29" s="9">
        <v>4.6479363154316999E-3</v>
      </c>
      <c r="E29" s="9">
        <f t="shared" si="1"/>
        <v>7.7491939831400209</v>
      </c>
      <c r="F29" s="9">
        <v>221</v>
      </c>
      <c r="G29" s="9">
        <v>6.6805692526598704E-3</v>
      </c>
      <c r="H29" s="9">
        <v>1.4194466343545201E-3</v>
      </c>
      <c r="I29" s="9" t="s">
        <v>298</v>
      </c>
      <c r="J29" s="9" t="s">
        <v>299</v>
      </c>
      <c r="K29" s="11"/>
    </row>
    <row r="30" spans="1:11" x14ac:dyDescent="0.25">
      <c r="A30" s="9" t="s">
        <v>56</v>
      </c>
      <c r="B30" s="9">
        <v>-4.7106933616440001</v>
      </c>
      <c r="C30" s="9">
        <f t="shared" si="0"/>
        <v>-2.235939424123524</v>
      </c>
      <c r="D30" s="9">
        <v>4.84506094317383E-4</v>
      </c>
      <c r="E30" s="9">
        <f t="shared" si="1"/>
        <v>11.011197566982014</v>
      </c>
      <c r="F30" s="9">
        <v>127</v>
      </c>
      <c r="G30" s="9">
        <v>1.4782298881035E-3</v>
      </c>
      <c r="H30" s="9">
        <v>3.1380303802827099E-4</v>
      </c>
      <c r="I30" s="9" t="s">
        <v>349</v>
      </c>
      <c r="J30" s="9" t="s">
        <v>350</v>
      </c>
      <c r="K30" s="11"/>
    </row>
    <row r="31" spans="1:11" x14ac:dyDescent="0.25">
      <c r="A31" s="9" t="s">
        <v>34</v>
      </c>
      <c r="B31" s="9">
        <v>-4.7696934818035999</v>
      </c>
      <c r="C31" s="9">
        <f t="shared" si="0"/>
        <v>-2.2538965562746704</v>
      </c>
      <c r="D31" s="9">
        <v>1.8352764709161901E-4</v>
      </c>
      <c r="E31" s="9">
        <f t="shared" si="1"/>
        <v>12.411714968701494</v>
      </c>
      <c r="F31" s="9">
        <v>295</v>
      </c>
      <c r="G31" s="9">
        <v>1.0616455829974499E-2</v>
      </c>
      <c r="H31" s="9">
        <v>2.2258151116997999E-3</v>
      </c>
      <c r="I31" s="9" t="s">
        <v>281</v>
      </c>
      <c r="J31" s="9" t="s">
        <v>282</v>
      </c>
      <c r="K31" s="11"/>
    </row>
    <row r="32" spans="1:11" x14ac:dyDescent="0.25">
      <c r="A32" s="9" t="s">
        <v>28</v>
      </c>
      <c r="B32" s="9">
        <v>-4.7815946260069397</v>
      </c>
      <c r="C32" s="9">
        <f t="shared" si="0"/>
        <v>-2.2574918264445225</v>
      </c>
      <c r="D32" s="9">
        <v>4.8392570354796102E-3</v>
      </c>
      <c r="E32" s="9">
        <f t="shared" si="1"/>
        <v>7.6909987151594024</v>
      </c>
      <c r="F32" s="9">
        <v>303</v>
      </c>
      <c r="G32" s="9">
        <v>9.7382075619564298E-3</v>
      </c>
      <c r="H32" s="9">
        <v>2.0366024984616298E-3</v>
      </c>
      <c r="I32" s="9" t="s">
        <v>281</v>
      </c>
      <c r="J32" s="9" t="s">
        <v>282</v>
      </c>
      <c r="K32" s="11"/>
    </row>
    <row r="33" spans="1:11" x14ac:dyDescent="0.25">
      <c r="A33" s="9" t="s">
        <v>9</v>
      </c>
      <c r="B33" s="9">
        <v>-4.7908359378871097</v>
      </c>
      <c r="C33" s="9">
        <f t="shared" si="0"/>
        <v>-2.2602774092437601</v>
      </c>
      <c r="D33" s="9">
        <v>4.5500715729682702E-3</v>
      </c>
      <c r="E33" s="9">
        <f t="shared" si="1"/>
        <v>7.7798950454706972</v>
      </c>
      <c r="F33" s="9">
        <v>106</v>
      </c>
      <c r="G33" s="9">
        <v>3.6546882036551402E-3</v>
      </c>
      <c r="H33" s="9">
        <v>7.6284979302943001E-4</v>
      </c>
      <c r="I33" s="9" t="s">
        <v>324</v>
      </c>
      <c r="J33" s="9" t="s">
        <v>325</v>
      </c>
      <c r="K33" s="11"/>
    </row>
    <row r="34" spans="1:11" x14ac:dyDescent="0.25">
      <c r="A34" s="9" t="s">
        <v>166</v>
      </c>
      <c r="B34" s="9">
        <v>-4.9603189519535897</v>
      </c>
      <c r="C34" s="9">
        <f t="shared" ref="C34:C50" si="2">LOG(H34/G34,2)</f>
        <v>-2.3104328898878372</v>
      </c>
      <c r="D34" s="9">
        <v>1.0000000000000001E-5</v>
      </c>
      <c r="E34" s="9">
        <f t="shared" ref="E34:E50" si="3">-LOG(D34,2)</f>
        <v>16.609640474436812</v>
      </c>
      <c r="F34" s="9">
        <v>86</v>
      </c>
      <c r="G34" s="9">
        <v>5.8811627530263796E-3</v>
      </c>
      <c r="H34" s="9">
        <v>1.18564205447114E-3</v>
      </c>
      <c r="I34" s="9" t="s">
        <v>281</v>
      </c>
      <c r="J34" s="9" t="s">
        <v>282</v>
      </c>
      <c r="K34" s="11"/>
    </row>
    <row r="35" spans="1:11" x14ac:dyDescent="0.25">
      <c r="A35" s="9" t="s">
        <v>147</v>
      </c>
      <c r="B35" s="9">
        <v>-5.2055383062031098</v>
      </c>
      <c r="C35" s="9">
        <f t="shared" si="2"/>
        <v>-2.3800473607453427</v>
      </c>
      <c r="D35" s="9">
        <v>7.6790838637097502E-4</v>
      </c>
      <c r="E35" s="9">
        <f t="shared" si="3"/>
        <v>10.346778175910462</v>
      </c>
      <c r="F35" s="9">
        <v>391</v>
      </c>
      <c r="G35" s="9">
        <v>8.1342318763884102E-3</v>
      </c>
      <c r="H35" s="9">
        <v>1.5626110880205E-3</v>
      </c>
      <c r="I35" s="9" t="s">
        <v>281</v>
      </c>
      <c r="J35" s="9" t="s">
        <v>282</v>
      </c>
      <c r="K35" s="11"/>
    </row>
    <row r="36" spans="1:11" x14ac:dyDescent="0.25">
      <c r="A36" s="9" t="s">
        <v>136</v>
      </c>
      <c r="B36" s="9">
        <v>-6.2078406658550103</v>
      </c>
      <c r="C36" s="9">
        <f t="shared" si="2"/>
        <v>-2.6340915289279399</v>
      </c>
      <c r="D36" s="9">
        <v>1.39255817700978E-3</v>
      </c>
      <c r="E36" s="9">
        <f t="shared" si="3"/>
        <v>9.4880466842563731</v>
      </c>
      <c r="F36" s="9">
        <v>380</v>
      </c>
      <c r="G36" s="9">
        <v>1.0706264229886299E-2</v>
      </c>
      <c r="H36" s="9">
        <v>1.72463579627196E-3</v>
      </c>
      <c r="I36" s="9" t="s">
        <v>285</v>
      </c>
      <c r="J36" s="9" t="s">
        <v>273</v>
      </c>
      <c r="K36" s="11"/>
    </row>
    <row r="37" spans="1:11" x14ac:dyDescent="0.25">
      <c r="A37" s="9" t="s">
        <v>57</v>
      </c>
      <c r="B37" s="9">
        <v>-6.3999302856559996</v>
      </c>
      <c r="C37" s="9">
        <f t="shared" si="2"/>
        <v>-2.678056189942922</v>
      </c>
      <c r="D37" s="9">
        <v>1.8770916706278799E-4</v>
      </c>
      <c r="E37" s="9">
        <f t="shared" si="3"/>
        <v>12.379213271452691</v>
      </c>
      <c r="F37" s="9">
        <v>246</v>
      </c>
      <c r="G37" s="9">
        <v>9.6007376364479896E-3</v>
      </c>
      <c r="H37" s="9">
        <v>1.5001315964278401E-3</v>
      </c>
      <c r="I37" s="9" t="s">
        <v>298</v>
      </c>
      <c r="J37" s="9" t="s">
        <v>299</v>
      </c>
      <c r="K37" s="11"/>
    </row>
    <row r="38" spans="1:11" x14ac:dyDescent="0.25">
      <c r="A38" s="9" t="s">
        <v>142</v>
      </c>
      <c r="B38" s="9">
        <v>-7.0313160236957204</v>
      </c>
      <c r="C38" s="9">
        <f t="shared" si="2"/>
        <v>-2.8137947381128514</v>
      </c>
      <c r="D38" s="9">
        <v>4.2115028194733599E-4</v>
      </c>
      <c r="E38" s="9">
        <f t="shared" si="3"/>
        <v>11.213377247605827</v>
      </c>
      <c r="F38" s="9">
        <v>214</v>
      </c>
      <c r="G38" s="9">
        <v>4.6899236018247597E-3</v>
      </c>
      <c r="H38" s="9">
        <v>6.67005093501642E-4</v>
      </c>
      <c r="I38" s="9" t="s">
        <v>298</v>
      </c>
      <c r="J38" s="9" t="s">
        <v>299</v>
      </c>
      <c r="K38" s="11"/>
    </row>
    <row r="39" spans="1:11" x14ac:dyDescent="0.25">
      <c r="A39" s="9" t="s">
        <v>77</v>
      </c>
      <c r="B39" s="9">
        <v>-8.0071323520147892</v>
      </c>
      <c r="C39" s="9">
        <f t="shared" si="2"/>
        <v>-3.0012856530871779</v>
      </c>
      <c r="D39" s="9">
        <v>2.4121085537302002E-3</v>
      </c>
      <c r="E39" s="9">
        <f t="shared" si="3"/>
        <v>8.6954894493958275</v>
      </c>
      <c r="F39" s="9">
        <v>296</v>
      </c>
      <c r="G39" s="9">
        <v>8.3315661610578101E-2</v>
      </c>
      <c r="H39" s="9">
        <v>1.0405181024591601E-2</v>
      </c>
      <c r="I39" s="9" t="s">
        <v>285</v>
      </c>
      <c r="J39" s="9" t="s">
        <v>273</v>
      </c>
      <c r="K39" s="11"/>
    </row>
    <row r="40" spans="1:11" x14ac:dyDescent="0.25">
      <c r="A40" s="9" t="s">
        <v>170</v>
      </c>
      <c r="B40" s="9">
        <v>-8.1612616296500793</v>
      </c>
      <c r="C40" s="9">
        <f t="shared" si="2"/>
        <v>-3.0287921921656809</v>
      </c>
      <c r="D40" s="9">
        <v>1.25583557660569E-4</v>
      </c>
      <c r="E40" s="9">
        <f t="shared" si="3"/>
        <v>12.959064791389764</v>
      </c>
      <c r="F40" s="9">
        <v>203</v>
      </c>
      <c r="G40" s="9">
        <v>2.5918879080998498E-3</v>
      </c>
      <c r="H40" s="9">
        <v>3.1758421990583599E-4</v>
      </c>
      <c r="I40" s="9" t="s">
        <v>279</v>
      </c>
      <c r="J40" s="9" t="s">
        <v>280</v>
      </c>
      <c r="K40" s="11"/>
    </row>
    <row r="41" spans="1:11" x14ac:dyDescent="0.25">
      <c r="A41" s="9" t="s">
        <v>111</v>
      </c>
      <c r="B41" s="9">
        <v>-8.5124100447155993</v>
      </c>
      <c r="C41" s="9">
        <f t="shared" si="2"/>
        <v>-3.0895676474591172</v>
      </c>
      <c r="D41" s="9">
        <v>6.0022460860231802E-5</v>
      </c>
      <c r="E41" s="9">
        <f t="shared" si="3"/>
        <v>14.02413800524948</v>
      </c>
      <c r="F41" s="9">
        <v>223</v>
      </c>
      <c r="G41" s="9">
        <v>1.2621965682677601E-2</v>
      </c>
      <c r="H41" s="9">
        <v>1.4827722838038199E-3</v>
      </c>
      <c r="I41" s="9" t="s">
        <v>298</v>
      </c>
      <c r="J41" s="9" t="s">
        <v>299</v>
      </c>
      <c r="K41" s="11"/>
    </row>
    <row r="42" spans="1:11" x14ac:dyDescent="0.25">
      <c r="A42" s="9" t="s">
        <v>23</v>
      </c>
      <c r="B42" s="9">
        <v>-8.6145761887791892</v>
      </c>
      <c r="C42" s="9">
        <f t="shared" si="2"/>
        <v>-3.106779821942204</v>
      </c>
      <c r="D42" s="9">
        <v>1.18654369273274E-5</v>
      </c>
      <c r="E42" s="9">
        <f t="shared" si="3"/>
        <v>16.362875247796026</v>
      </c>
      <c r="F42" s="9">
        <v>345</v>
      </c>
      <c r="G42" s="9">
        <v>9.5527059438854801E-3</v>
      </c>
      <c r="H42" s="9">
        <v>1.1089002795434399E-3</v>
      </c>
      <c r="I42" s="9" t="s">
        <v>266</v>
      </c>
      <c r="J42" s="9" t="s">
        <v>267</v>
      </c>
      <c r="K42" s="11"/>
    </row>
    <row r="43" spans="1:11" x14ac:dyDescent="0.25">
      <c r="A43" s="9" t="s">
        <v>47</v>
      </c>
      <c r="B43" s="9">
        <v>-8.8072888211794993</v>
      </c>
      <c r="C43" s="9">
        <f t="shared" si="2"/>
        <v>-3.1386979775783561</v>
      </c>
      <c r="D43" s="9">
        <v>2.4491247370858099E-3</v>
      </c>
      <c r="E43" s="9">
        <f t="shared" si="3"/>
        <v>8.6735180305673421</v>
      </c>
      <c r="F43" s="9">
        <v>222</v>
      </c>
      <c r="G43" s="9">
        <v>3.6677318560742599E-2</v>
      </c>
      <c r="H43" s="9">
        <v>4.1644278171668499E-3</v>
      </c>
      <c r="I43" s="9" t="s">
        <v>298</v>
      </c>
      <c r="J43" s="9" t="s">
        <v>299</v>
      </c>
      <c r="K43" s="11"/>
    </row>
    <row r="44" spans="1:11" x14ac:dyDescent="0.25">
      <c r="A44" s="9" t="s">
        <v>253</v>
      </c>
      <c r="B44" s="9">
        <v>-10.781476092114801</v>
      </c>
      <c r="C44" s="9">
        <f t="shared" si="2"/>
        <v>-3.4304828059081012</v>
      </c>
      <c r="D44" s="9">
        <v>2.2064773924745899E-4</v>
      </c>
      <c r="E44" s="9">
        <f t="shared" si="3"/>
        <v>12.145967413985781</v>
      </c>
      <c r="F44" s="9">
        <v>185</v>
      </c>
      <c r="G44" s="9">
        <v>3.63939090412273E-3</v>
      </c>
      <c r="H44" s="9">
        <v>3.3755961363995902E-4</v>
      </c>
      <c r="I44" s="9" t="s">
        <v>359</v>
      </c>
      <c r="J44" s="9" t="s">
        <v>275</v>
      </c>
      <c r="K44" s="11"/>
    </row>
    <row r="45" spans="1:11" x14ac:dyDescent="0.25">
      <c r="A45" s="9" t="s">
        <v>55</v>
      </c>
      <c r="B45" s="9">
        <v>-11.0454332574914</v>
      </c>
      <c r="C45" s="9">
        <f t="shared" si="2"/>
        <v>-3.4653781044519909</v>
      </c>
      <c r="D45" s="9">
        <v>1.55709529944104E-3</v>
      </c>
      <c r="E45" s="9">
        <f t="shared" si="3"/>
        <v>9.3269270397804362</v>
      </c>
      <c r="F45" s="9">
        <v>46</v>
      </c>
      <c r="G45" s="9">
        <v>3.7356547020933801E-3</v>
      </c>
      <c r="H45" s="9">
        <v>3.3820807341891699E-4</v>
      </c>
      <c r="I45" s="9" t="s">
        <v>331</v>
      </c>
      <c r="J45" s="9" t="s">
        <v>327</v>
      </c>
      <c r="K45" s="11"/>
    </row>
    <row r="46" spans="1:11" x14ac:dyDescent="0.25">
      <c r="A46" s="9" t="s">
        <v>123</v>
      </c>
      <c r="B46" s="9">
        <v>-12.891447848754099</v>
      </c>
      <c r="C46" s="9">
        <f t="shared" si="2"/>
        <v>-3.6883423979131846</v>
      </c>
      <c r="D46" s="9">
        <v>1.39146872263352E-5</v>
      </c>
      <c r="E46" s="9">
        <f t="shared" si="3"/>
        <v>16.13303199423201</v>
      </c>
      <c r="F46" s="9">
        <v>63</v>
      </c>
      <c r="G46" s="9">
        <v>1.9159917710562899E-2</v>
      </c>
      <c r="H46" s="9">
        <v>1.4862502595016599E-3</v>
      </c>
      <c r="I46" s="9" t="s">
        <v>306</v>
      </c>
      <c r="J46" s="9" t="s">
        <v>282</v>
      </c>
    </row>
    <row r="47" spans="1:11" x14ac:dyDescent="0.25">
      <c r="A47" s="9" t="s">
        <v>146</v>
      </c>
      <c r="B47" s="9">
        <v>-14.282050658968</v>
      </c>
      <c r="C47" s="9">
        <f t="shared" si="2"/>
        <v>-3.8361312355373016</v>
      </c>
      <c r="D47" s="9">
        <v>1.1425579719759301E-3</v>
      </c>
      <c r="E47" s="9">
        <f t="shared" si="3"/>
        <v>9.7735169169626737</v>
      </c>
      <c r="F47" s="9">
        <v>125</v>
      </c>
      <c r="G47" s="9">
        <v>4.8709093644943597E-3</v>
      </c>
      <c r="H47" s="9">
        <v>3.4105111939480598E-4</v>
      </c>
      <c r="I47" s="9" t="s">
        <v>281</v>
      </c>
      <c r="J47" s="9" t="s">
        <v>282</v>
      </c>
    </row>
    <row r="48" spans="1:11" x14ac:dyDescent="0.25">
      <c r="A48" s="9" t="s">
        <v>254</v>
      </c>
      <c r="B48" s="9">
        <v>-18.649956178537099</v>
      </c>
      <c r="C48" s="9">
        <f t="shared" si="2"/>
        <v>-4.2211003354975478</v>
      </c>
      <c r="D48" s="9">
        <v>5.7412276291479703E-4</v>
      </c>
      <c r="E48" s="9">
        <f t="shared" si="3"/>
        <v>10.766353122593353</v>
      </c>
      <c r="F48" s="9">
        <v>126</v>
      </c>
      <c r="G48" s="9">
        <v>2.7884341987207299E-2</v>
      </c>
      <c r="H48" s="9">
        <v>1.4951424936481899E-3</v>
      </c>
      <c r="I48" s="9" t="s">
        <v>281</v>
      </c>
      <c r="J48" s="9" t="s">
        <v>282</v>
      </c>
    </row>
    <row r="49" spans="1:11" x14ac:dyDescent="0.25">
      <c r="A49" s="9" t="s">
        <v>263</v>
      </c>
      <c r="B49" s="9">
        <v>-40.246038073333303</v>
      </c>
      <c r="C49" s="9">
        <f t="shared" si="2"/>
        <v>-5.3307748623807782</v>
      </c>
      <c r="D49" s="9">
        <v>7.4409282539844601E-4</v>
      </c>
      <c r="E49" s="9">
        <f t="shared" si="3"/>
        <v>10.392229771134833</v>
      </c>
      <c r="F49" s="9">
        <v>179</v>
      </c>
      <c r="G49" s="9">
        <v>7.68465454900102E-3</v>
      </c>
      <c r="H49" s="9">
        <v>1.9094188936060301E-4</v>
      </c>
      <c r="I49" s="9" t="s">
        <v>362</v>
      </c>
      <c r="J49" s="9" t="s">
        <v>271</v>
      </c>
    </row>
    <row r="50" spans="1:11" x14ac:dyDescent="0.25">
      <c r="A50" s="9" t="s">
        <v>205</v>
      </c>
      <c r="B50" s="9">
        <v>-95.479788063926506</v>
      </c>
      <c r="C50" s="9">
        <f t="shared" si="2"/>
        <v>-6.5771234589666498</v>
      </c>
      <c r="D50" s="9">
        <v>7.7542927478901902E-4</v>
      </c>
      <c r="E50" s="9">
        <f t="shared" si="3"/>
        <v>10.332717177352167</v>
      </c>
      <c r="F50" s="9">
        <v>359</v>
      </c>
      <c r="G50" s="9">
        <v>6.4390334849910502E-3</v>
      </c>
      <c r="H50" s="9">
        <v>6.7438707349035302E-5</v>
      </c>
      <c r="I50" s="9"/>
      <c r="J50" s="9"/>
    </row>
    <row r="51" spans="1:11" x14ac:dyDescent="0.25">
      <c r="A51" s="1" t="s">
        <v>6</v>
      </c>
      <c r="E51" s="2"/>
    </row>
    <row r="53" spans="1:11" x14ac:dyDescent="0.25">
      <c r="A53" s="4" t="s">
        <v>264</v>
      </c>
      <c r="B53" s="4">
        <v>-2.1067922923805198</v>
      </c>
      <c r="C53" s="4">
        <f>LOG(H53/G53,2)</f>
        <v>-1.0750480865692231</v>
      </c>
      <c r="D53" s="4">
        <v>3.2976699446018998E-5</v>
      </c>
      <c r="E53" s="4">
        <f>-LOG(D53,2)</f>
        <v>14.888193464113389</v>
      </c>
      <c r="F53" s="4">
        <v>301</v>
      </c>
      <c r="G53" s="4">
        <v>4.60067954857033E-4</v>
      </c>
      <c r="H53" s="4">
        <v>2.18373665273471E-4</v>
      </c>
      <c r="I53" s="4" t="s">
        <v>279</v>
      </c>
      <c r="J53" s="4" t="s">
        <v>280</v>
      </c>
    </row>
    <row r="54" spans="1:11" x14ac:dyDescent="0.25">
      <c r="A54" s="1" t="s">
        <v>169</v>
      </c>
      <c r="E54" s="2"/>
    </row>
    <row r="55" spans="1:11" x14ac:dyDescent="0.25">
      <c r="E55" s="2"/>
    </row>
    <row r="56" spans="1:11" x14ac:dyDescent="0.25">
      <c r="A56" s="5" t="s">
        <v>129</v>
      </c>
      <c r="B56" s="5">
        <v>-6.9949600637210398</v>
      </c>
      <c r="C56" s="5">
        <f t="shared" ref="C56:C77" si="4">LOG(H56/G56,2)</f>
        <v>-2.8063158206443415</v>
      </c>
      <c r="D56" s="5">
        <v>6.7773045342839303E-2</v>
      </c>
      <c r="E56" s="5">
        <f t="shared" ref="E56:E77" si="5">-LOG(D56,2)</f>
        <v>3.8831445901935928</v>
      </c>
      <c r="F56" s="5">
        <v>18</v>
      </c>
      <c r="G56" s="5">
        <v>2.9838307722681801E-2</v>
      </c>
      <c r="H56" s="5">
        <v>4.2656866445080202E-3</v>
      </c>
      <c r="I56" s="5" t="s">
        <v>317</v>
      </c>
      <c r="J56" s="5" t="s">
        <v>273</v>
      </c>
    </row>
    <row r="57" spans="1:11" x14ac:dyDescent="0.25">
      <c r="A57" s="5" t="s">
        <v>12</v>
      </c>
      <c r="B57" s="5">
        <v>-1.52653265658016</v>
      </c>
      <c r="C57" s="5">
        <f t="shared" si="4"/>
        <v>-0.61025845294613479</v>
      </c>
      <c r="D57" s="5">
        <v>4.9991211877464997E-2</v>
      </c>
      <c r="E57" s="5">
        <f t="shared" si="5"/>
        <v>4.3221816887901578</v>
      </c>
      <c r="F57" s="5">
        <v>101</v>
      </c>
      <c r="G57" s="5">
        <v>1.5624981981776901E-2</v>
      </c>
      <c r="H57" s="5">
        <v>1.02356028313086E-2</v>
      </c>
      <c r="I57" s="5" t="s">
        <v>279</v>
      </c>
      <c r="J57" s="5" t="s">
        <v>280</v>
      </c>
      <c r="K57" s="11"/>
    </row>
    <row r="58" spans="1:11" x14ac:dyDescent="0.25">
      <c r="A58" s="5" t="s">
        <v>11</v>
      </c>
      <c r="B58" s="5">
        <v>-2.1408181344715298</v>
      </c>
      <c r="C58" s="5">
        <f t="shared" si="4"/>
        <v>-1.0981622419446562</v>
      </c>
      <c r="D58" s="5">
        <v>3.9617784365584899E-2</v>
      </c>
      <c r="E58" s="5">
        <f t="shared" si="5"/>
        <v>4.6577079903692216</v>
      </c>
      <c r="F58" s="5">
        <v>379</v>
      </c>
      <c r="G58" s="5">
        <v>3.0699055366534E-2</v>
      </c>
      <c r="H58" s="5">
        <v>1.43398707588546E-2</v>
      </c>
      <c r="I58" s="5" t="s">
        <v>270</v>
      </c>
      <c r="J58" s="5" t="s">
        <v>271</v>
      </c>
      <c r="K58" s="11"/>
    </row>
    <row r="59" spans="1:11" x14ac:dyDescent="0.25">
      <c r="A59" s="5" t="s">
        <v>109</v>
      </c>
      <c r="B59" s="5">
        <v>-1.48155004049017</v>
      </c>
      <c r="C59" s="5">
        <f t="shared" si="4"/>
        <v>-0.56710735525485523</v>
      </c>
      <c r="D59" s="5">
        <v>8.0998155274237593E-2</v>
      </c>
      <c r="E59" s="5">
        <f t="shared" si="5"/>
        <v>3.625967138654195</v>
      </c>
      <c r="F59" s="5">
        <v>159</v>
      </c>
      <c r="G59" s="5">
        <v>7.8894145630678102E-3</v>
      </c>
      <c r="H59" s="5">
        <v>5.3251083982675303E-3</v>
      </c>
      <c r="I59" s="5" t="s">
        <v>285</v>
      </c>
      <c r="J59" s="5" t="s">
        <v>273</v>
      </c>
      <c r="K59" s="11"/>
    </row>
    <row r="60" spans="1:11" x14ac:dyDescent="0.25">
      <c r="A60" s="5" t="s">
        <v>33</v>
      </c>
      <c r="B60" s="5">
        <v>-3.34419013665357</v>
      </c>
      <c r="C60" s="5">
        <f t="shared" si="4"/>
        <v>-1.7416568753521091</v>
      </c>
      <c r="D60" s="5">
        <v>1.98640892345214E-2</v>
      </c>
      <c r="E60" s="5">
        <f t="shared" si="5"/>
        <v>5.6536935421811467</v>
      </c>
      <c r="F60" s="5">
        <v>3</v>
      </c>
      <c r="G60" s="5">
        <v>9.4935130615931805E-3</v>
      </c>
      <c r="H60" s="5">
        <v>2.8388078050768598E-3</v>
      </c>
      <c r="I60" s="5" t="s">
        <v>298</v>
      </c>
      <c r="J60" s="5" t="s">
        <v>299</v>
      </c>
      <c r="K60" s="11"/>
    </row>
    <row r="61" spans="1:11" x14ac:dyDescent="0.25">
      <c r="A61" s="5" t="s">
        <v>76</v>
      </c>
      <c r="B61" s="5">
        <v>-1.43846492987041</v>
      </c>
      <c r="C61" s="5">
        <f t="shared" si="4"/>
        <v>-0.52453004824522065</v>
      </c>
      <c r="D61" s="5">
        <v>2.2140473799793899E-2</v>
      </c>
      <c r="E61" s="5">
        <f t="shared" si="5"/>
        <v>5.4971700940645141</v>
      </c>
      <c r="F61" s="5">
        <v>348</v>
      </c>
      <c r="G61" s="5">
        <v>2.0203435985394001E-2</v>
      </c>
      <c r="H61" s="5">
        <v>1.40451362878997E-2</v>
      </c>
      <c r="I61" s="5" t="s">
        <v>285</v>
      </c>
      <c r="J61" s="5" t="s">
        <v>273</v>
      </c>
      <c r="K61" s="11"/>
    </row>
    <row r="62" spans="1:11" x14ac:dyDescent="0.25">
      <c r="A62" s="5" t="s">
        <v>49</v>
      </c>
      <c r="B62" s="5">
        <v>-2.7397327314323698</v>
      </c>
      <c r="C62" s="5">
        <f t="shared" si="4"/>
        <v>-1.4540351611259374</v>
      </c>
      <c r="D62" s="5">
        <v>1.7175419762523299E-2</v>
      </c>
      <c r="E62" s="5">
        <f t="shared" si="5"/>
        <v>5.8635108312314701</v>
      </c>
      <c r="F62" s="5">
        <v>50</v>
      </c>
      <c r="G62" s="5">
        <v>5.5366221043659002E-3</v>
      </c>
      <c r="H62" s="5">
        <v>2.0208621230988701E-3</v>
      </c>
      <c r="I62" s="5" t="s">
        <v>285</v>
      </c>
      <c r="J62" s="5" t="s">
        <v>273</v>
      </c>
      <c r="K62" s="11"/>
    </row>
    <row r="63" spans="1:11" x14ac:dyDescent="0.25">
      <c r="A63" s="5" t="s">
        <v>219</v>
      </c>
      <c r="B63" s="5">
        <v>-2.3053104952549499</v>
      </c>
      <c r="C63" s="5">
        <f t="shared" si="4"/>
        <v>-1.2049610759460123</v>
      </c>
      <c r="D63" s="5">
        <v>2.0077065625307498E-2</v>
      </c>
      <c r="E63" s="5">
        <f t="shared" si="5"/>
        <v>5.6383077629745832</v>
      </c>
      <c r="F63" s="5">
        <v>65</v>
      </c>
      <c r="G63" s="5">
        <v>2.69206793195654E-3</v>
      </c>
      <c r="H63" s="5">
        <v>1.1677680457784999E-3</v>
      </c>
      <c r="I63" s="5" t="s">
        <v>306</v>
      </c>
      <c r="J63" s="5" t="s">
        <v>282</v>
      </c>
      <c r="K63" s="11"/>
    </row>
    <row r="64" spans="1:11" x14ac:dyDescent="0.25">
      <c r="A64" s="5" t="s">
        <v>102</v>
      </c>
      <c r="B64" s="5">
        <v>-2.4235746738722601</v>
      </c>
      <c r="C64" s="5">
        <f t="shared" si="4"/>
        <v>-1.2771365347285699</v>
      </c>
      <c r="D64" s="5">
        <v>0.15672031191125799</v>
      </c>
      <c r="E64" s="5">
        <f t="shared" si="5"/>
        <v>2.6737359208549236</v>
      </c>
      <c r="F64" s="5">
        <v>105</v>
      </c>
      <c r="G64" s="5">
        <v>9.7909522932593303E-3</v>
      </c>
      <c r="H64" s="5">
        <v>4.0398805940713503E-3</v>
      </c>
      <c r="I64" s="5" t="s">
        <v>326</v>
      </c>
      <c r="J64" s="5" t="s">
        <v>327</v>
      </c>
      <c r="K64" s="12"/>
    </row>
    <row r="65" spans="1:11" x14ac:dyDescent="0.25">
      <c r="A65" s="5" t="s">
        <v>21</v>
      </c>
      <c r="B65" s="5">
        <v>-1.9560089845147901</v>
      </c>
      <c r="C65" s="5">
        <f t="shared" si="4"/>
        <v>-0.96791299702080758</v>
      </c>
      <c r="D65" s="5">
        <v>4.4593247732626601E-2</v>
      </c>
      <c r="E65" s="5">
        <f t="shared" si="5"/>
        <v>4.4870309146098322</v>
      </c>
      <c r="F65" s="5">
        <v>294</v>
      </c>
      <c r="G65" s="5">
        <v>1.0282518351899E-2</v>
      </c>
      <c r="H65" s="5">
        <v>5.2568870763391E-3</v>
      </c>
      <c r="I65" s="5" t="s">
        <v>266</v>
      </c>
      <c r="J65" s="5" t="s">
        <v>267</v>
      </c>
      <c r="K65" s="11"/>
    </row>
    <row r="66" spans="1:11" x14ac:dyDescent="0.25">
      <c r="A66" s="5" t="s">
        <v>176</v>
      </c>
      <c r="B66" s="5">
        <v>-6.20374491550574</v>
      </c>
      <c r="C66" s="5">
        <f t="shared" si="4"/>
        <v>-2.6331393671121339</v>
      </c>
      <c r="D66" s="5">
        <v>4.0832663804424602E-2</v>
      </c>
      <c r="E66" s="5">
        <f t="shared" si="5"/>
        <v>4.614132501906111</v>
      </c>
      <c r="F66" s="5">
        <v>128</v>
      </c>
      <c r="G66" s="5">
        <v>1.6058106514720599E-3</v>
      </c>
      <c r="H66" s="5">
        <v>2.5884537055327199E-4</v>
      </c>
      <c r="I66" s="5" t="s">
        <v>285</v>
      </c>
      <c r="J66" s="5" t="s">
        <v>273</v>
      </c>
      <c r="K66" s="11"/>
    </row>
    <row r="67" spans="1:11" x14ac:dyDescent="0.25">
      <c r="A67" s="5" t="s">
        <v>45</v>
      </c>
      <c r="B67" s="5">
        <v>-1.45064448533947</v>
      </c>
      <c r="C67" s="5">
        <f t="shared" si="4"/>
        <v>-0.5366939962608922</v>
      </c>
      <c r="D67" s="5">
        <v>2.24913298862515E-2</v>
      </c>
      <c r="E67" s="5">
        <f t="shared" si="5"/>
        <v>5.4744872212523266</v>
      </c>
      <c r="F67" s="5">
        <v>16</v>
      </c>
      <c r="G67" s="5">
        <v>6.8441008416620002E-3</v>
      </c>
      <c r="H67" s="5">
        <v>4.7179725362278399E-3</v>
      </c>
      <c r="I67" s="5" t="s">
        <v>291</v>
      </c>
      <c r="J67" s="5" t="s">
        <v>292</v>
      </c>
      <c r="K67" s="11"/>
    </row>
    <row r="68" spans="1:11" x14ac:dyDescent="0.25">
      <c r="A68" s="5" t="s">
        <v>78</v>
      </c>
      <c r="B68" s="5">
        <v>-1.4999198903343001</v>
      </c>
      <c r="C68" s="5">
        <f t="shared" si="4"/>
        <v>-0.58488544945200105</v>
      </c>
      <c r="D68" s="5">
        <v>4.0723413997671203E-2</v>
      </c>
      <c r="E68" s="5">
        <f t="shared" si="5"/>
        <v>4.6179976767145448</v>
      </c>
      <c r="F68" s="5">
        <v>382</v>
      </c>
      <c r="G68" s="5">
        <v>7.5872575050142197E-3</v>
      </c>
      <c r="H68" s="5">
        <v>5.0584418233984296E-3</v>
      </c>
      <c r="I68" s="5" t="s">
        <v>285</v>
      </c>
      <c r="J68" s="5" t="s">
        <v>273</v>
      </c>
      <c r="K68" s="11"/>
    </row>
    <row r="69" spans="1:11" x14ac:dyDescent="0.25">
      <c r="A69" s="5" t="s">
        <v>139</v>
      </c>
      <c r="B69" s="5">
        <v>-1.5408698613506799</v>
      </c>
      <c r="C69" s="5">
        <f t="shared" si="4"/>
        <v>-0.62374501998878784</v>
      </c>
      <c r="D69" s="5">
        <v>1.48628776232378E-2</v>
      </c>
      <c r="E69" s="5">
        <f t="shared" si="5"/>
        <v>6.0721427245808091</v>
      </c>
      <c r="F69" s="5">
        <v>385</v>
      </c>
      <c r="G69" s="5">
        <v>8.7027088027835896E-3</v>
      </c>
      <c r="H69" s="5">
        <v>5.6479194129704603E-3</v>
      </c>
      <c r="I69" s="5" t="s">
        <v>285</v>
      </c>
      <c r="J69" s="5" t="s">
        <v>273</v>
      </c>
      <c r="K69" s="11"/>
    </row>
    <row r="70" spans="1:11" x14ac:dyDescent="0.25">
      <c r="A70" s="5" t="s">
        <v>257</v>
      </c>
      <c r="B70" s="5">
        <v>-5.0481546085023599</v>
      </c>
      <c r="C70" s="5">
        <f t="shared" si="4"/>
        <v>-2.3357560960383501</v>
      </c>
      <c r="D70" s="5">
        <v>4.5693616262628599E-2</v>
      </c>
      <c r="E70" s="5">
        <f t="shared" si="5"/>
        <v>4.4518635656195169</v>
      </c>
      <c r="F70" s="5">
        <v>144</v>
      </c>
      <c r="G70" s="5">
        <v>1.5464713146337401E-3</v>
      </c>
      <c r="H70" s="5">
        <v>3.0634388891914998E-4</v>
      </c>
      <c r="I70" s="5" t="s">
        <v>360</v>
      </c>
      <c r="J70" s="5" t="s">
        <v>275</v>
      </c>
      <c r="K70" s="11"/>
    </row>
    <row r="71" spans="1:11" x14ac:dyDescent="0.25">
      <c r="A71" s="5" t="s">
        <v>10</v>
      </c>
      <c r="B71" s="5">
        <v>-1.4362830348497799</v>
      </c>
      <c r="C71" s="5">
        <f t="shared" si="4"/>
        <v>-0.52234007558043272</v>
      </c>
      <c r="D71" s="5">
        <v>2.0565632660403999E-2</v>
      </c>
      <c r="E71" s="5">
        <f t="shared" si="5"/>
        <v>5.603620735636988</v>
      </c>
      <c r="F71" s="5">
        <v>194</v>
      </c>
      <c r="G71" s="5">
        <v>3.39965936118827E-3</v>
      </c>
      <c r="H71" s="5">
        <v>2.3669842772624798E-3</v>
      </c>
      <c r="I71" s="5" t="s">
        <v>323</v>
      </c>
      <c r="J71" s="5" t="s">
        <v>299</v>
      </c>
      <c r="K71" s="11"/>
    </row>
    <row r="72" spans="1:11" x14ac:dyDescent="0.25">
      <c r="A72" s="5" t="s">
        <v>167</v>
      </c>
      <c r="B72" s="5">
        <v>-2.2930496266802098</v>
      </c>
      <c r="C72" s="5">
        <f t="shared" si="4"/>
        <v>-1.1972675783773576</v>
      </c>
      <c r="D72" s="5">
        <v>2.2715655058426699E-2</v>
      </c>
      <c r="E72" s="5">
        <f t="shared" si="5"/>
        <v>5.4601692803335267</v>
      </c>
      <c r="F72" s="5">
        <v>363</v>
      </c>
      <c r="G72" s="5">
        <v>1.9600703768730299E-2</v>
      </c>
      <c r="H72" s="5">
        <v>8.54787595552714E-3</v>
      </c>
      <c r="I72" s="5" t="s">
        <v>266</v>
      </c>
      <c r="J72" s="5" t="s">
        <v>267</v>
      </c>
      <c r="K72" s="11"/>
    </row>
    <row r="73" spans="1:11" x14ac:dyDescent="0.25">
      <c r="A73" s="5" t="s">
        <v>158</v>
      </c>
      <c r="B73" s="5">
        <v>-1.6775889561970501</v>
      </c>
      <c r="C73" s="5">
        <f t="shared" si="4"/>
        <v>-0.74638926911498304</v>
      </c>
      <c r="D73" s="5">
        <v>1.8113081539831401E-2</v>
      </c>
      <c r="E73" s="5">
        <f t="shared" si="5"/>
        <v>5.7868241799835509</v>
      </c>
      <c r="F73" s="5">
        <v>352</v>
      </c>
      <c r="G73" s="5">
        <v>5.1624837936052404E-3</v>
      </c>
      <c r="H73" s="5">
        <v>3.0773234257026501E-3</v>
      </c>
      <c r="I73" s="5" t="s">
        <v>281</v>
      </c>
      <c r="J73" s="5" t="s">
        <v>282</v>
      </c>
      <c r="K73" s="11"/>
    </row>
    <row r="74" spans="1:11" x14ac:dyDescent="0.25">
      <c r="A74" s="5" t="s">
        <v>67</v>
      </c>
      <c r="B74" s="5">
        <v>-3.20403323910076</v>
      </c>
      <c r="C74" s="5">
        <f t="shared" si="4"/>
        <v>-1.6798891145497064</v>
      </c>
      <c r="D74" s="5">
        <v>3.8401618649232E-2</v>
      </c>
      <c r="E74" s="5">
        <f t="shared" si="5"/>
        <v>4.7026890671615247</v>
      </c>
      <c r="F74" s="5">
        <v>51</v>
      </c>
      <c r="G74" s="5">
        <v>6.4305558816333203E-3</v>
      </c>
      <c r="H74" s="5">
        <v>2.0070190917988498E-3</v>
      </c>
      <c r="I74" s="5" t="s">
        <v>285</v>
      </c>
      <c r="J74" s="5" t="s">
        <v>273</v>
      </c>
      <c r="K74" s="11"/>
    </row>
    <row r="75" spans="1:11" x14ac:dyDescent="0.25">
      <c r="A75" s="5" t="s">
        <v>141</v>
      </c>
      <c r="B75" s="5">
        <v>-1.47719170684118</v>
      </c>
      <c r="C75" s="5">
        <f t="shared" si="4"/>
        <v>-0.56285706818914405</v>
      </c>
      <c r="D75" s="5">
        <v>2.66870466479672E-2</v>
      </c>
      <c r="E75" s="5">
        <f t="shared" si="5"/>
        <v>5.2277165329304909</v>
      </c>
      <c r="F75" s="5">
        <v>243</v>
      </c>
      <c r="G75" s="5">
        <v>2.9536062555293101E-3</v>
      </c>
      <c r="H75" s="5">
        <v>1.9994738948577498E-3</v>
      </c>
      <c r="I75" s="5" t="s">
        <v>281</v>
      </c>
      <c r="J75" s="5" t="s">
        <v>282</v>
      </c>
      <c r="K75" s="11"/>
    </row>
    <row r="76" spans="1:11" x14ac:dyDescent="0.25">
      <c r="A76" s="5" t="s">
        <v>251</v>
      </c>
      <c r="B76" s="5">
        <v>-1.5349385299931599</v>
      </c>
      <c r="C76" s="5">
        <f t="shared" si="4"/>
        <v>-0.61818088083991274</v>
      </c>
      <c r="D76" s="5">
        <v>3.21188262390655E-2</v>
      </c>
      <c r="E76" s="5">
        <f t="shared" si="5"/>
        <v>4.9604370182775526</v>
      </c>
      <c r="F76" s="5">
        <v>83</v>
      </c>
      <c r="G76" s="5">
        <v>2.9546640710520402E-3</v>
      </c>
      <c r="H76" s="5">
        <v>1.92493967238233E-3</v>
      </c>
      <c r="I76" s="5"/>
      <c r="J76" s="5"/>
    </row>
    <row r="77" spans="1:11" x14ac:dyDescent="0.25">
      <c r="A77" s="5" t="s">
        <v>207</v>
      </c>
      <c r="B77" s="5">
        <v>1.7185100761207299</v>
      </c>
      <c r="C77" s="5">
        <f t="shared" si="4"/>
        <v>0.78115831067255725</v>
      </c>
      <c r="D77" s="5">
        <v>2.0930186266007199E-2</v>
      </c>
      <c r="E77" s="5">
        <f t="shared" si="5"/>
        <v>5.5782710390100982</v>
      </c>
      <c r="F77" s="5">
        <v>59</v>
      </c>
      <c r="G77" s="5">
        <v>1.0324152117083399E-3</v>
      </c>
      <c r="H77" s="5">
        <v>1.7742159440610999E-3</v>
      </c>
      <c r="I77" s="5"/>
      <c r="J77" s="5"/>
    </row>
    <row r="78" spans="1:11" x14ac:dyDescent="0.25">
      <c r="A78" s="1" t="s">
        <v>51</v>
      </c>
      <c r="E78" s="2"/>
    </row>
    <row r="79" spans="1:11" x14ac:dyDescent="0.25">
      <c r="E79" s="2"/>
    </row>
    <row r="80" spans="1:11" x14ac:dyDescent="0.25">
      <c r="A80" s="6" t="s">
        <v>126</v>
      </c>
      <c r="B80" s="6">
        <v>1.0712539242718999</v>
      </c>
      <c r="C80" s="6">
        <f t="shared" ref="C80:C97" si="6">LOG(H80/G80,2)</f>
        <v>9.93004893013546E-2</v>
      </c>
      <c r="D80" s="6">
        <v>0.38491372176304001</v>
      </c>
      <c r="E80" s="6">
        <f t="shared" ref="E80:E97" si="7">-LOG(D80,2)</f>
        <v>1.3773929922846564</v>
      </c>
      <c r="F80" s="6">
        <v>300</v>
      </c>
      <c r="G80" s="6">
        <v>6.0769208837476302E-3</v>
      </c>
      <c r="H80" s="6">
        <v>6.5099253442044902E-3</v>
      </c>
      <c r="I80" s="6" t="s">
        <v>276</v>
      </c>
      <c r="J80" s="6" t="s">
        <v>277</v>
      </c>
      <c r="K80" s="11"/>
    </row>
    <row r="81" spans="1:11" x14ac:dyDescent="0.25">
      <c r="A81" s="6" t="s">
        <v>122</v>
      </c>
      <c r="B81" s="6">
        <v>1.0858930665317099</v>
      </c>
      <c r="C81" s="6">
        <f t="shared" si="6"/>
        <v>0.1188820405454447</v>
      </c>
      <c r="D81" s="6">
        <v>0.234755703822325</v>
      </c>
      <c r="E81" s="6">
        <f t="shared" si="7"/>
        <v>2.09076788364851</v>
      </c>
      <c r="F81" s="6">
        <v>225</v>
      </c>
      <c r="G81" s="6">
        <v>2.6827135006322702E-3</v>
      </c>
      <c r="H81" s="6">
        <v>2.91313998982759E-3</v>
      </c>
      <c r="I81" s="6" t="s">
        <v>270</v>
      </c>
      <c r="J81" s="6" t="s">
        <v>271</v>
      </c>
      <c r="K81" s="11"/>
    </row>
    <row r="82" spans="1:11" x14ac:dyDescent="0.25">
      <c r="A82" s="6" t="s">
        <v>35</v>
      </c>
      <c r="B82" s="6">
        <v>1.23984115631641</v>
      </c>
      <c r="C82" s="6">
        <f t="shared" si="6"/>
        <v>0.31015529990755614</v>
      </c>
      <c r="D82" s="6">
        <v>0.1319241644235</v>
      </c>
      <c r="E82" s="6">
        <f t="shared" si="7"/>
        <v>2.9222192490170515</v>
      </c>
      <c r="F82" s="6">
        <v>71</v>
      </c>
      <c r="G82" s="6">
        <v>2.49037978059897E-3</v>
      </c>
      <c r="H82" s="6">
        <v>3.0876753468448499E-3</v>
      </c>
      <c r="I82" s="6" t="s">
        <v>301</v>
      </c>
      <c r="J82" s="6" t="s">
        <v>295</v>
      </c>
      <c r="K82" s="11"/>
    </row>
    <row r="83" spans="1:11" x14ac:dyDescent="0.25">
      <c r="A83" s="6" t="s">
        <v>144</v>
      </c>
      <c r="B83" s="6">
        <v>1.1096546259008899</v>
      </c>
      <c r="C83" s="6">
        <f t="shared" si="6"/>
        <v>0.15011071528362538</v>
      </c>
      <c r="D83" s="6">
        <v>0.24409022628834701</v>
      </c>
      <c r="E83" s="6">
        <f t="shared" si="7"/>
        <v>2.0345135661248319</v>
      </c>
      <c r="F83" s="6">
        <v>226</v>
      </c>
      <c r="G83" s="6">
        <v>1.02727850381384E-3</v>
      </c>
      <c r="H83" s="6">
        <v>1.1399243438455801E-3</v>
      </c>
      <c r="I83" s="6" t="s">
        <v>285</v>
      </c>
      <c r="J83" s="6" t="s">
        <v>273</v>
      </c>
      <c r="K83" s="11"/>
    </row>
    <row r="84" spans="1:11" x14ac:dyDescent="0.25">
      <c r="A84" s="6" t="s">
        <v>81</v>
      </c>
      <c r="B84" s="6">
        <v>-1.2605229707412</v>
      </c>
      <c r="C84" s="6">
        <f t="shared" si="6"/>
        <v>-0.33402240893224128</v>
      </c>
      <c r="D84" s="6">
        <v>2.15036635610137E-2</v>
      </c>
      <c r="E84" s="6">
        <f t="shared" si="7"/>
        <v>5.5392737182834209</v>
      </c>
      <c r="F84" s="6">
        <v>256</v>
      </c>
      <c r="G84" s="6">
        <v>6.1158270738484802E-3</v>
      </c>
      <c r="H84" s="6">
        <v>4.8518172344390502E-3</v>
      </c>
      <c r="I84" s="6" t="s">
        <v>285</v>
      </c>
      <c r="J84" s="6" t="s">
        <v>273</v>
      </c>
      <c r="K84" s="11"/>
    </row>
    <row r="85" spans="1:11" x14ac:dyDescent="0.25">
      <c r="A85" s="6" t="s">
        <v>105</v>
      </c>
      <c r="B85" s="6">
        <v>-1.1149042601678401</v>
      </c>
      <c r="C85" s="6">
        <f t="shared" si="6"/>
        <v>-0.15691982735507717</v>
      </c>
      <c r="D85" s="6">
        <v>0.19693646917774699</v>
      </c>
      <c r="E85" s="6">
        <f t="shared" si="7"/>
        <v>2.3441977971065322</v>
      </c>
      <c r="F85" s="6">
        <v>251</v>
      </c>
      <c r="G85" s="6">
        <v>2.5947815757525802E-3</v>
      </c>
      <c r="H85" s="6">
        <v>2.3273582032612801E-3</v>
      </c>
      <c r="I85" s="6" t="s">
        <v>313</v>
      </c>
      <c r="J85" s="6" t="s">
        <v>267</v>
      </c>
      <c r="K85" s="11"/>
    </row>
    <row r="86" spans="1:11" x14ac:dyDescent="0.25">
      <c r="A86" s="6" t="s">
        <v>131</v>
      </c>
      <c r="B86" s="6">
        <v>-1.3984505109858001</v>
      </c>
      <c r="C86" s="6">
        <f t="shared" si="6"/>
        <v>-0.4838291999573478</v>
      </c>
      <c r="D86" s="6">
        <v>7.6471458616918106E-2</v>
      </c>
      <c r="E86" s="6">
        <f t="shared" si="7"/>
        <v>3.7089347974598312</v>
      </c>
      <c r="F86" s="6">
        <v>11</v>
      </c>
      <c r="G86" s="6">
        <v>2.22238556946966E-2</v>
      </c>
      <c r="H86" s="6">
        <v>1.5891771299815598E-2</v>
      </c>
      <c r="I86" s="6" t="s">
        <v>291</v>
      </c>
      <c r="J86" s="6" t="s">
        <v>292</v>
      </c>
      <c r="K86" s="11"/>
    </row>
    <row r="87" spans="1:11" x14ac:dyDescent="0.25">
      <c r="A87" s="6" t="s">
        <v>42</v>
      </c>
      <c r="B87" s="6">
        <v>-1.1917303932638701</v>
      </c>
      <c r="C87" s="6">
        <f t="shared" si="6"/>
        <v>-0.25305788991468819</v>
      </c>
      <c r="D87" s="6">
        <v>0.23984633978443501</v>
      </c>
      <c r="E87" s="6">
        <f t="shared" si="7"/>
        <v>2.0598176716712322</v>
      </c>
      <c r="F87" s="6">
        <v>49</v>
      </c>
      <c r="G87" s="6">
        <v>8.2125077458359303E-3</v>
      </c>
      <c r="H87" s="6">
        <v>6.8912463693602396E-3</v>
      </c>
      <c r="I87" s="6" t="s">
        <v>285</v>
      </c>
      <c r="J87" s="6" t="s">
        <v>273</v>
      </c>
      <c r="K87" s="11"/>
    </row>
    <row r="88" spans="1:11" x14ac:dyDescent="0.25">
      <c r="A88" s="6" t="s">
        <v>48</v>
      </c>
      <c r="B88" s="6">
        <v>-1.2032472160579399</v>
      </c>
      <c r="C88" s="6">
        <f t="shared" si="6"/>
        <v>-0.26693308535636029</v>
      </c>
      <c r="D88" s="6">
        <v>0.28456892253566202</v>
      </c>
      <c r="E88" s="6">
        <f t="shared" si="7"/>
        <v>1.8131499795858701</v>
      </c>
      <c r="F88" s="6">
        <v>20</v>
      </c>
      <c r="G88" s="6">
        <v>1.21069080802479E-3</v>
      </c>
      <c r="H88" s="6">
        <v>1.0061862532217E-3</v>
      </c>
      <c r="I88" s="6" t="s">
        <v>298</v>
      </c>
      <c r="J88" s="6" t="s">
        <v>299</v>
      </c>
      <c r="K88" s="11"/>
    </row>
    <row r="89" spans="1:11" x14ac:dyDescent="0.25">
      <c r="A89" s="6" t="s">
        <v>75</v>
      </c>
      <c r="B89" s="6">
        <v>-1.15050725813385</v>
      </c>
      <c r="C89" s="6">
        <f t="shared" si="6"/>
        <v>-0.20227008503152388</v>
      </c>
      <c r="D89" s="6">
        <v>0.15665687697408801</v>
      </c>
      <c r="E89" s="6">
        <f t="shared" si="7"/>
        <v>2.6743199918962763</v>
      </c>
      <c r="F89" s="6">
        <v>164</v>
      </c>
      <c r="G89" s="6">
        <v>3.65690313390771E-3</v>
      </c>
      <c r="H89" s="6">
        <v>3.1785137451799199E-3</v>
      </c>
      <c r="I89" s="6" t="s">
        <v>285</v>
      </c>
      <c r="J89" s="6" t="s">
        <v>273</v>
      </c>
      <c r="K89" s="11"/>
    </row>
    <row r="90" spans="1:11" x14ac:dyDescent="0.25">
      <c r="A90" s="6" t="s">
        <v>190</v>
      </c>
      <c r="B90" s="6">
        <v>-1.2756230262338799</v>
      </c>
      <c r="C90" s="6">
        <f t="shared" si="6"/>
        <v>-0.35120204498378482</v>
      </c>
      <c r="D90" s="6">
        <v>0.155520098235712</v>
      </c>
      <c r="E90" s="6">
        <f t="shared" si="7"/>
        <v>2.6848270595390442</v>
      </c>
      <c r="F90" s="6">
        <v>32</v>
      </c>
      <c r="G90" s="6">
        <v>2.03241014791766E-3</v>
      </c>
      <c r="H90" s="6">
        <v>1.5932686272668601E-3</v>
      </c>
      <c r="I90" s="6" t="s">
        <v>281</v>
      </c>
      <c r="J90" s="6" t="s">
        <v>282</v>
      </c>
      <c r="K90" s="11"/>
    </row>
    <row r="91" spans="1:11" x14ac:dyDescent="0.25">
      <c r="A91" s="6" t="s">
        <v>191</v>
      </c>
      <c r="B91" s="6">
        <v>1.30860940898669</v>
      </c>
      <c r="C91" s="6">
        <f t="shared" si="6"/>
        <v>0.38803454892085076</v>
      </c>
      <c r="D91" s="6">
        <v>9.3236943792836605E-2</v>
      </c>
      <c r="E91" s="6">
        <f t="shared" si="7"/>
        <v>3.4229544745312595</v>
      </c>
      <c r="F91" s="6">
        <v>269</v>
      </c>
      <c r="G91" s="6">
        <v>2.5555137614949801E-3</v>
      </c>
      <c r="H91" s="6">
        <v>3.34416935308731E-3</v>
      </c>
      <c r="I91" s="6" t="s">
        <v>281</v>
      </c>
      <c r="J91" s="6" t="s">
        <v>282</v>
      </c>
      <c r="K91" s="11"/>
    </row>
    <row r="92" spans="1:11" x14ac:dyDescent="0.25">
      <c r="A92" s="6" t="s">
        <v>54</v>
      </c>
      <c r="B92" s="6">
        <v>1.1192511868175801</v>
      </c>
      <c r="C92" s="6">
        <f t="shared" si="6"/>
        <v>0.16253384802919937</v>
      </c>
      <c r="D92" s="6">
        <v>0.37866462797405898</v>
      </c>
      <c r="E92" s="6">
        <f t="shared" si="7"/>
        <v>1.4010074331839288</v>
      </c>
      <c r="F92" s="6">
        <v>337</v>
      </c>
      <c r="G92" s="6">
        <v>4.5222916139549402E-3</v>
      </c>
      <c r="H92" s="6">
        <v>5.0615802560542598E-3</v>
      </c>
      <c r="I92" s="6" t="s">
        <v>344</v>
      </c>
      <c r="J92" s="6" t="s">
        <v>319</v>
      </c>
      <c r="K92" s="11"/>
    </row>
    <row r="93" spans="1:11" x14ac:dyDescent="0.25">
      <c r="A93" s="6" t="s">
        <v>86</v>
      </c>
      <c r="B93" s="6">
        <v>1.00693567427298</v>
      </c>
      <c r="C93" s="6">
        <f t="shared" si="6"/>
        <v>9.971523094910487E-3</v>
      </c>
      <c r="D93" s="6">
        <v>0.47529223851527802</v>
      </c>
      <c r="E93" s="6">
        <f t="shared" si="7"/>
        <v>1.0731132521508473</v>
      </c>
      <c r="F93" s="6">
        <v>252</v>
      </c>
      <c r="G93" s="6">
        <v>2.72708465376804E-3</v>
      </c>
      <c r="H93" s="6">
        <v>2.7459988246414302E-3</v>
      </c>
      <c r="I93" s="6" t="s">
        <v>313</v>
      </c>
      <c r="J93" s="6" t="s">
        <v>267</v>
      </c>
      <c r="K93" s="11"/>
    </row>
    <row r="94" spans="1:11" x14ac:dyDescent="0.25">
      <c r="A94" s="6" t="s">
        <v>104</v>
      </c>
      <c r="B94" s="6">
        <v>1.0224095661995101</v>
      </c>
      <c r="C94" s="6">
        <f t="shared" si="6"/>
        <v>3.1973240071282834E-2</v>
      </c>
      <c r="D94" s="6">
        <v>0.47450865505780498</v>
      </c>
      <c r="E94" s="6">
        <f t="shared" si="7"/>
        <v>1.0754936925828216</v>
      </c>
      <c r="F94" s="6">
        <v>198</v>
      </c>
      <c r="G94" s="6">
        <v>1.4532684318873701E-2</v>
      </c>
      <c r="H94" s="6">
        <v>1.4858355470174099E-2</v>
      </c>
      <c r="I94" s="6" t="s">
        <v>285</v>
      </c>
      <c r="J94" s="6" t="s">
        <v>273</v>
      </c>
      <c r="K94" s="11"/>
    </row>
    <row r="95" spans="1:11" x14ac:dyDescent="0.25">
      <c r="A95" s="6" t="s">
        <v>188</v>
      </c>
      <c r="B95" s="6">
        <v>-1.2128972957991</v>
      </c>
      <c r="C95" s="6">
        <f t="shared" si="6"/>
        <v>-0.27845739290322752</v>
      </c>
      <c r="D95" s="6">
        <v>0.14769204632421001</v>
      </c>
      <c r="E95" s="6">
        <f t="shared" si="7"/>
        <v>2.7593359603052319</v>
      </c>
      <c r="F95" s="6">
        <v>81</v>
      </c>
      <c r="G95" s="6">
        <v>3.6754603609725199E-3</v>
      </c>
      <c r="H95" s="6">
        <v>3.0303145812119198E-3</v>
      </c>
      <c r="I95" s="6"/>
      <c r="J95" s="6"/>
    </row>
    <row r="96" spans="1:11" x14ac:dyDescent="0.25">
      <c r="A96" s="6" t="s">
        <v>224</v>
      </c>
      <c r="B96" s="6">
        <v>-1.2869032354715</v>
      </c>
      <c r="C96" s="6">
        <f t="shared" si="6"/>
        <v>-0.36390357884709124</v>
      </c>
      <c r="D96" s="6">
        <v>8.8758836997262905E-2</v>
      </c>
      <c r="E96" s="6">
        <f t="shared" si="7"/>
        <v>3.4939654256791171</v>
      </c>
      <c r="F96" s="6">
        <v>82</v>
      </c>
      <c r="G96" s="6">
        <v>2.9421177268012799E-3</v>
      </c>
      <c r="H96" s="6">
        <v>2.2861996502195098E-3</v>
      </c>
      <c r="I96" s="6"/>
      <c r="J96" s="6"/>
    </row>
    <row r="97" spans="1:10" x14ac:dyDescent="0.25">
      <c r="A97" s="6" t="s">
        <v>199</v>
      </c>
      <c r="B97" s="6">
        <v>1.2116239227893899</v>
      </c>
      <c r="C97" s="6">
        <f t="shared" si="6"/>
        <v>0.27694196867749243</v>
      </c>
      <c r="D97" s="6">
        <v>0.106384504417398</v>
      </c>
      <c r="E97" s="6">
        <f t="shared" si="7"/>
        <v>3.2326400664937487</v>
      </c>
      <c r="F97" s="6">
        <v>58</v>
      </c>
      <c r="G97" s="6">
        <v>1.4451363580259E-3</v>
      </c>
      <c r="H97" s="6">
        <v>1.7509617830769101E-3</v>
      </c>
      <c r="I97" s="6"/>
      <c r="J97" s="6"/>
    </row>
    <row r="98" spans="1:10" x14ac:dyDescent="0.25">
      <c r="A98" s="1" t="s">
        <v>72</v>
      </c>
    </row>
  </sheetData>
  <sortState ref="A2:K50">
    <sortCondition descending="1" ref="B2:B50"/>
  </sortState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9"/>
  <sheetViews>
    <sheetView tabSelected="1" workbookViewId="0">
      <selection activeCell="K5" sqref="K5"/>
    </sheetView>
  </sheetViews>
  <sheetFormatPr defaultRowHeight="15" x14ac:dyDescent="0.25"/>
  <cols>
    <col min="1" max="1" width="36.5703125" style="1" customWidth="1"/>
    <col min="2" max="2" width="13.28515625" style="1" bestFit="1" customWidth="1"/>
    <col min="3" max="3" width="15.140625" style="1" bestFit="1" customWidth="1"/>
    <col min="4" max="4" width="12" style="1" bestFit="1" customWidth="1"/>
    <col min="5" max="5" width="11.5703125" style="1" bestFit="1" customWidth="1"/>
    <col min="6" max="8" width="9.140625" style="1"/>
    <col min="9" max="9" width="44.28515625" style="1" bestFit="1" customWidth="1"/>
    <col min="10" max="10" width="15.42578125" style="1" bestFit="1" customWidth="1"/>
    <col min="11" max="11" width="11.7109375" style="1" bestFit="1" customWidth="1"/>
    <col min="12" max="16384" width="9.140625" style="1"/>
  </cols>
  <sheetData>
    <row r="1" spans="1:11" ht="75" x14ac:dyDescent="0.25">
      <c r="A1" s="7" t="s">
        <v>179</v>
      </c>
      <c r="B1" s="7" t="s">
        <v>0</v>
      </c>
      <c r="C1" s="7" t="s">
        <v>177</v>
      </c>
      <c r="D1" s="7" t="s">
        <v>1</v>
      </c>
      <c r="E1" s="7" t="s">
        <v>178</v>
      </c>
      <c r="F1" s="7" t="s">
        <v>2</v>
      </c>
      <c r="G1" s="7" t="s">
        <v>3</v>
      </c>
      <c r="H1" s="7" t="s">
        <v>4</v>
      </c>
      <c r="I1" s="7" t="s">
        <v>5</v>
      </c>
      <c r="J1" s="7" t="s">
        <v>180</v>
      </c>
    </row>
    <row r="2" spans="1:11" x14ac:dyDescent="0.25">
      <c r="A2" s="9" t="s">
        <v>24</v>
      </c>
      <c r="B2" s="9">
        <v>4.1771362068910296</v>
      </c>
      <c r="C2" s="9">
        <f t="shared" ref="C2:C42" si="0">LOG(H2/G2,2)</f>
        <v>2.0625141872647479</v>
      </c>
      <c r="D2" s="9">
        <v>1.9175956901345202E-5</v>
      </c>
      <c r="E2" s="9">
        <f t="shared" ref="E2:E42" si="1">-LOG(D2,2)</f>
        <v>15.670341902842626</v>
      </c>
      <c r="F2" s="9">
        <v>10</v>
      </c>
      <c r="G2" s="9">
        <v>1.02742032027746E-2</v>
      </c>
      <c r="H2" s="9">
        <v>4.2916746195265601E-2</v>
      </c>
      <c r="I2" s="9" t="s">
        <v>291</v>
      </c>
      <c r="J2" s="9" t="s">
        <v>292</v>
      </c>
      <c r="K2" s="11"/>
    </row>
    <row r="3" spans="1:11" x14ac:dyDescent="0.25">
      <c r="A3" s="9" t="s">
        <v>207</v>
      </c>
      <c r="B3" s="9">
        <v>2.7172902298692101</v>
      </c>
      <c r="C3" s="9">
        <f t="shared" si="0"/>
        <v>1.4421686659762101</v>
      </c>
      <c r="D3" s="9">
        <v>9.0884160156979395E-4</v>
      </c>
      <c r="E3" s="9">
        <f t="shared" si="1"/>
        <v>10.103683504868865</v>
      </c>
      <c r="F3" s="9">
        <v>59</v>
      </c>
      <c r="G3" s="9">
        <v>1.0324152117083399E-3</v>
      </c>
      <c r="H3" s="9">
        <v>2.8053717679434199E-3</v>
      </c>
      <c r="I3" s="9"/>
      <c r="J3" s="9"/>
      <c r="K3" s="11"/>
    </row>
    <row r="4" spans="1:11" x14ac:dyDescent="0.25">
      <c r="A4" s="9" t="s">
        <v>199</v>
      </c>
      <c r="B4" s="9">
        <v>2.54351988895462</v>
      </c>
      <c r="C4" s="9">
        <f t="shared" si="0"/>
        <v>1.3468263753422804</v>
      </c>
      <c r="D4" s="9">
        <v>1.0132508989357701E-3</v>
      </c>
      <c r="E4" s="9">
        <f t="shared" si="1"/>
        <v>9.9467928293468102</v>
      </c>
      <c r="F4" s="9">
        <v>58</v>
      </c>
      <c r="G4" s="9">
        <v>1.4451363580259E-3</v>
      </c>
      <c r="H4" s="9">
        <v>3.6757330688903201E-3</v>
      </c>
      <c r="I4" s="9"/>
      <c r="J4" s="9"/>
      <c r="K4" s="11"/>
    </row>
    <row r="5" spans="1:11" x14ac:dyDescent="0.25">
      <c r="A5" s="9" t="s">
        <v>127</v>
      </c>
      <c r="B5" s="9">
        <v>1.7019943626748899</v>
      </c>
      <c r="C5" s="9">
        <f t="shared" si="0"/>
        <v>0.76722625855475313</v>
      </c>
      <c r="D5" s="9">
        <v>5.3425560212717004E-4</v>
      </c>
      <c r="E5" s="9">
        <f t="shared" si="1"/>
        <v>10.870182248692979</v>
      </c>
      <c r="F5" s="9">
        <v>0</v>
      </c>
      <c r="G5" s="9">
        <v>1.70272282181602E-2</v>
      </c>
      <c r="H5" s="9">
        <v>2.89802464392875E-2</v>
      </c>
      <c r="I5" s="9" t="s">
        <v>330</v>
      </c>
      <c r="J5" s="9" t="s">
        <v>273</v>
      </c>
      <c r="K5" s="11"/>
    </row>
    <row r="6" spans="1:11" x14ac:dyDescent="0.25">
      <c r="A6" s="9" t="s">
        <v>224</v>
      </c>
      <c r="B6" s="9">
        <v>1.46643395625467</v>
      </c>
      <c r="C6" s="9">
        <f t="shared" si="0"/>
        <v>0.55231209794150038</v>
      </c>
      <c r="D6" s="9">
        <v>1.3994127051712E-2</v>
      </c>
      <c r="E6" s="9">
        <f t="shared" si="1"/>
        <v>6.1590346948214254</v>
      </c>
      <c r="F6" s="9">
        <v>82</v>
      </c>
      <c r="G6" s="9">
        <v>2.9421177268012799E-3</v>
      </c>
      <c r="H6" s="9">
        <v>4.3144213378802096E-3</v>
      </c>
      <c r="I6" s="9"/>
      <c r="J6" s="9"/>
      <c r="K6" s="11"/>
    </row>
    <row r="7" spans="1:11" x14ac:dyDescent="0.25">
      <c r="A7" s="9" t="s">
        <v>238</v>
      </c>
      <c r="B7" s="9">
        <v>1.3363720351139801</v>
      </c>
      <c r="C7" s="9">
        <f t="shared" si="0"/>
        <v>0.41832169830294286</v>
      </c>
      <c r="D7" s="9">
        <v>1.3676593669477599E-2</v>
      </c>
      <c r="E7" s="9">
        <f t="shared" si="1"/>
        <v>6.1921472364577586</v>
      </c>
      <c r="F7" s="9">
        <v>80</v>
      </c>
      <c r="G7" s="9">
        <v>7.9235358686519097E-3</v>
      </c>
      <c r="H7" s="9">
        <v>1.0588791754088899E-2</v>
      </c>
      <c r="I7" s="9"/>
      <c r="J7" s="9"/>
      <c r="K7" s="11"/>
    </row>
    <row r="8" spans="1:11" x14ac:dyDescent="0.25">
      <c r="A8" s="9" t="s">
        <v>26</v>
      </c>
      <c r="B8" s="9">
        <v>-1.56335800223189</v>
      </c>
      <c r="C8" s="9">
        <f t="shared" si="0"/>
        <v>-0.64464818710487293</v>
      </c>
      <c r="D8" s="9">
        <v>1.40206297060357E-2</v>
      </c>
      <c r="E8" s="9">
        <f t="shared" si="1"/>
        <v>6.1563050434665909</v>
      </c>
      <c r="F8" s="9">
        <v>19</v>
      </c>
      <c r="G8" s="9">
        <v>1.16714430969638E-2</v>
      </c>
      <c r="H8" s="9">
        <v>7.4656240479157102E-3</v>
      </c>
      <c r="I8" s="9" t="s">
        <v>298</v>
      </c>
      <c r="J8" s="9" t="s">
        <v>299</v>
      </c>
      <c r="K8" s="11"/>
    </row>
    <row r="9" spans="1:11" x14ac:dyDescent="0.25">
      <c r="A9" s="9" t="s">
        <v>149</v>
      </c>
      <c r="B9" s="9">
        <v>-1.7870363914860801</v>
      </c>
      <c r="C9" s="9">
        <f t="shared" si="0"/>
        <v>-0.83756901394398486</v>
      </c>
      <c r="D9" s="9">
        <v>4.5249662474064999E-3</v>
      </c>
      <c r="E9" s="9">
        <f t="shared" si="1"/>
        <v>7.7878772537658838</v>
      </c>
      <c r="F9" s="9">
        <v>386</v>
      </c>
      <c r="G9" s="9">
        <v>2.0274019528574E-3</v>
      </c>
      <c r="H9" s="9">
        <v>1.13450512956339E-3</v>
      </c>
      <c r="I9" s="9" t="s">
        <v>276</v>
      </c>
      <c r="J9" s="9" t="s">
        <v>277</v>
      </c>
      <c r="K9" s="11"/>
    </row>
    <row r="10" spans="1:11" x14ac:dyDescent="0.25">
      <c r="A10" s="9" t="s">
        <v>30</v>
      </c>
      <c r="B10" s="9">
        <v>-1.89383526845465</v>
      </c>
      <c r="C10" s="9">
        <f t="shared" si="0"/>
        <v>-0.92131084626599624</v>
      </c>
      <c r="D10" s="9">
        <v>9.7459805316160199E-3</v>
      </c>
      <c r="E10" s="9">
        <f t="shared" si="1"/>
        <v>6.6809769440289521</v>
      </c>
      <c r="F10" s="9">
        <v>195</v>
      </c>
      <c r="G10" s="9">
        <v>6.2313052904496803E-3</v>
      </c>
      <c r="H10" s="9">
        <v>3.2903100888676301E-3</v>
      </c>
      <c r="I10" s="9" t="s">
        <v>323</v>
      </c>
      <c r="J10" s="9" t="s">
        <v>299</v>
      </c>
      <c r="K10" s="11"/>
    </row>
    <row r="11" spans="1:11" x14ac:dyDescent="0.25">
      <c r="A11" s="9" t="s">
        <v>165</v>
      </c>
      <c r="B11" s="9">
        <v>-1.96104737116981</v>
      </c>
      <c r="C11" s="9">
        <f t="shared" si="0"/>
        <v>-0.97162438577295585</v>
      </c>
      <c r="D11" s="9">
        <v>4.1387365235592303E-3</v>
      </c>
      <c r="E11" s="9">
        <f t="shared" si="1"/>
        <v>7.9165938766963322</v>
      </c>
      <c r="F11" s="9">
        <v>23</v>
      </c>
      <c r="G11" s="9">
        <v>4.8221806124263697E-3</v>
      </c>
      <c r="H11" s="9">
        <v>2.4589822170128601E-3</v>
      </c>
      <c r="I11" s="9" t="s">
        <v>323</v>
      </c>
      <c r="J11" s="9" t="s">
        <v>299</v>
      </c>
      <c r="K11" s="11"/>
    </row>
    <row r="12" spans="1:11" x14ac:dyDescent="0.25">
      <c r="A12" s="9" t="s">
        <v>99</v>
      </c>
      <c r="B12" s="9">
        <v>-2.0206324448598401</v>
      </c>
      <c r="C12" s="9">
        <f t="shared" si="0"/>
        <v>-1.0148069178565042</v>
      </c>
      <c r="D12" s="9">
        <v>1.3887173444158099E-3</v>
      </c>
      <c r="E12" s="9">
        <f t="shared" si="1"/>
        <v>9.4920312975145293</v>
      </c>
      <c r="F12" s="9">
        <v>4</v>
      </c>
      <c r="G12" s="9">
        <v>6.3215390425292797E-3</v>
      </c>
      <c r="H12" s="9">
        <v>3.1284952682068701E-3</v>
      </c>
      <c r="I12" s="9" t="s">
        <v>298</v>
      </c>
      <c r="J12" s="9" t="s">
        <v>299</v>
      </c>
      <c r="K12" s="11"/>
    </row>
    <row r="13" spans="1:11" x14ac:dyDescent="0.25">
      <c r="A13" s="9" t="s">
        <v>23</v>
      </c>
      <c r="B13" s="9">
        <v>-2.0302979970904098</v>
      </c>
      <c r="C13" s="9">
        <f t="shared" si="0"/>
        <v>-1.0216914945889268</v>
      </c>
      <c r="D13" s="9">
        <v>6.0596479046881601E-4</v>
      </c>
      <c r="E13" s="9">
        <f t="shared" si="1"/>
        <v>10.688478411085166</v>
      </c>
      <c r="F13" s="9">
        <v>345</v>
      </c>
      <c r="G13" s="9">
        <v>9.5527059438854801E-3</v>
      </c>
      <c r="H13" s="9">
        <v>4.7050757857099402E-3</v>
      </c>
      <c r="I13" s="9" t="s">
        <v>266</v>
      </c>
      <c r="J13" s="9" t="s">
        <v>267</v>
      </c>
      <c r="K13" s="11"/>
    </row>
    <row r="14" spans="1:11" x14ac:dyDescent="0.25">
      <c r="A14" s="9" t="s">
        <v>158</v>
      </c>
      <c r="B14" s="9">
        <v>-2.3152519748196099</v>
      </c>
      <c r="C14" s="9">
        <f t="shared" si="0"/>
        <v>-1.2111692142373081</v>
      </c>
      <c r="D14" s="9">
        <v>9.7457238815710206E-3</v>
      </c>
      <c r="E14" s="9">
        <f t="shared" si="1"/>
        <v>6.6810149363706524</v>
      </c>
      <c r="F14" s="9">
        <v>352</v>
      </c>
      <c r="G14" s="9">
        <v>5.1624837936052404E-3</v>
      </c>
      <c r="H14" s="9">
        <v>2.2297718994527399E-3</v>
      </c>
      <c r="I14" s="9" t="s">
        <v>281</v>
      </c>
      <c r="J14" s="9" t="s">
        <v>282</v>
      </c>
      <c r="K14" s="11"/>
    </row>
    <row r="15" spans="1:11" x14ac:dyDescent="0.25">
      <c r="A15" s="9" t="s">
        <v>9</v>
      </c>
      <c r="B15" s="9">
        <v>-2.3661935942806398</v>
      </c>
      <c r="C15" s="9">
        <f t="shared" si="0"/>
        <v>-1.2425681151327783</v>
      </c>
      <c r="D15" s="9">
        <v>1.09595038270194E-2</v>
      </c>
      <c r="E15" s="9">
        <f t="shared" si="1"/>
        <v>6.5116737055732017</v>
      </c>
      <c r="F15" s="9">
        <v>106</v>
      </c>
      <c r="G15" s="9">
        <v>3.6546882036551402E-3</v>
      </c>
      <c r="H15" s="9">
        <v>1.5445431905863199E-3</v>
      </c>
      <c r="I15" s="9" t="s">
        <v>324</v>
      </c>
      <c r="J15" s="9" t="s">
        <v>325</v>
      </c>
      <c r="K15" s="11"/>
    </row>
    <row r="16" spans="1:11" x14ac:dyDescent="0.25">
      <c r="A16" s="9" t="s">
        <v>151</v>
      </c>
      <c r="B16" s="9">
        <v>-2.4790801765178099</v>
      </c>
      <c r="C16" s="9">
        <f t="shared" si="0"/>
        <v>-1.3098049307203823</v>
      </c>
      <c r="D16" s="9">
        <v>1.01287942599705E-2</v>
      </c>
      <c r="E16" s="9">
        <f t="shared" si="1"/>
        <v>6.6253937450230094</v>
      </c>
      <c r="F16" s="9">
        <v>341</v>
      </c>
      <c r="G16" s="9">
        <v>5.1087698211383099E-2</v>
      </c>
      <c r="H16" s="9">
        <v>2.0607521570013301E-2</v>
      </c>
      <c r="I16" s="9" t="s">
        <v>333</v>
      </c>
      <c r="J16" s="9" t="s">
        <v>334</v>
      </c>
      <c r="K16" s="11"/>
    </row>
    <row r="17" spans="1:11" x14ac:dyDescent="0.25">
      <c r="A17" s="9" t="s">
        <v>122</v>
      </c>
      <c r="B17" s="9">
        <v>-2.5463927986748001</v>
      </c>
      <c r="C17" s="9">
        <f t="shared" si="0"/>
        <v>-1.3484549820790721</v>
      </c>
      <c r="D17" s="9">
        <v>1.7237847002526999E-3</v>
      </c>
      <c r="E17" s="9">
        <f t="shared" si="1"/>
        <v>9.1802046907887611</v>
      </c>
      <c r="F17" s="9">
        <v>225</v>
      </c>
      <c r="G17" s="9">
        <v>2.6827135006322702E-3</v>
      </c>
      <c r="H17" s="9">
        <v>1.05353482857335E-3</v>
      </c>
      <c r="I17" s="9" t="s">
        <v>270</v>
      </c>
      <c r="J17" s="9" t="s">
        <v>271</v>
      </c>
      <c r="K17" s="11"/>
    </row>
    <row r="18" spans="1:11" x14ac:dyDescent="0.25">
      <c r="A18" s="9" t="s">
        <v>73</v>
      </c>
      <c r="B18" s="9">
        <v>-2.6633334359510101</v>
      </c>
      <c r="C18" s="9">
        <f t="shared" si="0"/>
        <v>-1.4132330580188353</v>
      </c>
      <c r="D18" s="9">
        <v>5.2212200671064601E-4</v>
      </c>
      <c r="E18" s="9">
        <f t="shared" si="1"/>
        <v>10.903325412008565</v>
      </c>
      <c r="F18" s="9">
        <v>249</v>
      </c>
      <c r="G18" s="9">
        <v>3.2891978529185901E-3</v>
      </c>
      <c r="H18" s="9">
        <v>1.2349928884304699E-3</v>
      </c>
      <c r="I18" s="9" t="s">
        <v>318</v>
      </c>
      <c r="J18" s="9" t="s">
        <v>319</v>
      </c>
      <c r="K18" s="11"/>
    </row>
    <row r="19" spans="1:11" x14ac:dyDescent="0.25">
      <c r="A19" s="9" t="s">
        <v>35</v>
      </c>
      <c r="B19" s="9">
        <v>-3.15012997078209</v>
      </c>
      <c r="C19" s="9">
        <f t="shared" si="0"/>
        <v>-1.6554113537981205</v>
      </c>
      <c r="D19" s="9">
        <v>8.6590167893367802E-3</v>
      </c>
      <c r="E19" s="9">
        <f t="shared" si="1"/>
        <v>6.8515810649845728</v>
      </c>
      <c r="F19" s="9">
        <v>71</v>
      </c>
      <c r="G19" s="9">
        <v>2.49037978059897E-3</v>
      </c>
      <c r="H19" s="9">
        <v>7.90564136622173E-4</v>
      </c>
      <c r="I19" s="9" t="s">
        <v>301</v>
      </c>
      <c r="J19" s="9" t="s">
        <v>295</v>
      </c>
      <c r="K19" s="11"/>
    </row>
    <row r="20" spans="1:11" x14ac:dyDescent="0.25">
      <c r="A20" s="9" t="s">
        <v>253</v>
      </c>
      <c r="B20" s="9">
        <v>-3.3868903742247598</v>
      </c>
      <c r="C20" s="9">
        <f t="shared" si="0"/>
        <v>-1.7599612909000253</v>
      </c>
      <c r="D20" s="9">
        <v>6.3551349477994901E-3</v>
      </c>
      <c r="E20" s="9">
        <f t="shared" si="1"/>
        <v>7.2978615242699281</v>
      </c>
      <c r="F20" s="9">
        <v>185</v>
      </c>
      <c r="G20" s="9">
        <v>3.63939090412273E-3</v>
      </c>
      <c r="H20" s="9">
        <v>1.0745523184982799E-3</v>
      </c>
      <c r="I20" s="9" t="s">
        <v>359</v>
      </c>
      <c r="J20" s="9" t="s">
        <v>275</v>
      </c>
      <c r="K20" s="11"/>
    </row>
    <row r="21" spans="1:11" x14ac:dyDescent="0.25">
      <c r="A21" s="9" t="s">
        <v>97</v>
      </c>
      <c r="B21" s="9">
        <v>-3.4601732704248001</v>
      </c>
      <c r="C21" s="9">
        <f t="shared" si="0"/>
        <v>-1.7908442835624705</v>
      </c>
      <c r="D21" s="9">
        <v>3.9606033596981697E-3</v>
      </c>
      <c r="E21" s="9">
        <f t="shared" si="1"/>
        <v>7.9800640569487031</v>
      </c>
      <c r="F21" s="9">
        <v>344</v>
      </c>
      <c r="G21" s="9">
        <v>1.13088455981554E-2</v>
      </c>
      <c r="H21" s="9">
        <v>3.2682888151341098E-3</v>
      </c>
      <c r="I21" s="9" t="s">
        <v>285</v>
      </c>
      <c r="J21" s="9" t="s">
        <v>273</v>
      </c>
      <c r="K21" s="11"/>
    </row>
    <row r="22" spans="1:11" x14ac:dyDescent="0.25">
      <c r="A22" s="9" t="s">
        <v>55</v>
      </c>
      <c r="B22" s="9">
        <v>-4.2602673090234902</v>
      </c>
      <c r="C22" s="9">
        <f t="shared" si="0"/>
        <v>-2.0909439547008146</v>
      </c>
      <c r="D22" s="9">
        <v>3.6067424924945998E-3</v>
      </c>
      <c r="E22" s="9">
        <f t="shared" si="1"/>
        <v>8.1150878607222765</v>
      </c>
      <c r="F22" s="9">
        <v>46</v>
      </c>
      <c r="G22" s="9">
        <v>3.7356547020933801E-3</v>
      </c>
      <c r="H22" s="9">
        <v>8.7685922763133903E-4</v>
      </c>
      <c r="I22" s="9" t="s">
        <v>331</v>
      </c>
      <c r="J22" s="9" t="s">
        <v>327</v>
      </c>
      <c r="K22" s="11"/>
    </row>
    <row r="23" spans="1:11" x14ac:dyDescent="0.25">
      <c r="A23" s="9" t="s">
        <v>77</v>
      </c>
      <c r="B23" s="9">
        <v>-4.2999183623567001</v>
      </c>
      <c r="C23" s="9">
        <f t="shared" si="0"/>
        <v>-2.1043092692702747</v>
      </c>
      <c r="D23" s="9">
        <v>3.9302142847802398E-3</v>
      </c>
      <c r="E23" s="9">
        <f t="shared" si="1"/>
        <v>7.9911763108138549</v>
      </c>
      <c r="F23" s="9">
        <v>296</v>
      </c>
      <c r="G23" s="9">
        <v>8.3315661610578101E-2</v>
      </c>
      <c r="H23" s="9">
        <v>1.93761031232496E-2</v>
      </c>
      <c r="I23" s="9" t="s">
        <v>285</v>
      </c>
      <c r="J23" s="9" t="s">
        <v>273</v>
      </c>
      <c r="K23" s="11"/>
    </row>
    <row r="24" spans="1:11" x14ac:dyDescent="0.25">
      <c r="A24" s="9" t="s">
        <v>148</v>
      </c>
      <c r="B24" s="9">
        <v>-4.5309929188909797</v>
      </c>
      <c r="C24" s="9">
        <f t="shared" si="0"/>
        <v>-2.1798272361859241</v>
      </c>
      <c r="D24" s="9">
        <v>4.9874890719817698E-3</v>
      </c>
      <c r="E24" s="9">
        <f t="shared" si="1"/>
        <v>7.6474706043927645</v>
      </c>
      <c r="F24" s="9">
        <v>221</v>
      </c>
      <c r="G24" s="9">
        <v>6.6805692526598704E-3</v>
      </c>
      <c r="H24" s="9">
        <v>1.4744161759350099E-3</v>
      </c>
      <c r="I24" s="9" t="s">
        <v>298</v>
      </c>
      <c r="J24" s="9" t="s">
        <v>299</v>
      </c>
      <c r="K24" s="11"/>
    </row>
    <row r="25" spans="1:11" x14ac:dyDescent="0.25">
      <c r="A25" s="9" t="s">
        <v>170</v>
      </c>
      <c r="B25" s="9">
        <v>-4.6024142680337601</v>
      </c>
      <c r="C25" s="9">
        <f t="shared" si="0"/>
        <v>-2.2023908478686058</v>
      </c>
      <c r="D25" s="9">
        <v>2.0161484009628699E-4</v>
      </c>
      <c r="E25" s="9">
        <f t="shared" si="1"/>
        <v>12.276110545546164</v>
      </c>
      <c r="F25" s="9">
        <v>203</v>
      </c>
      <c r="G25" s="9">
        <v>2.5918879080998498E-3</v>
      </c>
      <c r="H25" s="9">
        <v>5.6315832455628898E-4</v>
      </c>
      <c r="I25" s="9" t="s">
        <v>279</v>
      </c>
      <c r="J25" s="9" t="s">
        <v>280</v>
      </c>
      <c r="K25" s="11"/>
    </row>
    <row r="26" spans="1:11" x14ac:dyDescent="0.25">
      <c r="A26" s="9" t="s">
        <v>111</v>
      </c>
      <c r="B26" s="9">
        <v>-4.6676175908966604</v>
      </c>
      <c r="C26" s="9">
        <f t="shared" si="0"/>
        <v>-2.2226863686039158</v>
      </c>
      <c r="D26" s="9">
        <v>2.1027318899226001E-3</v>
      </c>
      <c r="E26" s="9">
        <f t="shared" si="1"/>
        <v>8.8935193745532501</v>
      </c>
      <c r="F26" s="9">
        <v>223</v>
      </c>
      <c r="G26" s="9">
        <v>1.2621965682677601E-2</v>
      </c>
      <c r="H26" s="9">
        <v>2.7041559075650099E-3</v>
      </c>
      <c r="I26" s="9" t="s">
        <v>298</v>
      </c>
      <c r="J26" s="9" t="s">
        <v>299</v>
      </c>
      <c r="K26" s="11"/>
    </row>
    <row r="27" spans="1:11" x14ac:dyDescent="0.25">
      <c r="A27" s="9" t="s">
        <v>60</v>
      </c>
      <c r="B27" s="9">
        <v>-5.6784270268806196</v>
      </c>
      <c r="C27" s="9">
        <f t="shared" si="0"/>
        <v>-2.5054913461383372</v>
      </c>
      <c r="D27" s="9">
        <v>1.19726131738718E-4</v>
      </c>
      <c r="E27" s="9">
        <f t="shared" si="1"/>
        <v>13.027974306505341</v>
      </c>
      <c r="F27" s="9">
        <v>333</v>
      </c>
      <c r="G27" s="9">
        <v>1.9059036187509901E-2</v>
      </c>
      <c r="H27" s="9">
        <v>3.3563936099359798E-3</v>
      </c>
      <c r="I27" s="9" t="s">
        <v>340</v>
      </c>
      <c r="J27" s="9" t="s">
        <v>282</v>
      </c>
      <c r="K27" s="11"/>
    </row>
    <row r="28" spans="1:11" x14ac:dyDescent="0.25">
      <c r="A28" s="9" t="s">
        <v>126</v>
      </c>
      <c r="B28" s="9">
        <v>-6.0284006225741198</v>
      </c>
      <c r="C28" s="9">
        <f t="shared" si="0"/>
        <v>-2.5917752956675879</v>
      </c>
      <c r="D28" s="9">
        <v>1.00357445198289E-2</v>
      </c>
      <c r="E28" s="9">
        <f t="shared" si="1"/>
        <v>6.6387085401672268</v>
      </c>
      <c r="F28" s="9">
        <v>300</v>
      </c>
      <c r="G28" s="9">
        <v>6.0769208837476302E-3</v>
      </c>
      <c r="H28" s="9">
        <v>1.00804861259416E-3</v>
      </c>
      <c r="I28" s="9" t="s">
        <v>276</v>
      </c>
      <c r="J28" s="9" t="s">
        <v>277</v>
      </c>
      <c r="K28" s="11"/>
    </row>
    <row r="29" spans="1:11" x14ac:dyDescent="0.25">
      <c r="A29" s="9" t="s">
        <v>47</v>
      </c>
      <c r="B29" s="9">
        <v>-6.0768418740500501</v>
      </c>
      <c r="C29" s="9">
        <f t="shared" si="0"/>
        <v>-2.6033217518974756</v>
      </c>
      <c r="D29" s="9">
        <v>3.0859309370514501E-3</v>
      </c>
      <c r="E29" s="9">
        <f t="shared" si="1"/>
        <v>8.340078509820291</v>
      </c>
      <c r="F29" s="9">
        <v>222</v>
      </c>
      <c r="G29" s="9">
        <v>3.6677318560742599E-2</v>
      </c>
      <c r="H29" s="9">
        <v>6.0355887681339598E-3</v>
      </c>
      <c r="I29" s="9" t="s">
        <v>298</v>
      </c>
      <c r="J29" s="9" t="s">
        <v>299</v>
      </c>
      <c r="K29" s="11"/>
    </row>
    <row r="30" spans="1:11" x14ac:dyDescent="0.25">
      <c r="A30" s="9" t="s">
        <v>81</v>
      </c>
      <c r="B30" s="9">
        <v>-6.1761482664706504</v>
      </c>
      <c r="C30" s="9">
        <f t="shared" si="0"/>
        <v>-2.6267073867922623</v>
      </c>
      <c r="D30" s="9">
        <v>1.7526573426751601E-4</v>
      </c>
      <c r="E30" s="9">
        <f t="shared" si="1"/>
        <v>12.478168413312035</v>
      </c>
      <c r="F30" s="9">
        <v>256</v>
      </c>
      <c r="G30" s="9">
        <v>6.1158270738484802E-3</v>
      </c>
      <c r="H30" s="9">
        <v>9.9023320198615705E-4</v>
      </c>
      <c r="I30" s="9" t="s">
        <v>285</v>
      </c>
      <c r="J30" s="9" t="s">
        <v>273</v>
      </c>
      <c r="K30" s="11"/>
    </row>
    <row r="31" spans="1:11" x14ac:dyDescent="0.25">
      <c r="A31" s="9" t="s">
        <v>57</v>
      </c>
      <c r="B31" s="9">
        <v>-6.2263891420181396</v>
      </c>
      <c r="C31" s="9">
        <f t="shared" si="0"/>
        <v>-2.6383957463727206</v>
      </c>
      <c r="D31" s="9">
        <v>1.8238321833585799E-3</v>
      </c>
      <c r="E31" s="9">
        <f t="shared" si="1"/>
        <v>9.0988112960446248</v>
      </c>
      <c r="F31" s="9">
        <v>246</v>
      </c>
      <c r="G31" s="9">
        <v>9.6007376364479896E-3</v>
      </c>
      <c r="H31" s="9">
        <v>1.5419430776753701E-3</v>
      </c>
      <c r="I31" s="9" t="s">
        <v>298</v>
      </c>
      <c r="J31" s="9" t="s">
        <v>299</v>
      </c>
      <c r="K31" s="11"/>
    </row>
    <row r="32" spans="1:11" x14ac:dyDescent="0.25">
      <c r="A32" s="9" t="s">
        <v>168</v>
      </c>
      <c r="B32" s="9">
        <v>-6.5722157730502904</v>
      </c>
      <c r="C32" s="9">
        <f t="shared" si="0"/>
        <v>-2.716379846325645</v>
      </c>
      <c r="D32" s="9">
        <v>8.6056485922265703E-3</v>
      </c>
      <c r="E32" s="9">
        <f t="shared" si="1"/>
        <v>6.8605003549734649</v>
      </c>
      <c r="F32" s="9">
        <v>216</v>
      </c>
      <c r="G32" s="9">
        <v>6.7767357742659698E-3</v>
      </c>
      <c r="H32" s="9">
        <v>1.03111888110161E-3</v>
      </c>
      <c r="I32" s="9" t="s">
        <v>285</v>
      </c>
      <c r="J32" s="9" t="s">
        <v>273</v>
      </c>
      <c r="K32" s="11"/>
    </row>
    <row r="33" spans="1:11" x14ac:dyDescent="0.25">
      <c r="A33" s="9" t="s">
        <v>146</v>
      </c>
      <c r="B33" s="9">
        <v>-7.1230347249217303</v>
      </c>
      <c r="C33" s="9">
        <f t="shared" si="0"/>
        <v>-2.8324920234688853</v>
      </c>
      <c r="D33" s="9">
        <v>8.0682911857419305E-3</v>
      </c>
      <c r="E33" s="9">
        <f t="shared" si="1"/>
        <v>6.9535211327085875</v>
      </c>
      <c r="F33" s="9">
        <v>125</v>
      </c>
      <c r="G33" s="9">
        <v>4.8709093644943597E-3</v>
      </c>
      <c r="H33" s="9">
        <v>6.8382502017746104E-4</v>
      </c>
      <c r="I33" s="9" t="s">
        <v>281</v>
      </c>
      <c r="J33" s="9" t="s">
        <v>282</v>
      </c>
      <c r="K33" s="11"/>
    </row>
    <row r="34" spans="1:11" x14ac:dyDescent="0.25">
      <c r="A34" s="9" t="s">
        <v>34</v>
      </c>
      <c r="B34" s="9">
        <v>-7.1550797258908503</v>
      </c>
      <c r="C34" s="9">
        <f t="shared" si="0"/>
        <v>-2.8389678423546765</v>
      </c>
      <c r="D34" s="9">
        <v>1.3145261605651499E-4</v>
      </c>
      <c r="E34" s="9">
        <f t="shared" si="1"/>
        <v>12.893169526036203</v>
      </c>
      <c r="F34" s="9">
        <v>295</v>
      </c>
      <c r="G34" s="9">
        <v>1.0616455829974499E-2</v>
      </c>
      <c r="H34" s="9">
        <v>1.4837648547169301E-3</v>
      </c>
      <c r="I34" s="9" t="s">
        <v>281</v>
      </c>
      <c r="J34" s="9" t="s">
        <v>282</v>
      </c>
      <c r="K34" s="11"/>
    </row>
    <row r="35" spans="1:11" x14ac:dyDescent="0.25">
      <c r="A35" s="9" t="s">
        <v>254</v>
      </c>
      <c r="B35" s="9">
        <v>-7.5661400015470797</v>
      </c>
      <c r="C35" s="9">
        <f t="shared" si="0"/>
        <v>-2.9195574718233179</v>
      </c>
      <c r="D35" s="9">
        <v>9.2274384964796696E-4</v>
      </c>
      <c r="E35" s="9">
        <f t="shared" si="1"/>
        <v>10.081782163022156</v>
      </c>
      <c r="F35" s="9">
        <v>126</v>
      </c>
      <c r="G35" s="9">
        <v>2.7884341987207299E-2</v>
      </c>
      <c r="H35" s="9">
        <v>3.6854118456049801E-3</v>
      </c>
      <c r="I35" s="9" t="s">
        <v>281</v>
      </c>
      <c r="J35" s="9" t="s">
        <v>282</v>
      </c>
      <c r="K35" s="11"/>
    </row>
    <row r="36" spans="1:11" x14ac:dyDescent="0.25">
      <c r="A36" s="9" t="s">
        <v>136</v>
      </c>
      <c r="B36" s="9">
        <v>-8.0648817126984707</v>
      </c>
      <c r="C36" s="9">
        <f t="shared" si="0"/>
        <v>-3.0116533735849091</v>
      </c>
      <c r="D36" s="9">
        <v>1.28122848125345E-3</v>
      </c>
      <c r="E36" s="9">
        <f t="shared" si="1"/>
        <v>9.6082565104827466</v>
      </c>
      <c r="F36" s="9">
        <v>380</v>
      </c>
      <c r="G36" s="9">
        <v>1.0706264229886299E-2</v>
      </c>
      <c r="H36" s="9">
        <v>1.32751658502677E-3</v>
      </c>
      <c r="I36" s="9" t="s">
        <v>285</v>
      </c>
      <c r="J36" s="9" t="s">
        <v>273</v>
      </c>
      <c r="K36" s="11"/>
    </row>
    <row r="37" spans="1:11" x14ac:dyDescent="0.25">
      <c r="A37" s="9" t="s">
        <v>166</v>
      </c>
      <c r="B37" s="9">
        <v>-9.5430246201880191</v>
      </c>
      <c r="C37" s="9">
        <f t="shared" si="0"/>
        <v>-3.2544465946333028</v>
      </c>
      <c r="D37" s="9">
        <v>1.7132651618512202E-5</v>
      </c>
      <c r="E37" s="9">
        <f t="shared" si="1"/>
        <v>15.832892019989313</v>
      </c>
      <c r="F37" s="9">
        <v>86</v>
      </c>
      <c r="G37" s="9">
        <v>5.8811627530263796E-3</v>
      </c>
      <c r="H37" s="9">
        <v>6.1627869434444701E-4</v>
      </c>
      <c r="I37" s="9" t="s">
        <v>281</v>
      </c>
      <c r="J37" s="9" t="s">
        <v>282</v>
      </c>
      <c r="K37" s="11"/>
    </row>
    <row r="38" spans="1:11" x14ac:dyDescent="0.25">
      <c r="A38" s="9" t="s">
        <v>44</v>
      </c>
      <c r="B38" s="9">
        <v>-11.9138445918852</v>
      </c>
      <c r="C38" s="9">
        <f t="shared" si="0"/>
        <v>-3.5745671402146959</v>
      </c>
      <c r="D38" s="9">
        <v>2.9846313665144999E-3</v>
      </c>
      <c r="E38" s="9">
        <f t="shared" si="1"/>
        <v>8.3882315302383823</v>
      </c>
      <c r="F38" s="9">
        <v>261</v>
      </c>
      <c r="G38" s="9">
        <v>7.9757363719635006E-3</v>
      </c>
      <c r="H38" s="9">
        <v>6.6945110039423996E-4</v>
      </c>
      <c r="I38" s="9" t="s">
        <v>270</v>
      </c>
      <c r="J38" s="9" t="s">
        <v>271</v>
      </c>
      <c r="K38" s="11"/>
    </row>
    <row r="39" spans="1:11" x14ac:dyDescent="0.25">
      <c r="A39" s="9" t="s">
        <v>142</v>
      </c>
      <c r="B39" s="9">
        <v>-12.885019058489499</v>
      </c>
      <c r="C39" s="9">
        <f t="shared" si="0"/>
        <v>-3.687622766005576</v>
      </c>
      <c r="D39" s="9">
        <v>2.1308681717562301E-3</v>
      </c>
      <c r="E39" s="9">
        <f t="shared" si="1"/>
        <v>8.8743429425205864</v>
      </c>
      <c r="F39" s="9">
        <v>214</v>
      </c>
      <c r="G39" s="9">
        <v>4.6899236018247597E-3</v>
      </c>
      <c r="H39" s="9">
        <v>3.6398266704423099E-4</v>
      </c>
      <c r="I39" s="9" t="s">
        <v>298</v>
      </c>
      <c r="J39" s="9" t="s">
        <v>299</v>
      </c>
    </row>
    <row r="40" spans="1:11" x14ac:dyDescent="0.25">
      <c r="A40" s="9" t="s">
        <v>147</v>
      </c>
      <c r="B40" s="9">
        <v>-13.1846050085936</v>
      </c>
      <c r="C40" s="9">
        <f t="shared" si="0"/>
        <v>-3.720782445712199</v>
      </c>
      <c r="D40" s="9">
        <v>4.9008645486403601E-4</v>
      </c>
      <c r="E40" s="9">
        <f t="shared" si="1"/>
        <v>10.99467610582877</v>
      </c>
      <c r="F40" s="9">
        <v>391</v>
      </c>
      <c r="G40" s="9">
        <v>8.1342318763884102E-3</v>
      </c>
      <c r="H40" s="9">
        <v>6.1694922760951998E-4</v>
      </c>
      <c r="I40" s="9" t="s">
        <v>281</v>
      </c>
      <c r="J40" s="9" t="s">
        <v>282</v>
      </c>
    </row>
    <row r="41" spans="1:11" x14ac:dyDescent="0.25">
      <c r="A41" s="9" t="s">
        <v>28</v>
      </c>
      <c r="B41" s="9">
        <v>-29.064340382919099</v>
      </c>
      <c r="C41" s="9">
        <f t="shared" si="0"/>
        <v>-4.8611782617716308</v>
      </c>
      <c r="D41" s="9">
        <v>1.09080971967737E-2</v>
      </c>
      <c r="E41" s="9">
        <f t="shared" si="1"/>
        <v>6.5184567291945124</v>
      </c>
      <c r="F41" s="9">
        <v>303</v>
      </c>
      <c r="G41" s="9">
        <v>9.7382075619564298E-3</v>
      </c>
      <c r="H41" s="9">
        <v>3.35056892179789E-4</v>
      </c>
      <c r="I41" s="9" t="s">
        <v>281</v>
      </c>
      <c r="J41" s="9" t="s">
        <v>282</v>
      </c>
    </row>
    <row r="42" spans="1:11" x14ac:dyDescent="0.25">
      <c r="A42" s="9" t="s">
        <v>123</v>
      </c>
      <c r="B42" s="9">
        <v>-29.512136155895899</v>
      </c>
      <c r="C42" s="9">
        <f t="shared" si="0"/>
        <v>-4.8832364450025976</v>
      </c>
      <c r="D42" s="9">
        <v>1.36946230977486E-5</v>
      </c>
      <c r="E42" s="9">
        <f t="shared" si="1"/>
        <v>16.156030913577275</v>
      </c>
      <c r="F42" s="9">
        <v>63</v>
      </c>
      <c r="G42" s="9">
        <v>1.9159917710562899E-2</v>
      </c>
      <c r="H42" s="9">
        <v>6.4922164933612096E-4</v>
      </c>
      <c r="I42" s="9" t="s">
        <v>306</v>
      </c>
      <c r="J42" s="9" t="s">
        <v>282</v>
      </c>
    </row>
    <row r="43" spans="1:11" x14ac:dyDescent="0.25">
      <c r="A43" s="1" t="s">
        <v>6</v>
      </c>
      <c r="E43" s="2"/>
    </row>
    <row r="44" spans="1:11" x14ac:dyDescent="0.25">
      <c r="E44" s="2"/>
    </row>
    <row r="45" spans="1:11" x14ac:dyDescent="0.25">
      <c r="A45" s="4" t="s">
        <v>56</v>
      </c>
      <c r="B45" s="4">
        <v>-3.64127554115325</v>
      </c>
      <c r="C45" s="4">
        <f>LOG(H45/G45,2)</f>
        <v>-1.8644439159580459</v>
      </c>
      <c r="D45" s="4">
        <v>8.8799049379506599E-4</v>
      </c>
      <c r="E45" s="4">
        <f>-LOG(D45,2)</f>
        <v>10.13716814737511</v>
      </c>
      <c r="F45" s="4">
        <v>127</v>
      </c>
      <c r="G45" s="4">
        <v>1.4782298881035E-3</v>
      </c>
      <c r="H45" s="4">
        <v>4.05964852534977E-4</v>
      </c>
      <c r="I45" s="4" t="s">
        <v>349</v>
      </c>
      <c r="J45" s="4" t="s">
        <v>350</v>
      </c>
    </row>
    <row r="46" spans="1:11" x14ac:dyDescent="0.25">
      <c r="A46" s="1" t="s">
        <v>169</v>
      </c>
      <c r="E46" s="2"/>
    </row>
    <row r="47" spans="1:11" x14ac:dyDescent="0.25">
      <c r="E47" s="2"/>
    </row>
    <row r="48" spans="1:11" x14ac:dyDescent="0.25">
      <c r="A48" s="5" t="s">
        <v>129</v>
      </c>
      <c r="B48" s="5">
        <v>-9.9936727145114705</v>
      </c>
      <c r="C48" s="5">
        <f t="shared" ref="C48:C66" si="2">LOG(H48/G48,2)</f>
        <v>-3.3210149716376538</v>
      </c>
      <c r="D48" s="5">
        <v>6.1145837437181799E-2</v>
      </c>
      <c r="E48" s="5">
        <f t="shared" ref="E48:E66" si="3">-LOG(D48,2)</f>
        <v>4.0316019005582726</v>
      </c>
      <c r="F48" s="5">
        <v>18</v>
      </c>
      <c r="G48" s="5">
        <v>2.9838307722681801E-2</v>
      </c>
      <c r="H48" s="5">
        <v>2.98571992250203E-3</v>
      </c>
      <c r="I48" s="5" t="s">
        <v>317</v>
      </c>
      <c r="J48" s="5" t="s">
        <v>273</v>
      </c>
    </row>
    <row r="49" spans="1:14" x14ac:dyDescent="0.25">
      <c r="A49" s="5" t="s">
        <v>11</v>
      </c>
      <c r="B49" s="5">
        <v>-3.4199670199684902</v>
      </c>
      <c r="C49" s="5">
        <f t="shared" si="2"/>
        <v>-1.7739824127259889</v>
      </c>
      <c r="D49" s="5">
        <v>1.81037792855414E-2</v>
      </c>
      <c r="E49" s="5">
        <f t="shared" si="3"/>
        <v>5.7875652887446396</v>
      </c>
      <c r="F49" s="5">
        <v>379</v>
      </c>
      <c r="G49" s="5">
        <v>3.0699055366534E-2</v>
      </c>
      <c r="H49" s="5">
        <v>8.9764185406726194E-3</v>
      </c>
      <c r="I49" s="5" t="s">
        <v>270</v>
      </c>
      <c r="J49" s="5" t="s">
        <v>271</v>
      </c>
      <c r="K49" s="11"/>
      <c r="N49" s="11"/>
    </row>
    <row r="50" spans="1:14" x14ac:dyDescent="0.25">
      <c r="A50" s="5" t="s">
        <v>89</v>
      </c>
      <c r="B50" s="5">
        <v>1.5919216887679599</v>
      </c>
      <c r="C50" s="5">
        <f t="shared" si="2"/>
        <v>0.67076936728549086</v>
      </c>
      <c r="D50" s="5">
        <v>4.44460790250766E-2</v>
      </c>
      <c r="E50" s="5">
        <f t="shared" si="3"/>
        <v>4.4918000377744951</v>
      </c>
      <c r="F50" s="5">
        <v>349</v>
      </c>
      <c r="G50" s="5">
        <v>2.6334174989465298E-3</v>
      </c>
      <c r="H50" s="5">
        <v>4.1921944321540701E-3</v>
      </c>
      <c r="I50" s="5" t="s">
        <v>279</v>
      </c>
      <c r="J50" s="5" t="s">
        <v>280</v>
      </c>
      <c r="K50" s="11"/>
      <c r="N50" s="11"/>
    </row>
    <row r="51" spans="1:14" x14ac:dyDescent="0.25">
      <c r="A51" s="5" t="s">
        <v>109</v>
      </c>
      <c r="B51" s="5">
        <v>-2.1382428331876699</v>
      </c>
      <c r="C51" s="5">
        <f t="shared" si="2"/>
        <v>-1.0964257044810908</v>
      </c>
      <c r="D51" s="5">
        <v>2.4446069376266501E-2</v>
      </c>
      <c r="E51" s="5">
        <f t="shared" si="3"/>
        <v>5.3542536733592518</v>
      </c>
      <c r="F51" s="5">
        <v>159</v>
      </c>
      <c r="G51" s="5">
        <v>7.8894145630678102E-3</v>
      </c>
      <c r="H51" s="5">
        <v>3.6896719309033599E-3</v>
      </c>
      <c r="I51" s="5" t="s">
        <v>285</v>
      </c>
      <c r="J51" s="5" t="s">
        <v>273</v>
      </c>
      <c r="K51" s="11"/>
      <c r="N51" s="11"/>
    </row>
    <row r="52" spans="1:14" x14ac:dyDescent="0.25">
      <c r="A52" s="5" t="s">
        <v>33</v>
      </c>
      <c r="B52" s="5">
        <v>-1.86826027714784</v>
      </c>
      <c r="C52" s="5">
        <f t="shared" si="2"/>
        <v>-0.90169545846982169</v>
      </c>
      <c r="D52" s="5">
        <v>5.8964985115897803E-2</v>
      </c>
      <c r="E52" s="5">
        <f t="shared" si="3"/>
        <v>4.0839976894605288</v>
      </c>
      <c r="F52" s="5">
        <v>3</v>
      </c>
      <c r="G52" s="5">
        <v>9.4935130615931805E-3</v>
      </c>
      <c r="H52" s="5">
        <v>5.0814724145857998E-3</v>
      </c>
      <c r="I52" s="5" t="s">
        <v>298</v>
      </c>
      <c r="J52" s="5" t="s">
        <v>299</v>
      </c>
      <c r="K52" s="11"/>
      <c r="N52" s="11"/>
    </row>
    <row r="53" spans="1:14" x14ac:dyDescent="0.25">
      <c r="A53" s="5" t="s">
        <v>265</v>
      </c>
      <c r="B53" s="5">
        <v>-5.8609501908313497</v>
      </c>
      <c r="C53" s="5">
        <f t="shared" si="2"/>
        <v>-2.551134576673594</v>
      </c>
      <c r="D53" s="5">
        <v>8.8176913103445304E-2</v>
      </c>
      <c r="E53" s="5">
        <f t="shared" si="3"/>
        <v>3.5034552177916183</v>
      </c>
      <c r="F53" s="5">
        <v>326</v>
      </c>
      <c r="G53" s="5">
        <v>3.5170649310121102E-3</v>
      </c>
      <c r="H53" s="5">
        <v>6.0008442598848003E-4</v>
      </c>
      <c r="I53" s="5" t="s">
        <v>363</v>
      </c>
      <c r="J53" s="5" t="s">
        <v>325</v>
      </c>
      <c r="K53" s="11"/>
      <c r="N53" s="11"/>
    </row>
    <row r="54" spans="1:14" x14ac:dyDescent="0.25">
      <c r="A54" s="5" t="s">
        <v>49</v>
      </c>
      <c r="B54" s="5">
        <v>-2.1255573302286201</v>
      </c>
      <c r="C54" s="5">
        <f t="shared" si="2"/>
        <v>-1.0878411716663792</v>
      </c>
      <c r="D54" s="5">
        <v>3.2411634839139697E-2</v>
      </c>
      <c r="E54" s="5">
        <f t="shared" si="3"/>
        <v>4.9473443979114622</v>
      </c>
      <c r="F54" s="5">
        <v>50</v>
      </c>
      <c r="G54" s="5">
        <v>5.5366221043659002E-3</v>
      </c>
      <c r="H54" s="5">
        <v>2.6047860604025198E-3</v>
      </c>
      <c r="I54" s="5" t="s">
        <v>285</v>
      </c>
      <c r="J54" s="5" t="s">
        <v>273</v>
      </c>
      <c r="K54" s="11"/>
      <c r="N54" s="11"/>
    </row>
    <row r="55" spans="1:14" x14ac:dyDescent="0.25">
      <c r="A55" s="5" t="s">
        <v>102</v>
      </c>
      <c r="B55" s="5">
        <v>-2.2971236893070701</v>
      </c>
      <c r="C55" s="5">
        <f t="shared" si="2"/>
        <v>-1.1998285411501461</v>
      </c>
      <c r="D55" s="5">
        <v>0.166017529978321</v>
      </c>
      <c r="E55" s="5">
        <f t="shared" si="3"/>
        <v>2.5905925094746687</v>
      </c>
      <c r="F55" s="5">
        <v>105</v>
      </c>
      <c r="G55" s="5">
        <v>9.7909522932593303E-3</v>
      </c>
      <c r="H55" s="5">
        <v>4.2622660411519896E-3</v>
      </c>
      <c r="I55" s="5" t="s">
        <v>326</v>
      </c>
      <c r="J55" s="5" t="s">
        <v>327</v>
      </c>
      <c r="K55" s="12"/>
      <c r="N55" s="11"/>
    </row>
    <row r="56" spans="1:14" x14ac:dyDescent="0.25">
      <c r="A56" s="5" t="s">
        <v>176</v>
      </c>
      <c r="B56" s="5">
        <v>-2.4596159125973101</v>
      </c>
      <c r="C56" s="5">
        <f t="shared" si="2"/>
        <v>-1.2984330455425899</v>
      </c>
      <c r="D56" s="5">
        <v>0.15449338999729301</v>
      </c>
      <c r="E56" s="5">
        <f t="shared" si="3"/>
        <v>2.6943829811727702</v>
      </c>
      <c r="F56" s="5">
        <v>128</v>
      </c>
      <c r="G56" s="5">
        <v>1.6058106514720599E-3</v>
      </c>
      <c r="H56" s="5">
        <v>6.5287049219662498E-4</v>
      </c>
      <c r="I56" s="5" t="s">
        <v>285</v>
      </c>
      <c r="J56" s="5" t="s">
        <v>273</v>
      </c>
      <c r="K56" s="11"/>
      <c r="N56" s="11"/>
    </row>
    <row r="57" spans="1:14" x14ac:dyDescent="0.25">
      <c r="A57" s="5" t="s">
        <v>42</v>
      </c>
      <c r="B57" s="5">
        <v>-2.1562701859320601</v>
      </c>
      <c r="C57" s="5">
        <f t="shared" si="2"/>
        <v>-1.1085379626368423</v>
      </c>
      <c r="D57" s="5">
        <v>3.8495193428734503E-2</v>
      </c>
      <c r="E57" s="5">
        <f t="shared" si="3"/>
        <v>4.699177869926447</v>
      </c>
      <c r="F57" s="5">
        <v>49</v>
      </c>
      <c r="G57" s="5">
        <v>8.2125077458359303E-3</v>
      </c>
      <c r="H57" s="5">
        <v>3.8086635892922798E-3</v>
      </c>
      <c r="I57" s="5" t="s">
        <v>285</v>
      </c>
      <c r="J57" s="5" t="s">
        <v>273</v>
      </c>
      <c r="K57" s="11"/>
      <c r="N57" s="11"/>
    </row>
    <row r="58" spans="1:14" x14ac:dyDescent="0.25">
      <c r="A58" s="5" t="s">
        <v>257</v>
      </c>
      <c r="B58" s="5">
        <v>-3.1270321369589098</v>
      </c>
      <c r="C58" s="5">
        <f t="shared" si="2"/>
        <v>-1.6447940461235275</v>
      </c>
      <c r="D58" s="5">
        <v>0.12546071789101601</v>
      </c>
      <c r="E58" s="5">
        <f t="shared" si="3"/>
        <v>2.9946923719463734</v>
      </c>
      <c r="F58" s="5">
        <v>144</v>
      </c>
      <c r="G58" s="5">
        <v>1.5464713146337401E-3</v>
      </c>
      <c r="H58" s="5">
        <v>4.9454922332128795E-4</v>
      </c>
      <c r="I58" s="5" t="s">
        <v>360</v>
      </c>
      <c r="J58" s="5" t="s">
        <v>275</v>
      </c>
      <c r="K58" s="11"/>
      <c r="N58" s="11"/>
    </row>
    <row r="59" spans="1:14" x14ac:dyDescent="0.25">
      <c r="A59" s="5" t="s">
        <v>10</v>
      </c>
      <c r="B59" s="5">
        <v>1.33098913344123</v>
      </c>
      <c r="C59" s="5">
        <f t="shared" si="2"/>
        <v>0.41249879274158768</v>
      </c>
      <c r="D59" s="5">
        <v>1.7839461455482299E-2</v>
      </c>
      <c r="E59" s="5">
        <f t="shared" si="3"/>
        <v>5.8087841264914166</v>
      </c>
      <c r="F59" s="5">
        <v>194</v>
      </c>
      <c r="G59" s="5">
        <v>3.39965936118827E-3</v>
      </c>
      <c r="H59" s="5">
        <v>4.5249096671433602E-3</v>
      </c>
      <c r="I59" s="5" t="s">
        <v>323</v>
      </c>
      <c r="J59" s="5" t="s">
        <v>299</v>
      </c>
      <c r="K59" s="11"/>
      <c r="N59" s="11"/>
    </row>
    <row r="60" spans="1:14" x14ac:dyDescent="0.25">
      <c r="A60" s="5" t="s">
        <v>167</v>
      </c>
      <c r="B60" s="5">
        <v>-1.95992055931336</v>
      </c>
      <c r="C60" s="5">
        <f t="shared" si="2"/>
        <v>-0.97079517933675585</v>
      </c>
      <c r="D60" s="5">
        <v>3.5939369046564799E-2</v>
      </c>
      <c r="E60" s="5">
        <f t="shared" si="3"/>
        <v>4.798291108733836</v>
      </c>
      <c r="F60" s="5">
        <v>363</v>
      </c>
      <c r="G60" s="5">
        <v>1.9600703768730299E-2</v>
      </c>
      <c r="H60" s="5">
        <v>1.00007644062865E-2</v>
      </c>
      <c r="I60" s="5" t="s">
        <v>266</v>
      </c>
      <c r="J60" s="5" t="s">
        <v>267</v>
      </c>
      <c r="K60" s="11"/>
      <c r="N60" s="11"/>
    </row>
    <row r="61" spans="1:14" x14ac:dyDescent="0.25">
      <c r="A61" s="5" t="s">
        <v>63</v>
      </c>
      <c r="B61" s="5">
        <v>-2.40232583052406</v>
      </c>
      <c r="C61" s="5">
        <f t="shared" si="2"/>
        <v>-1.2644318388875981</v>
      </c>
      <c r="D61" s="5">
        <v>2.6127988199843001E-2</v>
      </c>
      <c r="E61" s="5">
        <f t="shared" si="3"/>
        <v>5.2582601453252407</v>
      </c>
      <c r="F61" s="5">
        <v>335</v>
      </c>
      <c r="G61" s="5">
        <v>4.1226857790436101E-3</v>
      </c>
      <c r="H61" s="5">
        <v>1.71612265358037E-3</v>
      </c>
      <c r="I61" s="5" t="s">
        <v>281</v>
      </c>
      <c r="J61" s="5" t="s">
        <v>282</v>
      </c>
      <c r="K61" s="11"/>
      <c r="N61" s="11"/>
    </row>
    <row r="62" spans="1:14" x14ac:dyDescent="0.25">
      <c r="A62" s="5" t="s">
        <v>48</v>
      </c>
      <c r="B62" s="5">
        <v>-1.6008160573541299</v>
      </c>
      <c r="C62" s="5">
        <f t="shared" si="2"/>
        <v>-0.67880754371373142</v>
      </c>
      <c r="D62" s="5">
        <v>0.103145576920186</v>
      </c>
      <c r="E62" s="5">
        <f t="shared" si="3"/>
        <v>3.2772461378619879</v>
      </c>
      <c r="F62" s="5">
        <v>20</v>
      </c>
      <c r="G62" s="5">
        <v>1.21069080802479E-3</v>
      </c>
      <c r="H62" s="5">
        <v>7.5629601693641803E-4</v>
      </c>
      <c r="I62" s="5" t="s">
        <v>298</v>
      </c>
      <c r="J62" s="5" t="s">
        <v>299</v>
      </c>
      <c r="K62" s="11"/>
      <c r="N62" s="11"/>
    </row>
    <row r="63" spans="1:14" x14ac:dyDescent="0.25">
      <c r="A63" s="5" t="s">
        <v>67</v>
      </c>
      <c r="B63" s="5">
        <v>-2.6494057329307199</v>
      </c>
      <c r="C63" s="5">
        <f t="shared" si="2"/>
        <v>-1.4056687965441952</v>
      </c>
      <c r="D63" s="5">
        <v>5.1406855946958499E-2</v>
      </c>
      <c r="E63" s="5">
        <f t="shared" si="3"/>
        <v>4.2818954104901614</v>
      </c>
      <c r="F63" s="5">
        <v>51</v>
      </c>
      <c r="G63" s="5">
        <v>6.4305558816333203E-3</v>
      </c>
      <c r="H63" s="5">
        <v>2.4271691578624101E-3</v>
      </c>
      <c r="I63" s="5" t="s">
        <v>285</v>
      </c>
      <c r="J63" s="5" t="s">
        <v>273</v>
      </c>
      <c r="K63" s="11"/>
      <c r="N63" s="11"/>
    </row>
    <row r="64" spans="1:14" x14ac:dyDescent="0.25">
      <c r="A64" s="5" t="s">
        <v>54</v>
      </c>
      <c r="B64" s="5">
        <v>2.0150841103052701</v>
      </c>
      <c r="C64" s="5">
        <f t="shared" si="2"/>
        <v>1.0108400585982888</v>
      </c>
      <c r="D64" s="5">
        <v>4.7466174400282397E-2</v>
      </c>
      <c r="E64" s="5">
        <f t="shared" si="3"/>
        <v>4.396956411255486</v>
      </c>
      <c r="F64" s="5">
        <v>337</v>
      </c>
      <c r="G64" s="5">
        <v>4.5222916139549402E-3</v>
      </c>
      <c r="H64" s="5">
        <v>9.1127979734473893E-3</v>
      </c>
      <c r="I64" s="5" t="s">
        <v>344</v>
      </c>
      <c r="J64" s="5" t="s">
        <v>319</v>
      </c>
      <c r="K64" s="11"/>
      <c r="N64" s="11"/>
    </row>
    <row r="65" spans="1:14" x14ac:dyDescent="0.25">
      <c r="A65" s="5" t="s">
        <v>145</v>
      </c>
      <c r="B65" s="5">
        <v>-8.0506298042038509</v>
      </c>
      <c r="C65" s="5">
        <f t="shared" si="2"/>
        <v>-3.0091016502906101</v>
      </c>
      <c r="D65" s="5">
        <v>2.1775370249346601E-2</v>
      </c>
      <c r="E65" s="5">
        <f t="shared" si="3"/>
        <v>5.5211589404176324</v>
      </c>
      <c r="F65" s="5">
        <v>230</v>
      </c>
      <c r="G65" s="5">
        <v>4.6854814752402699E-3</v>
      </c>
      <c r="H65" s="5">
        <v>5.82001854413132E-4</v>
      </c>
      <c r="I65" s="5" t="s">
        <v>355</v>
      </c>
      <c r="J65" s="5" t="s">
        <v>356</v>
      </c>
      <c r="K65" s="11"/>
      <c r="N65" s="11"/>
    </row>
    <row r="66" spans="1:14" x14ac:dyDescent="0.25">
      <c r="A66" s="5" t="s">
        <v>188</v>
      </c>
      <c r="B66" s="5">
        <v>1.5484302270913299</v>
      </c>
      <c r="C66" s="5">
        <f t="shared" si="2"/>
        <v>0.63080637603988587</v>
      </c>
      <c r="D66" s="5">
        <v>1.8315890912857499E-2</v>
      </c>
      <c r="E66" s="5">
        <f t="shared" si="3"/>
        <v>5.7707603121352404</v>
      </c>
      <c r="F66" s="5">
        <v>81</v>
      </c>
      <c r="G66" s="5">
        <v>3.6754603609725199E-3</v>
      </c>
      <c r="H66" s="5">
        <v>5.6911939214058498E-3</v>
      </c>
      <c r="I66" s="5"/>
      <c r="J66" s="5"/>
    </row>
    <row r="67" spans="1:14" x14ac:dyDescent="0.25">
      <c r="A67" s="1" t="s">
        <v>51</v>
      </c>
      <c r="E67" s="2"/>
    </row>
    <row r="68" spans="1:14" x14ac:dyDescent="0.25">
      <c r="E68" s="2"/>
    </row>
    <row r="69" spans="1:14" x14ac:dyDescent="0.25">
      <c r="A69" s="6" t="s">
        <v>12</v>
      </c>
      <c r="B69" s="6">
        <v>-1.02309670771273</v>
      </c>
      <c r="C69" s="6">
        <f t="shared" ref="C69:C88" si="4">LOG(H69/G69,2)</f>
        <v>-3.2942521567462156E-2</v>
      </c>
      <c r="D69" s="6">
        <v>0.44873057193531601</v>
      </c>
      <c r="E69" s="6">
        <f t="shared" ref="E69:E88" si="5">-LOG(D69,2)</f>
        <v>1.1560786169640997</v>
      </c>
      <c r="F69" s="6">
        <v>101</v>
      </c>
      <c r="G69" s="6">
        <v>1.5624981981776901E-2</v>
      </c>
      <c r="H69" s="6">
        <v>1.5272243438949701E-2</v>
      </c>
      <c r="I69" s="6" t="s">
        <v>279</v>
      </c>
      <c r="J69" s="6" t="s">
        <v>280</v>
      </c>
      <c r="K69" s="11"/>
      <c r="N69" s="11"/>
    </row>
    <row r="70" spans="1:14" x14ac:dyDescent="0.25">
      <c r="A70" s="6" t="s">
        <v>91</v>
      </c>
      <c r="B70" s="6">
        <v>-1.2371020629227301</v>
      </c>
      <c r="C70" s="6">
        <f t="shared" si="4"/>
        <v>-0.30696452990063555</v>
      </c>
      <c r="D70" s="6">
        <v>2.4791356752686299E-2</v>
      </c>
      <c r="E70" s="6">
        <f t="shared" si="5"/>
        <v>5.3340189620446985</v>
      </c>
      <c r="F70" s="6">
        <v>100</v>
      </c>
      <c r="G70" s="6">
        <v>4.1166776710902901E-2</v>
      </c>
      <c r="H70" s="6">
        <v>3.32767828497866E-2</v>
      </c>
      <c r="I70" s="6" t="s">
        <v>279</v>
      </c>
      <c r="J70" s="6" t="s">
        <v>280</v>
      </c>
      <c r="K70" s="11"/>
      <c r="N70" s="11"/>
    </row>
    <row r="71" spans="1:14" x14ac:dyDescent="0.25">
      <c r="A71" s="6" t="s">
        <v>144</v>
      </c>
      <c r="B71" s="6">
        <v>1.21480675982816</v>
      </c>
      <c r="C71" s="6">
        <f t="shared" si="4"/>
        <v>0.28072684155958816</v>
      </c>
      <c r="D71" s="6">
        <v>0.35216832474501802</v>
      </c>
      <c r="E71" s="6">
        <f t="shared" si="5"/>
        <v>1.5056629409377953</v>
      </c>
      <c r="F71" s="6">
        <v>226</v>
      </c>
      <c r="G71" s="6">
        <v>1.02727850381384E-3</v>
      </c>
      <c r="H71" s="6">
        <v>1.2479448706592101E-3</v>
      </c>
      <c r="I71" s="6" t="s">
        <v>285</v>
      </c>
      <c r="J71" s="6" t="s">
        <v>273</v>
      </c>
      <c r="K71" s="11"/>
      <c r="N71" s="11"/>
    </row>
    <row r="72" spans="1:14" x14ac:dyDescent="0.25">
      <c r="A72" s="6" t="s">
        <v>92</v>
      </c>
      <c r="B72" s="6">
        <v>-1.24126746688128</v>
      </c>
      <c r="C72" s="6">
        <f t="shared" si="4"/>
        <v>-0.31181401922853902</v>
      </c>
      <c r="D72" s="6">
        <v>2.2992287226828001E-2</v>
      </c>
      <c r="E72" s="6">
        <f t="shared" si="5"/>
        <v>5.442706200157545</v>
      </c>
      <c r="F72" s="6">
        <v>104</v>
      </c>
      <c r="G72" s="6">
        <v>4.1166776710902901E-2</v>
      </c>
      <c r="H72" s="6">
        <v>3.3165113731962598E-2</v>
      </c>
      <c r="I72" s="6" t="s">
        <v>279</v>
      </c>
      <c r="J72" s="6" t="s">
        <v>280</v>
      </c>
      <c r="K72" s="11"/>
      <c r="N72" s="11"/>
    </row>
    <row r="73" spans="1:14" x14ac:dyDescent="0.25">
      <c r="A73" s="6" t="s">
        <v>76</v>
      </c>
      <c r="B73" s="6">
        <v>1.1562273760791399</v>
      </c>
      <c r="C73" s="6">
        <f t="shared" si="4"/>
        <v>0.20942513666656104</v>
      </c>
      <c r="D73" s="6">
        <v>0.16157493182657501</v>
      </c>
      <c r="E73" s="6">
        <f t="shared" si="5"/>
        <v>2.6297247119887186</v>
      </c>
      <c r="F73" s="6">
        <v>348</v>
      </c>
      <c r="G73" s="6">
        <v>2.0203435985394001E-2</v>
      </c>
      <c r="H73" s="6">
        <v>2.3359765777174898E-2</v>
      </c>
      <c r="I73" s="6" t="s">
        <v>285</v>
      </c>
      <c r="J73" s="6" t="s">
        <v>273</v>
      </c>
      <c r="K73" s="11"/>
      <c r="N73" s="11"/>
    </row>
    <row r="74" spans="1:14" x14ac:dyDescent="0.25">
      <c r="A74" s="6" t="s">
        <v>105</v>
      </c>
      <c r="B74" s="6">
        <v>-1.03464491799354</v>
      </c>
      <c r="C74" s="6">
        <f t="shared" si="4"/>
        <v>-4.9135731063576993E-2</v>
      </c>
      <c r="D74" s="6">
        <v>0.407911959798966</v>
      </c>
      <c r="E74" s="6">
        <f t="shared" si="5"/>
        <v>1.2936702879537616</v>
      </c>
      <c r="F74" s="6">
        <v>251</v>
      </c>
      <c r="G74" s="6">
        <v>2.5947815757525802E-3</v>
      </c>
      <c r="H74" s="6">
        <v>2.5078957337214499E-3</v>
      </c>
      <c r="I74" s="6" t="s">
        <v>313</v>
      </c>
      <c r="J74" s="6" t="s">
        <v>267</v>
      </c>
      <c r="K74" s="11"/>
      <c r="N74" s="11"/>
    </row>
    <row r="75" spans="1:14" x14ac:dyDescent="0.25">
      <c r="A75" s="6" t="s">
        <v>131</v>
      </c>
      <c r="B75" s="6">
        <v>-1.0302285007551399</v>
      </c>
      <c r="C75" s="6">
        <f t="shared" si="4"/>
        <v>-4.2964357161163216E-2</v>
      </c>
      <c r="D75" s="6">
        <v>0.43980193136124002</v>
      </c>
      <c r="E75" s="6">
        <f t="shared" si="5"/>
        <v>1.1850741551802362</v>
      </c>
      <c r="F75" s="6">
        <v>11</v>
      </c>
      <c r="G75" s="6">
        <v>2.22238556946966E-2</v>
      </c>
      <c r="H75" s="6">
        <v>2.1571773328350901E-2</v>
      </c>
      <c r="I75" s="6" t="s">
        <v>291</v>
      </c>
      <c r="J75" s="6" t="s">
        <v>292</v>
      </c>
      <c r="K75" s="11"/>
      <c r="N75" s="11"/>
    </row>
    <row r="76" spans="1:14" x14ac:dyDescent="0.25">
      <c r="A76" s="6" t="s">
        <v>21</v>
      </c>
      <c r="B76" s="6">
        <v>1.29116630091008</v>
      </c>
      <c r="C76" s="6">
        <f t="shared" si="4"/>
        <v>0.36867483027080084</v>
      </c>
      <c r="D76" s="6">
        <v>0.15713461994813499</v>
      </c>
      <c r="E76" s="6">
        <f t="shared" si="5"/>
        <v>2.6699270242169084</v>
      </c>
      <c r="F76" s="6">
        <v>294</v>
      </c>
      <c r="G76" s="6">
        <v>1.0282518351899E-2</v>
      </c>
      <c r="H76" s="6">
        <v>1.3276441184461399E-2</v>
      </c>
      <c r="I76" s="6" t="s">
        <v>266</v>
      </c>
      <c r="J76" s="6" t="s">
        <v>267</v>
      </c>
      <c r="K76" s="11"/>
      <c r="N76" s="11"/>
    </row>
    <row r="77" spans="1:14" x14ac:dyDescent="0.25">
      <c r="A77" s="6" t="s">
        <v>45</v>
      </c>
      <c r="B77" s="6">
        <v>1.1536315948078</v>
      </c>
      <c r="C77" s="6">
        <f t="shared" si="4"/>
        <v>0.20618258169583251</v>
      </c>
      <c r="D77" s="6">
        <v>0.27486056245805501</v>
      </c>
      <c r="E77" s="6">
        <f t="shared" si="5"/>
        <v>1.863228173950626</v>
      </c>
      <c r="F77" s="6">
        <v>16</v>
      </c>
      <c r="G77" s="6">
        <v>6.8441008416620002E-3</v>
      </c>
      <c r="H77" s="6">
        <v>7.8955709689919294E-3</v>
      </c>
      <c r="I77" s="6" t="s">
        <v>291</v>
      </c>
      <c r="J77" s="6" t="s">
        <v>292</v>
      </c>
      <c r="K77" s="11"/>
      <c r="N77" s="11"/>
    </row>
    <row r="78" spans="1:14" x14ac:dyDescent="0.25">
      <c r="A78" s="6" t="s">
        <v>78</v>
      </c>
      <c r="B78" s="6">
        <v>1.34615979457851</v>
      </c>
      <c r="C78" s="6">
        <f t="shared" si="4"/>
        <v>0.42884967381355654</v>
      </c>
      <c r="D78" s="6">
        <v>4.3423113529886398E-2</v>
      </c>
      <c r="E78" s="6">
        <f t="shared" si="5"/>
        <v>4.5253930158003763</v>
      </c>
      <c r="F78" s="6">
        <v>382</v>
      </c>
      <c r="G78" s="6">
        <v>7.5872575050142197E-3</v>
      </c>
      <c r="H78" s="6">
        <v>1.0213661004364201E-2</v>
      </c>
      <c r="I78" s="6" t="s">
        <v>285</v>
      </c>
      <c r="J78" s="6" t="s">
        <v>273</v>
      </c>
      <c r="K78" s="11"/>
      <c r="N78" s="11"/>
    </row>
    <row r="79" spans="1:14" x14ac:dyDescent="0.25">
      <c r="A79" s="6" t="s">
        <v>139</v>
      </c>
      <c r="B79" s="6">
        <v>-1.2134852996104999</v>
      </c>
      <c r="C79" s="6">
        <f t="shared" si="4"/>
        <v>-0.27915663151542869</v>
      </c>
      <c r="D79" s="6">
        <v>0.15342288346775801</v>
      </c>
      <c r="E79" s="6">
        <f t="shared" si="5"/>
        <v>2.7044144138504698</v>
      </c>
      <c r="F79" s="6">
        <v>385</v>
      </c>
      <c r="G79" s="6">
        <v>8.7027088027835896E-3</v>
      </c>
      <c r="H79" s="6">
        <v>7.1716639711885497E-3</v>
      </c>
      <c r="I79" s="6" t="s">
        <v>285</v>
      </c>
      <c r="J79" s="6" t="s">
        <v>273</v>
      </c>
      <c r="K79" s="11"/>
      <c r="N79" s="11"/>
    </row>
    <row r="80" spans="1:14" x14ac:dyDescent="0.25">
      <c r="A80" s="6" t="s">
        <v>75</v>
      </c>
      <c r="B80" s="6">
        <v>1.1853384898908601</v>
      </c>
      <c r="C80" s="6">
        <f t="shared" si="4"/>
        <v>0.24529909959145049</v>
      </c>
      <c r="D80" s="6">
        <v>0.11639305195500201</v>
      </c>
      <c r="E80" s="6">
        <f t="shared" si="5"/>
        <v>3.1029231552772787</v>
      </c>
      <c r="F80" s="6">
        <v>164</v>
      </c>
      <c r="G80" s="6">
        <v>3.65690313390771E-3</v>
      </c>
      <c r="H80" s="6">
        <v>4.3346680384233E-3</v>
      </c>
      <c r="I80" s="6" t="s">
        <v>285</v>
      </c>
      <c r="J80" s="6" t="s">
        <v>273</v>
      </c>
      <c r="K80" s="11"/>
      <c r="N80" s="11"/>
    </row>
    <row r="81" spans="1:14" x14ac:dyDescent="0.25">
      <c r="A81" s="6" t="s">
        <v>74</v>
      </c>
      <c r="B81" s="6">
        <v>1.0799493290807101</v>
      </c>
      <c r="C81" s="6">
        <f t="shared" si="4"/>
        <v>0.11096362313048122</v>
      </c>
      <c r="D81" s="6">
        <v>0.16929172709824</v>
      </c>
      <c r="E81" s="6">
        <f t="shared" si="5"/>
        <v>2.5624166211574284</v>
      </c>
      <c r="F81" s="6">
        <v>21</v>
      </c>
      <c r="G81" s="6">
        <v>5.0037283346321898E-3</v>
      </c>
      <c r="H81" s="6">
        <v>5.4037730578881896E-3</v>
      </c>
      <c r="I81" s="6" t="s">
        <v>323</v>
      </c>
      <c r="J81" s="6" t="s">
        <v>299</v>
      </c>
      <c r="K81" s="11"/>
      <c r="N81" s="11"/>
    </row>
    <row r="82" spans="1:14" x14ac:dyDescent="0.25">
      <c r="A82" s="6" t="s">
        <v>141</v>
      </c>
      <c r="B82" s="6">
        <v>-1.0888352104121699</v>
      </c>
      <c r="C82" s="6">
        <f t="shared" si="4"/>
        <v>-0.12278562612949036</v>
      </c>
      <c r="D82" s="6">
        <v>0.30683506725075099</v>
      </c>
      <c r="E82" s="6">
        <f t="shared" si="5"/>
        <v>1.7044647213761124</v>
      </c>
      <c r="F82" s="6">
        <v>243</v>
      </c>
      <c r="G82" s="6">
        <v>2.9536062555293101E-3</v>
      </c>
      <c r="H82" s="6">
        <v>2.7126292640841702E-3</v>
      </c>
      <c r="I82" s="6" t="s">
        <v>281</v>
      </c>
      <c r="J82" s="6" t="s">
        <v>282</v>
      </c>
      <c r="K82" s="11"/>
      <c r="N82" s="11"/>
    </row>
    <row r="83" spans="1:14" x14ac:dyDescent="0.25">
      <c r="A83" s="6" t="s">
        <v>86</v>
      </c>
      <c r="B83" s="6">
        <v>1.04602259563671</v>
      </c>
      <c r="C83" s="6">
        <f t="shared" si="4"/>
        <v>6.4914016270264191E-2</v>
      </c>
      <c r="D83" s="6">
        <v>0.39054501270983799</v>
      </c>
      <c r="E83" s="6">
        <f t="shared" si="5"/>
        <v>1.3564392574784381</v>
      </c>
      <c r="F83" s="6">
        <v>252</v>
      </c>
      <c r="G83" s="6">
        <v>2.72708465376804E-3</v>
      </c>
      <c r="H83" s="6">
        <v>2.8525921680554898E-3</v>
      </c>
      <c r="I83" s="6" t="s">
        <v>313</v>
      </c>
      <c r="J83" s="6" t="s">
        <v>267</v>
      </c>
      <c r="K83" s="11"/>
      <c r="N83" s="11"/>
    </row>
    <row r="84" spans="1:14" x14ac:dyDescent="0.25">
      <c r="A84" s="6" t="s">
        <v>104</v>
      </c>
      <c r="B84" s="6">
        <v>1.0958986668050099</v>
      </c>
      <c r="C84" s="6">
        <f t="shared" si="4"/>
        <v>0.13211440445116573</v>
      </c>
      <c r="D84" s="6">
        <v>0.39957287741390102</v>
      </c>
      <c r="E84" s="6">
        <f t="shared" si="5"/>
        <v>1.3234694370535021</v>
      </c>
      <c r="F84" s="6">
        <v>198</v>
      </c>
      <c r="G84" s="6">
        <v>1.4532684318873701E-2</v>
      </c>
      <c r="H84" s="6">
        <v>1.59263493701517E-2</v>
      </c>
      <c r="I84" s="6" t="s">
        <v>285</v>
      </c>
      <c r="J84" s="6" t="s">
        <v>273</v>
      </c>
      <c r="K84" s="11"/>
      <c r="N84" s="11"/>
    </row>
    <row r="85" spans="1:14" x14ac:dyDescent="0.25">
      <c r="A85" s="6" t="s">
        <v>250</v>
      </c>
      <c r="B85" s="6">
        <v>-1.0018413817712899</v>
      </c>
      <c r="C85" s="6">
        <f t="shared" si="4"/>
        <v>-2.6541094846538162E-3</v>
      </c>
      <c r="D85" s="6">
        <v>0.49521893245478199</v>
      </c>
      <c r="E85" s="6">
        <f t="shared" si="5"/>
        <v>1.0138616243648491</v>
      </c>
      <c r="F85" s="6">
        <v>84</v>
      </c>
      <c r="G85" s="6">
        <v>2.9296774827133301E-3</v>
      </c>
      <c r="H85" s="6">
        <v>2.9242927433617998E-3</v>
      </c>
      <c r="I85" s="6"/>
      <c r="J85" s="6"/>
      <c r="K85" s="11"/>
      <c r="L85" s="11"/>
      <c r="M85" s="11"/>
      <c r="N85" s="11"/>
    </row>
    <row r="86" spans="1:14" x14ac:dyDescent="0.25">
      <c r="A86" s="6" t="s">
        <v>251</v>
      </c>
      <c r="B86" s="6">
        <v>1.30477349326178</v>
      </c>
      <c r="C86" s="6">
        <f t="shared" si="4"/>
        <v>0.38379937881769849</v>
      </c>
      <c r="D86" s="6">
        <v>6.97855859861269E-2</v>
      </c>
      <c r="E86" s="6">
        <f t="shared" si="5"/>
        <v>3.8409271071186351</v>
      </c>
      <c r="F86" s="6">
        <v>83</v>
      </c>
      <c r="G86" s="6">
        <v>2.9546640710520402E-3</v>
      </c>
      <c r="H86" s="6">
        <v>3.85516736140165E-3</v>
      </c>
      <c r="I86" s="6"/>
      <c r="J86" s="6"/>
    </row>
    <row r="87" spans="1:14" x14ac:dyDescent="0.25">
      <c r="A87" s="6" t="s">
        <v>225</v>
      </c>
      <c r="B87" s="6">
        <v>-1.0860601012478699</v>
      </c>
      <c r="C87" s="6">
        <f t="shared" si="4"/>
        <v>-0.11910394234398616</v>
      </c>
      <c r="D87" s="6">
        <v>0.28468269677688901</v>
      </c>
      <c r="E87" s="6">
        <f t="shared" si="5"/>
        <v>1.8125732872051514</v>
      </c>
      <c r="F87" s="6">
        <v>56</v>
      </c>
      <c r="G87" s="6">
        <v>9.7517644447467494E-3</v>
      </c>
      <c r="H87" s="6">
        <v>8.9790283553756196E-3</v>
      </c>
      <c r="I87" s="6"/>
      <c r="J87" s="6"/>
    </row>
    <row r="88" spans="1:14" x14ac:dyDescent="0.25">
      <c r="A88" s="6" t="s">
        <v>233</v>
      </c>
      <c r="B88" s="6">
        <v>-1.2589948039036101</v>
      </c>
      <c r="C88" s="6">
        <f t="shared" si="4"/>
        <v>-0.3322723288091447</v>
      </c>
      <c r="D88" s="6">
        <v>1.2629641018570399E-2</v>
      </c>
      <c r="E88" s="6">
        <f t="shared" si="5"/>
        <v>6.3070425568320401</v>
      </c>
      <c r="F88" s="6">
        <v>57</v>
      </c>
      <c r="G88" s="6">
        <v>8.36383299497628E-3</v>
      </c>
      <c r="H88" s="6">
        <v>6.64326252105534E-3</v>
      </c>
      <c r="I88" s="6"/>
      <c r="J88" s="6"/>
    </row>
    <row r="89" spans="1:14" x14ac:dyDescent="0.25">
      <c r="A89" s="1" t="s">
        <v>72</v>
      </c>
    </row>
  </sheetData>
  <sortState ref="A2:N42">
    <sortCondition descending="1" ref="B2:B42"/>
  </sortState>
  <pageMargins left="0.511811024" right="0.511811024" top="0.78740157499999996" bottom="0.78740157499999996" header="0.31496062000000002" footer="0.3149606200000000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5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5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166D73F1-4059-413A-87CE-1F061DFED4A0}"/>
</file>

<file path=customXml/itemProps2.xml><?xml version="1.0" encoding="utf-8"?>
<ds:datastoreItem xmlns:ds="http://schemas.openxmlformats.org/officeDocument/2006/customXml" ds:itemID="{C82DE487-EDAB-4411-BB91-24AB48082602}"/>
</file>

<file path=customXml/itemProps3.xml><?xml version="1.0" encoding="utf-8"?>
<ds:datastoreItem xmlns:ds="http://schemas.openxmlformats.org/officeDocument/2006/customXml" ds:itemID="{B110A883-970D-4CC1-ACE4-C2FBDBE6E52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S vs DOG</vt:lpstr>
      <vt:lpstr>NS vs HUMAN</vt:lpstr>
      <vt:lpstr>NS vs RABBIT</vt:lpstr>
      <vt:lpstr>DOG vs HUMAN</vt:lpstr>
      <vt:lpstr>DOG vs RABBIT</vt:lpstr>
      <vt:lpstr>HUMAN vs RABBI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 Pinto</dc:creator>
  <cp:lastModifiedBy>Lucas</cp:lastModifiedBy>
  <dcterms:created xsi:type="dcterms:W3CDTF">2016-01-14T18:49:31Z</dcterms:created>
  <dcterms:modified xsi:type="dcterms:W3CDTF">2017-08-29T22:10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B081F1630DF044A89A162899993427</vt:lpwstr>
  </property>
</Properties>
</file>